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65" windowWidth="27795" windowHeight="12540" activeTab="11"/>
  </bookViews>
  <sheets>
    <sheet name="Fig1" sheetId="1" r:id="rId1"/>
    <sheet name="Fig2" sheetId="2" r:id="rId2"/>
    <sheet name="Fig 3" sheetId="4" r:id="rId3"/>
    <sheet name="Fig 4" sheetId="14" r:id="rId4"/>
    <sheet name="Fig 5" sheetId="8" r:id="rId5"/>
    <sheet name="Fig 6" sheetId="21" r:id="rId6"/>
    <sheet name="Fig 7" sheetId="19" r:id="rId7"/>
    <sheet name="Fig 8" sheetId="20" r:id="rId8"/>
    <sheet name="SFig1" sheetId="15" r:id="rId9"/>
    <sheet name="SFig2" sheetId="22" r:id="rId10"/>
    <sheet name="SFig3" sheetId="11" r:id="rId11"/>
    <sheet name="SFig3 stats" sheetId="5" r:id="rId12"/>
    <sheet name="SFig4" sheetId="10" r:id="rId13"/>
    <sheet name="SFig5" sheetId="24" r:id="rId14"/>
    <sheet name="SFig6b" sheetId="12" r:id="rId15"/>
    <sheet name="SFig6d-f" sheetId="25" r:id="rId16"/>
  </sheets>
  <calcPr calcId="145621"/>
</workbook>
</file>

<file path=xl/calcChain.xml><?xml version="1.0" encoding="utf-8"?>
<calcChain xmlns="http://schemas.openxmlformats.org/spreadsheetml/2006/main">
  <c r="P30" i="20" l="1"/>
  <c r="Q30" i="20"/>
  <c r="R30" i="20"/>
  <c r="S30" i="20"/>
  <c r="T30" i="20"/>
  <c r="U30" i="20"/>
  <c r="P31" i="20"/>
  <c r="Q31" i="20"/>
  <c r="R31" i="20"/>
  <c r="S31" i="20"/>
  <c r="T31" i="20"/>
  <c r="U31" i="20"/>
  <c r="P32" i="20"/>
  <c r="Q32" i="20"/>
  <c r="R32" i="20"/>
  <c r="S32" i="20"/>
  <c r="T32" i="20"/>
  <c r="U32" i="20"/>
  <c r="P29" i="20"/>
  <c r="Q29" i="20"/>
  <c r="R29" i="20"/>
  <c r="S29" i="20"/>
  <c r="T29" i="20"/>
  <c r="U29" i="20"/>
  <c r="P27" i="20"/>
  <c r="Q27" i="20"/>
  <c r="R27" i="20"/>
  <c r="S27" i="20"/>
  <c r="T27" i="20"/>
  <c r="U27" i="20"/>
  <c r="P28" i="20"/>
  <c r="Q28" i="20"/>
  <c r="R28" i="20"/>
  <c r="S28" i="20"/>
  <c r="T28" i="20"/>
  <c r="U28" i="20"/>
  <c r="P33" i="20"/>
  <c r="Q33" i="20"/>
  <c r="R33" i="20"/>
  <c r="S33" i="20"/>
  <c r="T33" i="20"/>
  <c r="U33" i="20"/>
  <c r="P34" i="20"/>
  <c r="Q34" i="20"/>
  <c r="R34" i="20"/>
  <c r="S34" i="20"/>
  <c r="T34" i="20"/>
  <c r="U34" i="20"/>
  <c r="L42" i="21" l="1"/>
  <c r="L43" i="21"/>
  <c r="L44" i="21"/>
  <c r="L45" i="21"/>
  <c r="L46" i="21"/>
  <c r="L47" i="21"/>
  <c r="L48" i="21"/>
  <c r="L49" i="21"/>
  <c r="L50" i="21"/>
  <c r="L51" i="21"/>
  <c r="L52" i="21"/>
  <c r="L53" i="21"/>
  <c r="L54" i="21"/>
  <c r="L55" i="21"/>
  <c r="L56" i="21"/>
  <c r="L57" i="21"/>
  <c r="E42" i="21"/>
  <c r="E43" i="21"/>
  <c r="E44" i="21"/>
  <c r="E45" i="21"/>
  <c r="E46" i="21"/>
  <c r="E47" i="21"/>
  <c r="E48" i="21"/>
  <c r="E49" i="21"/>
  <c r="E50" i="21"/>
  <c r="E51" i="21"/>
  <c r="E52" i="21"/>
  <c r="E53" i="21"/>
  <c r="E54" i="21"/>
  <c r="E55" i="21"/>
  <c r="E56" i="21"/>
  <c r="E57" i="21"/>
  <c r="O4" i="20" l="1"/>
  <c r="O5" i="20"/>
  <c r="O6" i="20"/>
  <c r="O7" i="20"/>
  <c r="O8" i="20"/>
  <c r="O9" i="20"/>
  <c r="O10" i="20"/>
  <c r="O11" i="20"/>
  <c r="O12" i="20"/>
  <c r="O13" i="20"/>
  <c r="O14" i="20"/>
  <c r="O15" i="20"/>
  <c r="O16" i="20"/>
  <c r="O17" i="20"/>
  <c r="O18" i="20"/>
  <c r="O19" i="20"/>
  <c r="O20" i="20"/>
  <c r="O21" i="20"/>
  <c r="R6" i="2" l="1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K39" i="2" l="1"/>
  <c r="J39" i="2"/>
  <c r="K38" i="2"/>
  <c r="J38" i="2"/>
  <c r="K37" i="2"/>
  <c r="J37" i="2"/>
  <c r="K36" i="2"/>
  <c r="J36" i="2"/>
  <c r="K35" i="2"/>
  <c r="J35" i="2"/>
  <c r="K34" i="2"/>
  <c r="J34" i="2"/>
  <c r="K33" i="2"/>
  <c r="J33" i="2"/>
  <c r="K32" i="2"/>
  <c r="J32" i="2"/>
  <c r="K31" i="2"/>
  <c r="J31" i="2"/>
  <c r="K30" i="2"/>
  <c r="J30" i="2"/>
  <c r="K29" i="2"/>
  <c r="J29" i="2"/>
  <c r="K28" i="2"/>
  <c r="J28" i="2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K19" i="2"/>
  <c r="J19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K6" i="2"/>
  <c r="J6" i="2"/>
</calcChain>
</file>

<file path=xl/sharedStrings.xml><?xml version="1.0" encoding="utf-8"?>
<sst xmlns="http://schemas.openxmlformats.org/spreadsheetml/2006/main" count="1243" uniqueCount="277">
  <si>
    <t>Lesion</t>
  </si>
  <si>
    <t>Locomotor score</t>
  </si>
  <si>
    <t>LTA vs RTA crosscorrelation (peak)</t>
  </si>
  <si>
    <t>ID</t>
  </si>
  <si>
    <t>L-DF</t>
  </si>
  <si>
    <t>L-LF</t>
  </si>
  <si>
    <t>L-VF</t>
  </si>
  <si>
    <t>R-VF</t>
  </si>
  <si>
    <t>R-LF</t>
  </si>
  <si>
    <t>R-DF</t>
  </si>
  <si>
    <t>Left</t>
  </si>
  <si>
    <t>Right</t>
  </si>
  <si>
    <t xml:space="preserve">Left </t>
  </si>
  <si>
    <t>right</t>
  </si>
  <si>
    <t>Pre</t>
  </si>
  <si>
    <t>Wk1</t>
  </si>
  <si>
    <t>Wk7</t>
  </si>
  <si>
    <t>Left medial</t>
  </si>
  <si>
    <t>Left lateral</t>
  </si>
  <si>
    <t>Right medial</t>
  </si>
  <si>
    <t>Right lateral</t>
  </si>
  <si>
    <t>n/a</t>
  </si>
  <si>
    <t>Fig 1e</t>
  </si>
  <si>
    <t>Fig 1f</t>
  </si>
  <si>
    <t>Weight support (nb of mice)</t>
  </si>
  <si>
    <t>Week 1</t>
  </si>
  <si>
    <t>Week 7</t>
  </si>
  <si>
    <t>LH</t>
  </si>
  <si>
    <t>RH</t>
  </si>
  <si>
    <t>No</t>
  </si>
  <si>
    <t>Yes</t>
  </si>
  <si>
    <t>Fig 2a</t>
  </si>
  <si>
    <t>Fig 2c</t>
  </si>
  <si>
    <t>LTA latency</t>
  </si>
  <si>
    <t>LTA MSD</t>
  </si>
  <si>
    <t>Lat</t>
  </si>
  <si>
    <t>Depth</t>
  </si>
  <si>
    <t>pre</t>
  </si>
  <si>
    <t>wk1</t>
  </si>
  <si>
    <t>wk7</t>
  </si>
  <si>
    <t>delta wk1</t>
  </si>
  <si>
    <t>delta wk7</t>
  </si>
  <si>
    <t>Ai32</t>
  </si>
  <si>
    <t>AAV-mCh</t>
  </si>
  <si>
    <t>AAV-YFP</t>
  </si>
  <si>
    <t>data in red not shown on the graph</t>
  </si>
  <si>
    <t>depression</t>
  </si>
  <si>
    <t>no changes</t>
  </si>
  <si>
    <t>potentiation</t>
  </si>
  <si>
    <t>Linear regression</t>
  </si>
  <si>
    <t>Motor spike density</t>
  </si>
  <si>
    <t>normalized</t>
  </si>
  <si>
    <t>Motor spike amplitude</t>
  </si>
  <si>
    <t>MSD %variation vs. pre-SCI response</t>
  </si>
  <si>
    <t>Pre-SCI</t>
  </si>
  <si>
    <t>F-test p</t>
  </si>
  <si>
    <t>R2</t>
  </si>
  <si>
    <t>Equation</t>
  </si>
  <si>
    <t>4.13x10E-5</t>
  </si>
  <si>
    <t>MSA %variation vs. pre-SCI response</t>
  </si>
  <si>
    <t>Fig 3f</t>
  </si>
  <si>
    <t>Fig 4b</t>
  </si>
  <si>
    <t>ID/Time (s)</t>
  </si>
  <si>
    <t>Fig 4c</t>
  </si>
  <si>
    <t>Fig 4d</t>
  </si>
  <si>
    <r>
      <t>Distance from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Number of steps per second</t>
  </si>
  <si>
    <t>midline</t>
  </si>
  <si>
    <t xml:space="preserve"> bottom</t>
  </si>
  <si>
    <t>p-value</t>
  </si>
  <si>
    <t>Fig 5e</t>
  </si>
  <si>
    <t>Fig 5f</t>
  </si>
  <si>
    <t>Flexor</t>
  </si>
  <si>
    <t>Extensor</t>
  </si>
  <si>
    <t>week 7</t>
  </si>
  <si>
    <t>post</t>
  </si>
  <si>
    <t>ratio</t>
  </si>
  <si>
    <t>p-val</t>
  </si>
  <si>
    <t>Fig 5g</t>
  </si>
  <si>
    <t>Number of mice</t>
  </si>
  <si>
    <t>Decrease</t>
  </si>
  <si>
    <t>No changes</t>
  </si>
  <si>
    <t>Increase</t>
  </si>
  <si>
    <t>score</t>
  </si>
  <si>
    <t>dragging (s)</t>
  </si>
  <si>
    <t>Forward motion (s)</t>
  </si>
  <si>
    <t>Swing (s)</t>
  </si>
  <si>
    <t>Before lifts correct</t>
  </si>
  <si>
    <t>Before lift incorrect</t>
  </si>
  <si>
    <t>After lifts correct</t>
  </si>
  <si>
    <t>After lifts incorrect</t>
  </si>
  <si>
    <t>Before</t>
  </si>
  <si>
    <t>During</t>
  </si>
  <si>
    <t xml:space="preserve">Before </t>
  </si>
  <si>
    <t>After</t>
  </si>
  <si>
    <t>average</t>
  </si>
  <si>
    <t>correct</t>
  </si>
  <si>
    <t xml:space="preserve">incorrect </t>
  </si>
  <si>
    <t>Before Stim</t>
  </si>
  <si>
    <t>During stim</t>
  </si>
  <si>
    <t>average score</t>
  </si>
  <si>
    <t>L</t>
  </si>
  <si>
    <t>R</t>
  </si>
  <si>
    <t>Lesion (%)</t>
  </si>
  <si>
    <t>Background motor spike density</t>
  </si>
  <si>
    <t>Background motor spike amplitude</t>
  </si>
  <si>
    <t>% excitation as photostimulation outcome</t>
  </si>
  <si>
    <t>% inhibition as photostimulation outcome</t>
  </si>
  <si>
    <t>% of failure as photostimulation outcome</t>
  </si>
  <si>
    <t>week 1</t>
  </si>
  <si>
    <t>early SW</t>
  </si>
  <si>
    <t>late SW</t>
  </si>
  <si>
    <t>early ST</t>
  </si>
  <si>
    <t>mid ST</t>
  </si>
  <si>
    <t>late ST</t>
  </si>
  <si>
    <t>STOP</t>
  </si>
  <si>
    <t>NaN</t>
  </si>
  <si>
    <t>Background density</t>
  </si>
  <si>
    <t>Bartlett</t>
  </si>
  <si>
    <t>test</t>
  </si>
  <si>
    <t>'K-W'</t>
  </si>
  <si>
    <t>'ANOVA'</t>
  </si>
  <si>
    <t>Proportion of event</t>
  </si>
  <si>
    <t>Response</t>
  </si>
  <si>
    <t>'failure'</t>
  </si>
  <si>
    <t>'increase'</t>
  </si>
  <si>
    <t>'decrease'</t>
  </si>
  <si>
    <t>Response motor spike density</t>
  </si>
  <si>
    <t>MSD averages</t>
  </si>
  <si>
    <t>MS amplitude averages</t>
  </si>
  <si>
    <t>LTA excitation response (%)</t>
  </si>
  <si>
    <t>LTA inhibition response (%)</t>
  </si>
  <si>
    <t>LTA failure (%)</t>
  </si>
  <si>
    <t>% stim</t>
  </si>
  <si>
    <t>Anova</t>
  </si>
  <si>
    <t>K-W</t>
  </si>
  <si>
    <t>excitatory</t>
  </si>
  <si>
    <t>inhibitory</t>
  </si>
  <si>
    <t>failure</t>
  </si>
  <si>
    <t>MSD increase</t>
  </si>
  <si>
    <t>2.4x10E-7</t>
  </si>
  <si>
    <t>Excitatory</t>
  </si>
  <si>
    <t>Inhibitory</t>
  </si>
  <si>
    <t>Failure</t>
  </si>
  <si>
    <t>Plasticity</t>
  </si>
  <si>
    <t>Miss</t>
  </si>
  <si>
    <t>Slip lift</t>
  </si>
  <si>
    <t>Correct</t>
  </si>
  <si>
    <t>Partial</t>
  </si>
  <si>
    <t>MSD excitation</t>
  </si>
  <si>
    <t>Fig 1b</t>
  </si>
  <si>
    <t>Fig 2d</t>
  </si>
  <si>
    <t>p</t>
  </si>
  <si>
    <t>Mann-Whitney vs. pre</t>
  </si>
  <si>
    <t>Position (mm)</t>
  </si>
  <si>
    <t>Lateral</t>
  </si>
  <si>
    <t>AP (bregma)</t>
  </si>
  <si>
    <t>ChR2</t>
  </si>
  <si>
    <t>Fig 3h</t>
  </si>
  <si>
    <t>MUD pre-SCI</t>
  </si>
  <si>
    <t>Wilcoxon signed rank</t>
  </si>
  <si>
    <t>Flexor peak amplitude</t>
  </si>
  <si>
    <t xml:space="preserve">Extensor integrated amplitude </t>
  </si>
  <si>
    <t>Figure 7b</t>
  </si>
  <si>
    <t>figure 7c</t>
  </si>
  <si>
    <t>figure 7d</t>
  </si>
  <si>
    <t>figure 7e</t>
  </si>
  <si>
    <t>figure 7f</t>
  </si>
  <si>
    <t>figure 8c</t>
  </si>
  <si>
    <t>Head rotation (degree)</t>
  </si>
  <si>
    <t>Body rotation (degree)</t>
  </si>
  <si>
    <t>speed (cm /s)</t>
  </si>
  <si>
    <t>Gi</t>
  </si>
  <si>
    <t>LPGi</t>
  </si>
  <si>
    <t>lateral</t>
  </si>
  <si>
    <t>Delta score</t>
  </si>
  <si>
    <t>Control</t>
  </si>
  <si>
    <t>Irn</t>
  </si>
  <si>
    <t>GiA/V</t>
  </si>
  <si>
    <t>Max neck angle</t>
  </si>
  <si>
    <t>pre-SCI</t>
  </si>
  <si>
    <r>
      <t xml:space="preserve">Latency (head turns &gt; 15 </t>
    </r>
    <r>
      <rPr>
        <sz val="11"/>
        <color rgb="FF000000"/>
        <rFont val="Calibri"/>
        <family val="2"/>
      </rPr>
      <t>°)</t>
    </r>
  </si>
  <si>
    <t>delta</t>
  </si>
  <si>
    <t xml:space="preserve">Fig 6a </t>
  </si>
  <si>
    <t>Fib 6b</t>
  </si>
  <si>
    <t>Body angle</t>
  </si>
  <si>
    <t>Distance traveled</t>
  </si>
  <si>
    <t>Fig 6h</t>
  </si>
  <si>
    <t>Fib 6i</t>
  </si>
  <si>
    <t>Fig 6j</t>
  </si>
  <si>
    <t>Fig 1d</t>
  </si>
  <si>
    <t>Fig 1h</t>
  </si>
  <si>
    <t>Fig 2b</t>
  </si>
  <si>
    <t>folder "Response at rest"</t>
  </si>
  <si>
    <t>Preprocessed data in folder "Data locomotion 10 ms"</t>
  </si>
  <si>
    <t>Fig 3d</t>
  </si>
  <si>
    <t>Coordinates</t>
  </si>
  <si>
    <t>MSD cluster</t>
  </si>
  <si>
    <t>Fig 6d</t>
  </si>
  <si>
    <t>Fig 6e</t>
  </si>
  <si>
    <t>Fib 6f</t>
  </si>
  <si>
    <t>Fig 6g</t>
  </si>
  <si>
    <t>Fig 8f</t>
  </si>
  <si>
    <t>Pre-priming</t>
  </si>
  <si>
    <t>Post-priming</t>
  </si>
  <si>
    <t>Only mice with significant changes</t>
  </si>
  <si>
    <t>Fig 8d</t>
  </si>
  <si>
    <t>Fig 8e</t>
  </si>
  <si>
    <t>figure 8d</t>
  </si>
  <si>
    <t>Fig 8g</t>
  </si>
  <si>
    <t>increase</t>
  </si>
  <si>
    <t>decrease</t>
  </si>
  <si>
    <t>side</t>
  </si>
  <si>
    <t>Nb of mice</t>
  </si>
  <si>
    <t>Dep</t>
  </si>
  <si>
    <t>Pot</t>
  </si>
  <si>
    <t>Score</t>
  </si>
  <si>
    <t>Plasticity locomotion 10 ms</t>
  </si>
  <si>
    <t>SFig 1a-b</t>
  </si>
  <si>
    <t xml:space="preserve">Ipsilesional </t>
  </si>
  <si>
    <t>Weight</t>
  </si>
  <si>
    <t>Tail</t>
  </si>
  <si>
    <t>Articular movement</t>
  </si>
  <si>
    <t>Paw placement</t>
  </si>
  <si>
    <t>Swing</t>
  </si>
  <si>
    <t>Coord FL-HL</t>
  </si>
  <si>
    <t>sum</t>
  </si>
  <si>
    <t>Stationary</t>
  </si>
  <si>
    <t>Active</t>
  </si>
  <si>
    <t>Hip</t>
  </si>
  <si>
    <t>Knee</t>
  </si>
  <si>
    <t>Ankle</t>
  </si>
  <si>
    <t>Digits position</t>
  </si>
  <si>
    <t>Contact</t>
  </si>
  <si>
    <t>Lift</t>
  </si>
  <si>
    <t>SFig 1d</t>
  </si>
  <si>
    <t>Data exported from Spike2 for Matlab in folder "Data locomotion 500 ms"</t>
  </si>
  <si>
    <t>Data in folder "AAV cell count"</t>
  </si>
  <si>
    <t>SFig3f</t>
  </si>
  <si>
    <t>SFig 3e</t>
  </si>
  <si>
    <t>SFig 3d</t>
  </si>
  <si>
    <t>SFig 3c</t>
  </si>
  <si>
    <t>Sfig 3b</t>
  </si>
  <si>
    <t>SFig4a</t>
  </si>
  <si>
    <t>SFig4b</t>
  </si>
  <si>
    <t>SFig4c</t>
  </si>
  <si>
    <t>SFig4d</t>
  </si>
  <si>
    <t>Background amplitude</t>
  </si>
  <si>
    <t>Sfig 6b</t>
  </si>
  <si>
    <t>Sfig6c</t>
  </si>
  <si>
    <t>Fig S6d</t>
  </si>
  <si>
    <t>MSD</t>
  </si>
  <si>
    <t>MSA</t>
  </si>
  <si>
    <t>Fig S6f</t>
  </si>
  <si>
    <t>Rest</t>
  </si>
  <si>
    <t>Locomotion</t>
  </si>
  <si>
    <t>Fig Sfig 5a</t>
  </si>
  <si>
    <t>% pre-SCI</t>
  </si>
  <si>
    <t>MSD variation vs. locomotor score</t>
  </si>
  <si>
    <t>n</t>
  </si>
  <si>
    <t>before priming</t>
  </si>
  <si>
    <t>Mann-Whitney</t>
  </si>
  <si>
    <t>% post - % pre</t>
  </si>
  <si>
    <t>Slip contact</t>
  </si>
  <si>
    <t>Data not shown, used to compute Fig 8f</t>
  </si>
  <si>
    <t>MSA  vs. MSD</t>
  </si>
  <si>
    <t>p&lt;0.0001</t>
  </si>
  <si>
    <r>
      <rPr>
        <i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 xml:space="preserve"> = 171.8 - 13.8*</t>
    </r>
    <r>
      <rPr>
        <i/>
        <sz val="11"/>
        <color theme="1"/>
        <rFont val="Calibri"/>
        <family val="2"/>
        <scheme val="minor"/>
      </rPr>
      <t>X</t>
    </r>
  </si>
  <si>
    <r>
      <rPr>
        <i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 xml:space="preserve"> = 249.9 - 20.4*</t>
    </r>
    <r>
      <rPr>
        <i/>
        <sz val="11"/>
        <color theme="1"/>
        <rFont val="Calibri"/>
        <family val="2"/>
        <scheme val="minor"/>
      </rPr>
      <t>X</t>
    </r>
  </si>
  <si>
    <r>
      <rPr>
        <i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 xml:space="preserve"> = 0.2844*</t>
    </r>
    <r>
      <rPr>
        <i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 xml:space="preserve"> - 3.348</t>
    </r>
  </si>
  <si>
    <r>
      <rPr>
        <i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=136.6-375.9*</t>
    </r>
    <r>
      <rPr>
        <i/>
        <sz val="11"/>
        <color theme="1"/>
        <rFont val="Calibri"/>
        <family val="2"/>
        <scheme val="minor"/>
      </rPr>
      <t>X</t>
    </r>
  </si>
  <si>
    <r>
      <rPr>
        <i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=326.0-1004.1*</t>
    </r>
    <r>
      <rPr>
        <i/>
        <sz val="11"/>
        <color theme="1"/>
        <rFont val="Calibri"/>
        <family val="2"/>
        <scheme val="minor"/>
      </rPr>
      <t>X</t>
    </r>
  </si>
  <si>
    <r>
      <rPr>
        <i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=-0.007199+0.02459*</t>
    </r>
    <r>
      <rPr>
        <i/>
        <sz val="11"/>
        <color theme="1"/>
        <rFont val="Calibri"/>
        <family val="2"/>
        <scheme val="minor"/>
      </rPr>
      <t>X</t>
    </r>
  </si>
  <si>
    <r>
      <rPr>
        <i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=-0.01723+0.01438*</t>
    </r>
    <r>
      <rPr>
        <i/>
        <sz val="11"/>
        <color theme="1"/>
        <rFont val="Calibri"/>
        <family val="2"/>
        <scheme val="minor"/>
      </rPr>
      <t>X</t>
    </r>
  </si>
  <si>
    <r>
      <rPr>
        <i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=-0.08337+0.03936*</t>
    </r>
    <r>
      <rPr>
        <i/>
        <sz val="11"/>
        <color theme="1"/>
        <rFont val="Calibri"/>
        <family val="2"/>
        <scheme val="minor"/>
      </rPr>
      <t>X</t>
    </r>
  </si>
  <si>
    <t>Bartlett p-val</t>
  </si>
  <si>
    <t>test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theme="0"/>
      <name val="Calibri"/>
      <family val="2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FFFFFF"/>
      <name val="Calibri"/>
      <family val="2"/>
    </font>
    <font>
      <b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2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D4D4D4"/>
      </left>
      <right style="medium">
        <color rgb="FFD4D4D4"/>
      </right>
      <top style="medium">
        <color rgb="FFD4D4D4"/>
      </top>
      <bottom style="medium">
        <color rgb="FFD4D4D4"/>
      </bottom>
      <diagonal/>
    </border>
    <border>
      <left style="medium">
        <color rgb="FFD4D4D4"/>
      </left>
      <right style="medium">
        <color rgb="FFD4D4D4"/>
      </right>
      <top/>
      <bottom style="medium">
        <color rgb="FFD4D4D4"/>
      </bottom>
      <diagonal/>
    </border>
  </borders>
  <cellStyleXfs count="1">
    <xf numFmtId="0" fontId="0" fillId="0" borderId="0"/>
  </cellStyleXfs>
  <cellXfs count="120">
    <xf numFmtId="0" fontId="0" fillId="0" borderId="0" xfId="0"/>
    <xf numFmtId="164" fontId="0" fillId="0" borderId="0" xfId="0" applyNumberFormat="1"/>
    <xf numFmtId="1" fontId="0" fillId="0" borderId="0" xfId="0" applyNumberFormat="1"/>
    <xf numFmtId="1" fontId="1" fillId="0" borderId="0" xfId="0" applyNumberFormat="1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164" fontId="0" fillId="2" borderId="0" xfId="0" applyNumberFormat="1" applyFill="1"/>
    <xf numFmtId="164" fontId="0" fillId="3" borderId="0" xfId="0" applyNumberFormat="1" applyFill="1"/>
    <xf numFmtId="0" fontId="2" fillId="0" borderId="0" xfId="0" applyFont="1"/>
    <xf numFmtId="164" fontId="0" fillId="4" borderId="0" xfId="0" applyNumberFormat="1" applyFill="1"/>
    <xf numFmtId="2" fontId="0" fillId="0" borderId="0" xfId="0" applyNumberFormat="1"/>
    <xf numFmtId="165" fontId="0" fillId="0" borderId="0" xfId="0" applyNumberFormat="1"/>
    <xf numFmtId="165" fontId="0" fillId="3" borderId="0" xfId="0" applyNumberFormat="1" applyFill="1"/>
    <xf numFmtId="165" fontId="0" fillId="2" borderId="0" xfId="0" applyNumberFormat="1" applyFill="1"/>
    <xf numFmtId="164" fontId="4" fillId="0" borderId="0" xfId="0" applyNumberFormat="1" applyFont="1"/>
    <xf numFmtId="164" fontId="2" fillId="0" borderId="0" xfId="0" applyNumberFormat="1" applyFont="1"/>
    <xf numFmtId="165" fontId="0" fillId="4" borderId="0" xfId="0" applyNumberFormat="1" applyFill="1"/>
    <xf numFmtId="165" fontId="2" fillId="3" borderId="0" xfId="0" applyNumberFormat="1" applyFont="1" applyFill="1"/>
    <xf numFmtId="164" fontId="3" fillId="0" borderId="0" xfId="0" applyNumberFormat="1" applyFont="1"/>
    <xf numFmtId="11" fontId="0" fillId="0" borderId="0" xfId="0" applyNumberFormat="1"/>
    <xf numFmtId="165" fontId="2" fillId="0" borderId="0" xfId="0" applyNumberFormat="1" applyFont="1"/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6" fillId="6" borderId="5" xfId="0" applyFont="1" applyFill="1" applyBorder="1" applyAlignment="1">
      <alignment horizontal="right"/>
    </xf>
    <xf numFmtId="0" fontId="0" fillId="7" borderId="0" xfId="0" applyFill="1"/>
    <xf numFmtId="0" fontId="5" fillId="7" borderId="0" xfId="0" applyFont="1" applyFill="1"/>
    <xf numFmtId="0" fontId="5" fillId="8" borderId="0" xfId="0" applyFont="1" applyFill="1"/>
    <xf numFmtId="0" fontId="0" fillId="8" borderId="0" xfId="0" applyFill="1"/>
    <xf numFmtId="0" fontId="5" fillId="5" borderId="0" xfId="0" applyFont="1" applyFill="1"/>
    <xf numFmtId="0" fontId="8" fillId="7" borderId="5" xfId="0" applyFont="1" applyFill="1" applyBorder="1" applyAlignment="1">
      <alignment horizontal="right"/>
    </xf>
    <xf numFmtId="0" fontId="6" fillId="5" borderId="5" xfId="0" applyFont="1" applyFill="1" applyBorder="1" applyAlignment="1">
      <alignment horizontal="right"/>
    </xf>
    <xf numFmtId="0" fontId="6" fillId="9" borderId="5" xfId="0" applyFont="1" applyFill="1" applyBorder="1" applyAlignment="1">
      <alignment horizontal="right"/>
    </xf>
    <xf numFmtId="0" fontId="7" fillId="9" borderId="5" xfId="0" applyFont="1" applyFill="1" applyBorder="1" applyAlignment="1">
      <alignment horizontal="right"/>
    </xf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1" fillId="14" borderId="0" xfId="0" applyFont="1" applyFill="1" applyAlignment="1">
      <alignment horizontal="center"/>
    </xf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9" fillId="0" borderId="0" xfId="0" applyFont="1"/>
    <xf numFmtId="0" fontId="0" fillId="0" borderId="4" xfId="0" applyBorder="1" applyAlignment="1">
      <alignment horizontal="center" vertical="center" wrapText="1"/>
    </xf>
    <xf numFmtId="0" fontId="10" fillId="0" borderId="0" xfId="0" applyFont="1"/>
    <xf numFmtId="0" fontId="10" fillId="0" borderId="0" xfId="0" applyFont="1" applyAlignment="1">
      <alignment horizontal="center"/>
    </xf>
    <xf numFmtId="0" fontId="10" fillId="18" borderId="0" xfId="0" applyFont="1" applyFill="1" applyAlignment="1">
      <alignment horizontal="center"/>
    </xf>
    <xf numFmtId="0" fontId="0" fillId="23" borderId="0" xfId="0" applyFill="1"/>
    <xf numFmtId="0" fontId="10" fillId="12" borderId="0" xfId="0" applyFont="1" applyFill="1" applyAlignment="1">
      <alignment horizontal="center"/>
    </xf>
    <xf numFmtId="0" fontId="10" fillId="14" borderId="0" xfId="0" applyFont="1" applyFill="1" applyAlignment="1">
      <alignment horizontal="center"/>
    </xf>
    <xf numFmtId="0" fontId="10" fillId="17" borderId="0" xfId="0" applyFont="1" applyFill="1" applyAlignment="1">
      <alignment horizontal="center"/>
    </xf>
    <xf numFmtId="0" fontId="10" fillId="10" borderId="0" xfId="0" applyFont="1" applyFill="1" applyAlignment="1">
      <alignment horizontal="center"/>
    </xf>
    <xf numFmtId="0" fontId="10" fillId="18" borderId="0" xfId="0" applyFont="1" applyFill="1" applyAlignment="1">
      <alignment horizontal="left"/>
    </xf>
    <xf numFmtId="0" fontId="0" fillId="9" borderId="0" xfId="0" applyFill="1"/>
    <xf numFmtId="0" fontId="0" fillId="0" borderId="0" xfId="0" applyFill="1"/>
    <xf numFmtId="0" fontId="3" fillId="0" borderId="0" xfId="0" applyFont="1"/>
    <xf numFmtId="0" fontId="3" fillId="0" borderId="0" xfId="0" applyFont="1" applyFill="1"/>
    <xf numFmtId="164" fontId="0" fillId="0" borderId="0" xfId="0" applyNumberFormat="1" applyFill="1"/>
    <xf numFmtId="164" fontId="0" fillId="4" borderId="0" xfId="0" applyNumberFormat="1" applyFont="1" applyFill="1"/>
    <xf numFmtId="0" fontId="0" fillId="0" borderId="0" xfId="0" applyFill="1" applyBorder="1"/>
    <xf numFmtId="0" fontId="8" fillId="0" borderId="0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0" fontId="7" fillId="0" borderId="0" xfId="0" applyFont="1" applyFill="1" applyBorder="1" applyAlignment="1">
      <alignment horizontal="right"/>
    </xf>
    <xf numFmtId="11" fontId="0" fillId="0" borderId="0" xfId="0" applyNumberFormat="1" applyFill="1"/>
    <xf numFmtId="0" fontId="11" fillId="0" borderId="0" xfId="0" applyFont="1"/>
    <xf numFmtId="0" fontId="11" fillId="24" borderId="5" xfId="0" applyFont="1" applyFill="1" applyBorder="1"/>
    <xf numFmtId="0" fontId="11" fillId="25" borderId="0" xfId="0" applyFont="1" applyFill="1"/>
    <xf numFmtId="0" fontId="11" fillId="26" borderId="6" xfId="0" applyFont="1" applyFill="1" applyBorder="1"/>
    <xf numFmtId="0" fontId="12" fillId="27" borderId="6" xfId="0" applyFont="1" applyFill="1" applyBorder="1"/>
    <xf numFmtId="0" fontId="11" fillId="24" borderId="6" xfId="0" applyFont="1" applyFill="1" applyBorder="1"/>
    <xf numFmtId="0" fontId="11" fillId="28" borderId="6" xfId="0" applyFont="1" applyFill="1" applyBorder="1"/>
    <xf numFmtId="0" fontId="12" fillId="27" borderId="5" xfId="0" applyFont="1" applyFill="1" applyBorder="1"/>
    <xf numFmtId="11" fontId="11" fillId="0" borderId="0" xfId="0" applyNumberFormat="1" applyFont="1"/>
    <xf numFmtId="11" fontId="11" fillId="25" borderId="0" xfId="0" applyNumberFormat="1" applyFont="1" applyFill="1"/>
    <xf numFmtId="0" fontId="11" fillId="0" borderId="0" xfId="0" applyFont="1" applyFill="1"/>
    <xf numFmtId="0" fontId="11" fillId="0" borderId="0" xfId="0" applyFont="1" applyFill="1" applyBorder="1"/>
    <xf numFmtId="0" fontId="0" fillId="29" borderId="0" xfId="0" applyFill="1"/>
    <xf numFmtId="0" fontId="0" fillId="29" borderId="0" xfId="0" applyFont="1" applyFill="1"/>
    <xf numFmtId="164" fontId="0" fillId="0" borderId="0" xfId="0" applyNumberFormat="1" applyAlignment="1">
      <alignment horizontal="left"/>
    </xf>
    <xf numFmtId="0" fontId="0" fillId="2" borderId="0" xfId="0" applyFill="1" applyBorder="1"/>
    <xf numFmtId="0" fontId="12" fillId="0" borderId="0" xfId="0" applyFont="1" applyFill="1" applyBorder="1"/>
    <xf numFmtId="164" fontId="10" fillId="0" borderId="0" xfId="0" applyNumberFormat="1" applyFont="1"/>
    <xf numFmtId="164" fontId="11" fillId="0" borderId="0" xfId="0" applyNumberFormat="1" applyFont="1"/>
    <xf numFmtId="164" fontId="2" fillId="0" borderId="0" xfId="0" applyNumberFormat="1" applyFont="1" applyFill="1" applyBorder="1"/>
    <xf numFmtId="0" fontId="11" fillId="0" borderId="0" xfId="0" applyFont="1" applyBorder="1"/>
    <xf numFmtId="1" fontId="0" fillId="0" borderId="0" xfId="0" applyNumberFormat="1" applyFill="1" applyBorder="1"/>
    <xf numFmtId="0" fontId="13" fillId="0" borderId="0" xfId="0" applyFont="1" applyFill="1" applyBorder="1" applyAlignment="1"/>
    <xf numFmtId="0" fontId="6" fillId="0" borderId="0" xfId="0" applyFont="1" applyFill="1" applyBorder="1" applyAlignment="1"/>
    <xf numFmtId="0" fontId="3" fillId="15" borderId="0" xfId="0" applyFont="1" applyFill="1"/>
    <xf numFmtId="0" fontId="0" fillId="30" borderId="0" xfId="0" applyFill="1"/>
    <xf numFmtId="164" fontId="0" fillId="2" borderId="0" xfId="0" applyNumberFormat="1" applyFill="1" applyAlignment="1">
      <alignment horizontal="left"/>
    </xf>
    <xf numFmtId="164" fontId="0" fillId="14" borderId="0" xfId="0" applyNumberFormat="1" applyFill="1" applyAlignment="1">
      <alignment horizontal="left"/>
    </xf>
    <xf numFmtId="1" fontId="0" fillId="14" borderId="0" xfId="0" applyNumberFormat="1" applyFill="1"/>
    <xf numFmtId="0" fontId="0" fillId="0" borderId="0" xfId="0" applyNumberFormat="1" applyFill="1"/>
    <xf numFmtId="0" fontId="0" fillId="31" borderId="0" xfId="0" applyFill="1"/>
    <xf numFmtId="165" fontId="0" fillId="0" borderId="0" xfId="0" applyNumberFormat="1" applyFill="1"/>
    <xf numFmtId="165" fontId="2" fillId="0" borderId="0" xfId="0" applyNumberFormat="1" applyFont="1" applyFill="1"/>
    <xf numFmtId="1" fontId="0" fillId="0" borderId="0" xfId="0" applyNumberFormat="1" applyFill="1"/>
    <xf numFmtId="0" fontId="3" fillId="19" borderId="0" xfId="0" applyFont="1" applyFill="1"/>
    <xf numFmtId="0" fontId="3" fillId="22" borderId="0" xfId="0" applyFont="1" applyFill="1"/>
    <xf numFmtId="0" fontId="3" fillId="12" borderId="0" xfId="0" applyFont="1" applyFill="1"/>
    <xf numFmtId="0" fontId="3" fillId="14" borderId="0" xfId="0" applyFont="1" applyFill="1"/>
    <xf numFmtId="0" fontId="3" fillId="13" borderId="0" xfId="0" applyFont="1" applyFill="1"/>
    <xf numFmtId="0" fontId="3" fillId="17" borderId="0" xfId="0" applyFont="1" applyFill="1"/>
    <xf numFmtId="0" fontId="3" fillId="16" borderId="0" xfId="0" applyFont="1" applyFill="1"/>
    <xf numFmtId="0" fontId="3" fillId="10" borderId="0" xfId="0" applyFont="1" applyFill="1"/>
    <xf numFmtId="0" fontId="3" fillId="20" borderId="0" xfId="0" applyFont="1" applyFill="1"/>
    <xf numFmtId="0" fontId="14" fillId="0" borderId="0" xfId="0" applyFont="1"/>
    <xf numFmtId="0" fontId="3" fillId="18" borderId="0" xfId="0" applyFont="1" applyFill="1"/>
    <xf numFmtId="2" fontId="0" fillId="0" borderId="0" xfId="0" applyNumberForma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72"/>
  <sheetViews>
    <sheetView workbookViewId="0">
      <selection activeCell="C3" sqref="C3:H3"/>
    </sheetView>
  </sheetViews>
  <sheetFormatPr defaultRowHeight="15" x14ac:dyDescent="0.25"/>
  <cols>
    <col min="1" max="1" width="12.140625" bestFit="1" customWidth="1"/>
    <col min="7" max="7" width="5.7109375" customWidth="1"/>
    <col min="8" max="8" width="7.42578125" customWidth="1"/>
    <col min="9" max="9" width="8.42578125" customWidth="1"/>
    <col min="10" max="10" width="8.140625" customWidth="1"/>
    <col min="11" max="11" width="7.140625" customWidth="1"/>
    <col min="12" max="14" width="7.85546875" customWidth="1"/>
    <col min="15" max="15" width="9.7109375" customWidth="1"/>
    <col min="16" max="16" width="9.28515625" customWidth="1"/>
    <col min="17" max="17" width="6.140625" customWidth="1"/>
    <col min="18" max="18" width="11.140625" customWidth="1"/>
    <col min="19" max="19" width="11" customWidth="1"/>
    <col min="20" max="20" width="7.5703125" customWidth="1"/>
    <col min="23" max="23" width="4.85546875" customWidth="1"/>
    <col min="27" max="27" width="10.85546875" customWidth="1"/>
  </cols>
  <sheetData>
    <row r="1" spans="1:23" x14ac:dyDescent="0.25">
      <c r="C1" s="110" t="s">
        <v>150</v>
      </c>
      <c r="D1" s="41"/>
      <c r="E1" s="41"/>
      <c r="F1" s="41"/>
      <c r="G1" s="41"/>
      <c r="H1" s="41"/>
      <c r="I1" s="111" t="s">
        <v>190</v>
      </c>
      <c r="J1" s="40"/>
      <c r="K1" s="40"/>
      <c r="L1" s="40"/>
      <c r="M1" s="112" t="s">
        <v>191</v>
      </c>
      <c r="N1" s="45"/>
      <c r="O1" s="45"/>
      <c r="Q1" s="113" t="s">
        <v>22</v>
      </c>
      <c r="R1" s="44"/>
      <c r="S1" s="44"/>
      <c r="U1" s="114" t="s">
        <v>23</v>
      </c>
      <c r="V1" s="37"/>
      <c r="W1" s="37"/>
    </row>
    <row r="2" spans="1:23" x14ac:dyDescent="0.25">
      <c r="C2" s="41" t="s">
        <v>0</v>
      </c>
      <c r="D2" s="41"/>
      <c r="E2" s="41"/>
      <c r="F2" s="41"/>
      <c r="G2" s="41"/>
      <c r="H2" s="41"/>
      <c r="I2" s="40" t="s">
        <v>1</v>
      </c>
      <c r="J2" s="40"/>
      <c r="K2" s="40"/>
      <c r="L2" s="40"/>
      <c r="M2" s="45" t="s">
        <v>2</v>
      </c>
      <c r="N2" s="45"/>
      <c r="O2" s="45"/>
      <c r="Q2" s="44" t="s">
        <v>24</v>
      </c>
      <c r="R2" s="44"/>
      <c r="S2" s="44"/>
      <c r="U2" s="37" t="s">
        <v>66</v>
      </c>
      <c r="V2" s="37"/>
      <c r="W2" s="37"/>
    </row>
    <row r="3" spans="1:23" x14ac:dyDescent="0.25">
      <c r="B3" t="s">
        <v>3</v>
      </c>
      <c r="C3" s="42" t="s">
        <v>4</v>
      </c>
      <c r="D3" s="42" t="s">
        <v>5</v>
      </c>
      <c r="E3" s="42" t="s">
        <v>6</v>
      </c>
      <c r="F3" s="42" t="s">
        <v>7</v>
      </c>
      <c r="G3" s="42" t="s">
        <v>8</v>
      </c>
      <c r="H3" s="42" t="s">
        <v>9</v>
      </c>
      <c r="I3" s="40" t="s">
        <v>10</v>
      </c>
      <c r="J3" s="40" t="s">
        <v>11</v>
      </c>
      <c r="K3" s="40" t="s">
        <v>12</v>
      </c>
      <c r="L3" s="40" t="s">
        <v>13</v>
      </c>
      <c r="M3" s="45" t="s">
        <v>14</v>
      </c>
      <c r="N3" s="45" t="s">
        <v>15</v>
      </c>
      <c r="O3" s="45" t="s">
        <v>16</v>
      </c>
      <c r="Q3" s="44"/>
      <c r="R3" s="44" t="s">
        <v>25</v>
      </c>
      <c r="S3" s="44" t="s">
        <v>26</v>
      </c>
      <c r="U3" s="37" t="s">
        <v>25</v>
      </c>
      <c r="V3" s="37"/>
      <c r="W3" s="37"/>
    </row>
    <row r="4" spans="1:23" x14ac:dyDescent="0.25">
      <c r="A4" t="s">
        <v>17</v>
      </c>
      <c r="B4">
        <v>16052</v>
      </c>
      <c r="C4">
        <v>100</v>
      </c>
      <c r="D4">
        <v>100</v>
      </c>
      <c r="E4">
        <v>100</v>
      </c>
      <c r="F4">
        <v>0</v>
      </c>
      <c r="G4">
        <v>0</v>
      </c>
      <c r="H4">
        <v>61</v>
      </c>
      <c r="I4">
        <v>14</v>
      </c>
      <c r="J4">
        <v>18</v>
      </c>
      <c r="K4">
        <v>17</v>
      </c>
      <c r="L4">
        <v>18</v>
      </c>
      <c r="M4">
        <v>0.26</v>
      </c>
      <c r="N4">
        <v>0.19</v>
      </c>
      <c r="O4">
        <v>0.2</v>
      </c>
      <c r="Q4" t="s">
        <v>29</v>
      </c>
      <c r="R4">
        <v>15</v>
      </c>
      <c r="S4">
        <v>2</v>
      </c>
      <c r="U4" s="37" t="s">
        <v>27</v>
      </c>
      <c r="V4" s="37" t="s">
        <v>28</v>
      </c>
      <c r="W4" s="37"/>
    </row>
    <row r="5" spans="1:23" x14ac:dyDescent="0.25">
      <c r="B5">
        <v>17465</v>
      </c>
      <c r="C5" s="3">
        <v>99.603949999999998</v>
      </c>
      <c r="D5" s="3">
        <v>96.473179999999999</v>
      </c>
      <c r="E5" s="3">
        <v>96.937539999999998</v>
      </c>
      <c r="F5" s="3">
        <v>32.835140000000003</v>
      </c>
      <c r="G5" s="3">
        <v>0</v>
      </c>
      <c r="H5" s="3">
        <v>99.120750000000001</v>
      </c>
      <c r="I5">
        <v>10</v>
      </c>
      <c r="J5">
        <v>17</v>
      </c>
      <c r="K5">
        <v>15</v>
      </c>
      <c r="L5">
        <v>18</v>
      </c>
      <c r="M5">
        <v>0.31</v>
      </c>
      <c r="N5">
        <v>0.22</v>
      </c>
      <c r="O5">
        <v>0.34</v>
      </c>
      <c r="Q5" t="s">
        <v>30</v>
      </c>
      <c r="R5">
        <v>14</v>
      </c>
      <c r="S5">
        <v>27</v>
      </c>
      <c r="U5" s="1">
        <v>2.1666666666666665</v>
      </c>
      <c r="V5" s="1">
        <v>2.2000000000000002</v>
      </c>
    </row>
    <row r="6" spans="1:23" x14ac:dyDescent="0.25">
      <c r="B6">
        <v>17466</v>
      </c>
      <c r="C6" s="3">
        <v>100</v>
      </c>
      <c r="D6" s="3">
        <v>100</v>
      </c>
      <c r="E6" s="3">
        <v>100</v>
      </c>
      <c r="F6" s="3">
        <v>0</v>
      </c>
      <c r="G6" s="3">
        <v>0</v>
      </c>
      <c r="H6" s="3">
        <v>100</v>
      </c>
      <c r="I6">
        <v>8</v>
      </c>
      <c r="J6">
        <v>19</v>
      </c>
      <c r="K6">
        <v>12</v>
      </c>
      <c r="L6">
        <v>19</v>
      </c>
      <c r="M6">
        <v>0.37</v>
      </c>
      <c r="N6">
        <v>0.09</v>
      </c>
      <c r="O6">
        <v>0.22</v>
      </c>
      <c r="U6" s="1">
        <v>2.2000000000000002</v>
      </c>
      <c r="V6" s="1">
        <v>2.2666666666666666</v>
      </c>
    </row>
    <row r="7" spans="1:23" x14ac:dyDescent="0.25">
      <c r="B7">
        <v>17467</v>
      </c>
      <c r="C7" s="3">
        <v>46.456290000000003</v>
      </c>
      <c r="D7" s="3">
        <v>99.481080000000006</v>
      </c>
      <c r="E7" s="3">
        <v>95.595470000000006</v>
      </c>
      <c r="F7" s="3">
        <v>59.320050000000002</v>
      </c>
      <c r="G7" s="3">
        <v>18.820869999999999</v>
      </c>
      <c r="H7" s="3">
        <v>0.52591500000000002</v>
      </c>
      <c r="I7">
        <v>13</v>
      </c>
      <c r="J7">
        <v>16</v>
      </c>
      <c r="K7">
        <v>16</v>
      </c>
      <c r="L7">
        <v>17</v>
      </c>
      <c r="M7">
        <v>0.4</v>
      </c>
      <c r="N7">
        <v>0.34</v>
      </c>
      <c r="O7">
        <v>0.24</v>
      </c>
      <c r="U7" s="1">
        <v>1.6666666666666667</v>
      </c>
      <c r="V7" s="1">
        <v>1.9</v>
      </c>
    </row>
    <row r="8" spans="1:23" x14ac:dyDescent="0.25">
      <c r="B8">
        <v>17468</v>
      </c>
      <c r="C8" s="3">
        <v>35.819650000000003</v>
      </c>
      <c r="D8" s="3">
        <v>71.139240000000001</v>
      </c>
      <c r="E8" s="3">
        <v>75.586870000000005</v>
      </c>
      <c r="F8" s="3">
        <v>28.474689999999999</v>
      </c>
      <c r="G8" s="3">
        <v>0</v>
      </c>
      <c r="H8" s="3">
        <v>65.223240000000004</v>
      </c>
      <c r="I8">
        <v>12</v>
      </c>
      <c r="J8">
        <v>14</v>
      </c>
      <c r="K8">
        <v>17</v>
      </c>
      <c r="L8">
        <v>16</v>
      </c>
      <c r="M8">
        <v>0.28999999999999998</v>
      </c>
      <c r="N8">
        <v>0.3</v>
      </c>
      <c r="O8">
        <v>0.39</v>
      </c>
      <c r="U8" s="1">
        <v>1.5666666666666667</v>
      </c>
      <c r="V8" s="1">
        <v>2.0666666666666669</v>
      </c>
    </row>
    <row r="9" spans="1:23" x14ac:dyDescent="0.25">
      <c r="B9">
        <v>17546</v>
      </c>
      <c r="C9" s="3">
        <v>75.815870000000004</v>
      </c>
      <c r="D9" s="3">
        <v>95.495679999999993</v>
      </c>
      <c r="E9" s="3">
        <v>90.009450000000001</v>
      </c>
      <c r="F9" s="3">
        <v>6.4132540000000002</v>
      </c>
      <c r="G9" s="3">
        <v>2.346768</v>
      </c>
      <c r="H9" s="3">
        <v>29.873460000000001</v>
      </c>
      <c r="I9">
        <v>5</v>
      </c>
      <c r="J9">
        <v>16</v>
      </c>
      <c r="K9">
        <v>19</v>
      </c>
      <c r="L9">
        <v>18</v>
      </c>
      <c r="M9">
        <v>0.65</v>
      </c>
      <c r="N9">
        <v>0.17</v>
      </c>
      <c r="O9">
        <v>0.37</v>
      </c>
      <c r="U9" s="1">
        <v>1.8</v>
      </c>
      <c r="V9" s="1">
        <v>1.7666666666666666</v>
      </c>
    </row>
    <row r="10" spans="1:23" x14ac:dyDescent="0.25">
      <c r="B10">
        <v>17721</v>
      </c>
      <c r="C10" s="3">
        <v>93.877610000000004</v>
      </c>
      <c r="D10" s="3">
        <v>100</v>
      </c>
      <c r="E10" s="3">
        <v>97.267009999999999</v>
      </c>
      <c r="F10" s="3">
        <v>40.251280000000001</v>
      </c>
      <c r="G10" s="3">
        <v>0.58925300000000003</v>
      </c>
      <c r="H10" s="3">
        <v>56.669490000000003</v>
      </c>
      <c r="I10">
        <v>16</v>
      </c>
      <c r="J10">
        <v>16</v>
      </c>
      <c r="K10">
        <v>18</v>
      </c>
      <c r="L10">
        <v>19</v>
      </c>
      <c r="M10">
        <v>0.44</v>
      </c>
      <c r="N10">
        <v>0.25</v>
      </c>
      <c r="O10">
        <v>0.56000000000000005</v>
      </c>
      <c r="U10" s="1">
        <v>2.0333333333333332</v>
      </c>
      <c r="V10" s="1">
        <v>2.0666666666666669</v>
      </c>
    </row>
    <row r="11" spans="1:23" x14ac:dyDescent="0.25">
      <c r="B11">
        <v>17722</v>
      </c>
      <c r="C11" s="3">
        <v>97.240930000000006</v>
      </c>
      <c r="D11" s="3">
        <v>100</v>
      </c>
      <c r="E11" s="3">
        <v>96.98621</v>
      </c>
      <c r="F11" s="3">
        <v>34.533540000000002</v>
      </c>
      <c r="G11" s="3">
        <v>1.851391</v>
      </c>
      <c r="H11" s="3">
        <v>10.244160000000001</v>
      </c>
      <c r="I11">
        <v>7</v>
      </c>
      <c r="J11">
        <v>17</v>
      </c>
      <c r="K11">
        <v>18</v>
      </c>
      <c r="L11">
        <v>19</v>
      </c>
      <c r="M11">
        <v>0.59</v>
      </c>
      <c r="N11">
        <v>0.1</v>
      </c>
      <c r="O11">
        <v>0.37</v>
      </c>
      <c r="U11" s="1">
        <v>1.5</v>
      </c>
      <c r="V11" s="1">
        <v>1.7666666666666666</v>
      </c>
    </row>
    <row r="12" spans="1:23" x14ac:dyDescent="0.25">
      <c r="A12" t="s">
        <v>18</v>
      </c>
      <c r="B12">
        <v>15979</v>
      </c>
      <c r="C12">
        <v>100</v>
      </c>
      <c r="D12">
        <v>100</v>
      </c>
      <c r="E12">
        <v>100</v>
      </c>
      <c r="F12">
        <v>25</v>
      </c>
      <c r="G12">
        <v>100</v>
      </c>
      <c r="H12">
        <v>100</v>
      </c>
      <c r="I12">
        <v>0</v>
      </c>
      <c r="J12">
        <v>7</v>
      </c>
      <c r="K12">
        <v>2</v>
      </c>
      <c r="L12">
        <v>13</v>
      </c>
      <c r="M12">
        <v>0.48</v>
      </c>
      <c r="N12">
        <v>0.25</v>
      </c>
      <c r="O12">
        <v>0.26</v>
      </c>
      <c r="U12" s="1">
        <v>1.8333333333333333</v>
      </c>
      <c r="V12" s="1">
        <v>1.9333333333333333</v>
      </c>
    </row>
    <row r="13" spans="1:23" x14ac:dyDescent="0.25">
      <c r="B13">
        <v>15980</v>
      </c>
      <c r="C13">
        <v>100</v>
      </c>
      <c r="D13">
        <v>100</v>
      </c>
      <c r="E13">
        <v>37</v>
      </c>
      <c r="F13">
        <v>0</v>
      </c>
      <c r="G13">
        <v>0</v>
      </c>
      <c r="H13">
        <v>0</v>
      </c>
      <c r="I13">
        <v>17</v>
      </c>
      <c r="J13">
        <v>18</v>
      </c>
      <c r="K13">
        <v>19</v>
      </c>
      <c r="L13">
        <v>18</v>
      </c>
      <c r="M13">
        <v>0.47</v>
      </c>
      <c r="N13">
        <v>0.28000000000000003</v>
      </c>
      <c r="O13">
        <v>0.46</v>
      </c>
      <c r="U13" s="1">
        <v>1.7666666666666666</v>
      </c>
      <c r="V13" s="1">
        <v>1.9</v>
      </c>
    </row>
    <row r="14" spans="1:23" x14ac:dyDescent="0.25">
      <c r="B14">
        <v>15986</v>
      </c>
      <c r="C14">
        <v>100</v>
      </c>
      <c r="D14">
        <v>100</v>
      </c>
      <c r="E14">
        <v>100</v>
      </c>
      <c r="F14">
        <v>50</v>
      </c>
      <c r="G14">
        <v>11</v>
      </c>
      <c r="H14">
        <v>0</v>
      </c>
      <c r="I14">
        <v>14</v>
      </c>
      <c r="J14">
        <v>16</v>
      </c>
      <c r="K14">
        <v>17</v>
      </c>
      <c r="L14">
        <v>19</v>
      </c>
      <c r="M14">
        <v>0.47</v>
      </c>
      <c r="N14">
        <v>0.16</v>
      </c>
      <c r="O14">
        <v>0.33</v>
      </c>
      <c r="U14" s="1">
        <v>1.8333333333333333</v>
      </c>
      <c r="V14" s="1">
        <v>1.9</v>
      </c>
    </row>
    <row r="15" spans="1:23" x14ac:dyDescent="0.25">
      <c r="B15">
        <v>15987</v>
      </c>
      <c r="C15">
        <v>100</v>
      </c>
      <c r="D15">
        <v>100</v>
      </c>
      <c r="E15">
        <v>100</v>
      </c>
      <c r="F15">
        <v>12</v>
      </c>
      <c r="G15">
        <v>0</v>
      </c>
      <c r="H15">
        <v>13</v>
      </c>
      <c r="I15">
        <v>15</v>
      </c>
      <c r="J15">
        <v>17</v>
      </c>
      <c r="K15">
        <v>17</v>
      </c>
      <c r="L15">
        <v>18</v>
      </c>
      <c r="M15">
        <v>0.3</v>
      </c>
      <c r="N15">
        <v>0.24</v>
      </c>
      <c r="O15">
        <v>0.36</v>
      </c>
      <c r="U15" s="1">
        <v>1.6333333333333333</v>
      </c>
      <c r="V15" s="1">
        <v>1.8</v>
      </c>
    </row>
    <row r="16" spans="1:23" x14ac:dyDescent="0.25">
      <c r="B16">
        <v>17230</v>
      </c>
      <c r="C16" s="3">
        <v>95.377849999999995</v>
      </c>
      <c r="D16" s="3">
        <v>94.080830000000006</v>
      </c>
      <c r="E16" s="3">
        <v>94.170240000000007</v>
      </c>
      <c r="F16" s="3">
        <v>90.783720000000002</v>
      </c>
      <c r="G16" s="3">
        <v>10.686730000000001</v>
      </c>
      <c r="H16" s="3">
        <v>54.893059999999998</v>
      </c>
      <c r="I16">
        <v>3</v>
      </c>
      <c r="J16">
        <v>14</v>
      </c>
      <c r="K16">
        <v>16</v>
      </c>
      <c r="L16">
        <v>19</v>
      </c>
      <c r="M16">
        <v>0.3</v>
      </c>
      <c r="N16">
        <v>0.28000000000000003</v>
      </c>
      <c r="O16">
        <v>0.06</v>
      </c>
      <c r="U16" s="1">
        <v>1.3666666666666667</v>
      </c>
      <c r="V16" s="1">
        <v>1.3333333333333333</v>
      </c>
    </row>
    <row r="17" spans="1:22" x14ac:dyDescent="0.25">
      <c r="B17">
        <v>17445</v>
      </c>
      <c r="C17" s="3">
        <v>69.691900000000004</v>
      </c>
      <c r="D17" s="3">
        <v>96.962980000000002</v>
      </c>
      <c r="E17" s="3">
        <v>81.932079999999999</v>
      </c>
      <c r="F17" s="3">
        <v>64.408900000000003</v>
      </c>
      <c r="G17" s="3">
        <v>6.0799539999999999</v>
      </c>
      <c r="H17" s="3">
        <v>13.756360000000001</v>
      </c>
      <c r="I17">
        <v>1</v>
      </c>
      <c r="J17">
        <v>16</v>
      </c>
      <c r="K17">
        <v>13</v>
      </c>
      <c r="L17">
        <v>16</v>
      </c>
      <c r="M17">
        <v>0.47</v>
      </c>
      <c r="N17">
        <v>0.12</v>
      </c>
      <c r="O17">
        <v>0.33</v>
      </c>
      <c r="U17" s="1">
        <v>1.4666666666666666</v>
      </c>
      <c r="V17" s="1">
        <v>1.5</v>
      </c>
    </row>
    <row r="18" spans="1:22" x14ac:dyDescent="0.25">
      <c r="B18">
        <v>17720</v>
      </c>
      <c r="C18" s="3">
        <v>89.692999999999998</v>
      </c>
      <c r="D18" s="3">
        <v>92.850480000000005</v>
      </c>
      <c r="E18" s="3">
        <v>89.847409999999996</v>
      </c>
      <c r="F18" s="3">
        <v>21.342890000000001</v>
      </c>
      <c r="G18" s="3">
        <v>12.482469999999999</v>
      </c>
      <c r="H18" s="3">
        <v>49.900790000000001</v>
      </c>
      <c r="I18">
        <v>5</v>
      </c>
      <c r="J18">
        <v>12</v>
      </c>
      <c r="K18">
        <v>18</v>
      </c>
      <c r="L18">
        <v>17</v>
      </c>
      <c r="M18">
        <v>0.53</v>
      </c>
      <c r="N18">
        <v>0.14000000000000001</v>
      </c>
      <c r="O18">
        <v>0.16</v>
      </c>
      <c r="U18" s="1">
        <v>2.44</v>
      </c>
      <c r="V18" s="1">
        <v>2.44</v>
      </c>
    </row>
    <row r="19" spans="1:22" x14ac:dyDescent="0.25">
      <c r="A19" t="s">
        <v>19</v>
      </c>
      <c r="B19">
        <v>8503</v>
      </c>
      <c r="C19" s="3">
        <v>100</v>
      </c>
      <c r="D19" s="3">
        <v>100</v>
      </c>
      <c r="E19" s="3">
        <v>49.6</v>
      </c>
      <c r="F19" s="3">
        <v>0</v>
      </c>
      <c r="G19" s="3">
        <v>0</v>
      </c>
      <c r="H19" s="3">
        <v>46.7</v>
      </c>
      <c r="I19">
        <v>1</v>
      </c>
      <c r="J19">
        <v>16</v>
      </c>
      <c r="K19">
        <v>16</v>
      </c>
      <c r="L19">
        <v>20</v>
      </c>
      <c r="M19">
        <v>0.69</v>
      </c>
      <c r="N19">
        <v>0.5</v>
      </c>
      <c r="O19">
        <v>0.34</v>
      </c>
    </row>
    <row r="20" spans="1:22" x14ac:dyDescent="0.25">
      <c r="B20">
        <v>8718</v>
      </c>
      <c r="C20" s="3">
        <v>56.488460000000003</v>
      </c>
      <c r="D20" s="3">
        <v>88.531180000000006</v>
      </c>
      <c r="E20" s="3">
        <v>78.752070000000003</v>
      </c>
      <c r="F20" s="3">
        <v>17.557770000000001</v>
      </c>
      <c r="G20" s="3">
        <v>2.1687660000000002</v>
      </c>
      <c r="H20" s="3">
        <v>0</v>
      </c>
      <c r="I20">
        <v>15</v>
      </c>
      <c r="J20">
        <v>20</v>
      </c>
      <c r="K20">
        <v>20</v>
      </c>
      <c r="L20">
        <v>20</v>
      </c>
      <c r="M20">
        <v>0.38</v>
      </c>
      <c r="N20">
        <v>0.22</v>
      </c>
      <c r="O20">
        <v>0.35</v>
      </c>
    </row>
    <row r="21" spans="1:22" x14ac:dyDescent="0.25">
      <c r="B21">
        <v>10785</v>
      </c>
      <c r="C21" s="3">
        <v>100</v>
      </c>
      <c r="D21" s="3">
        <v>100</v>
      </c>
      <c r="E21" s="3">
        <v>100</v>
      </c>
      <c r="F21" s="3">
        <v>29.775010000000002</v>
      </c>
      <c r="G21" s="3">
        <v>0</v>
      </c>
      <c r="H21" s="3">
        <v>0</v>
      </c>
      <c r="I21">
        <v>14</v>
      </c>
      <c r="J21">
        <v>20</v>
      </c>
      <c r="K21">
        <v>18</v>
      </c>
      <c r="L21">
        <v>20</v>
      </c>
      <c r="M21">
        <v>0.33</v>
      </c>
      <c r="N21">
        <v>0.18</v>
      </c>
      <c r="O21">
        <v>0.13</v>
      </c>
    </row>
    <row r="22" spans="1:22" x14ac:dyDescent="0.25">
      <c r="B22">
        <v>10628</v>
      </c>
      <c r="C22" s="3">
        <v>67.863479999999996</v>
      </c>
      <c r="D22" s="3">
        <v>95.637569999999997</v>
      </c>
      <c r="E22" s="3">
        <v>71.782660000000007</v>
      </c>
      <c r="F22" s="3">
        <v>0.646783</v>
      </c>
      <c r="G22" s="3">
        <v>0</v>
      </c>
      <c r="H22" s="3">
        <v>3.321345</v>
      </c>
      <c r="I22">
        <v>2</v>
      </c>
      <c r="J22">
        <v>7</v>
      </c>
      <c r="K22">
        <v>18</v>
      </c>
      <c r="L22">
        <v>20</v>
      </c>
      <c r="M22">
        <v>0.41</v>
      </c>
      <c r="N22">
        <v>0.24</v>
      </c>
      <c r="O22">
        <v>0.18</v>
      </c>
    </row>
    <row r="23" spans="1:22" x14ac:dyDescent="0.25">
      <c r="B23">
        <v>10898</v>
      </c>
      <c r="C23" s="3">
        <v>34.815040000000003</v>
      </c>
      <c r="D23" s="3">
        <v>90.87388</v>
      </c>
      <c r="E23" s="3">
        <v>46.451770000000003</v>
      </c>
      <c r="F23" s="3">
        <v>31.314340000000001</v>
      </c>
      <c r="G23" s="3">
        <v>40.089080000000003</v>
      </c>
      <c r="H23" s="3">
        <v>0</v>
      </c>
      <c r="I23">
        <v>17</v>
      </c>
      <c r="J23">
        <v>18</v>
      </c>
      <c r="K23">
        <v>19</v>
      </c>
      <c r="L23">
        <v>20</v>
      </c>
      <c r="M23">
        <v>0.28999999999999998</v>
      </c>
      <c r="N23">
        <v>0.13</v>
      </c>
      <c r="O23">
        <v>0.51</v>
      </c>
    </row>
    <row r="24" spans="1:22" x14ac:dyDescent="0.25">
      <c r="B24">
        <v>10935</v>
      </c>
      <c r="C24" s="3">
        <v>72.654089999999997</v>
      </c>
      <c r="D24" s="3">
        <v>80.838999999999999</v>
      </c>
      <c r="E24" s="3">
        <v>81.565550000000002</v>
      </c>
      <c r="F24" s="3">
        <v>75.680890000000005</v>
      </c>
      <c r="G24" s="3">
        <v>0</v>
      </c>
      <c r="H24" s="3">
        <v>20.375260000000001</v>
      </c>
      <c r="I24">
        <v>8</v>
      </c>
      <c r="J24">
        <v>10</v>
      </c>
      <c r="K24">
        <v>15</v>
      </c>
      <c r="L24">
        <v>17</v>
      </c>
      <c r="M24">
        <v>0.28999999999999998</v>
      </c>
      <c r="N24">
        <v>0.34</v>
      </c>
      <c r="O24">
        <v>0.28999999999999998</v>
      </c>
    </row>
    <row r="25" spans="1:22" x14ac:dyDescent="0.25">
      <c r="B25">
        <v>11156</v>
      </c>
      <c r="C25" s="3">
        <v>97.463200000000001</v>
      </c>
      <c r="D25" s="3">
        <v>96.724000000000004</v>
      </c>
      <c r="E25" s="3">
        <v>96.18244</v>
      </c>
      <c r="F25" s="3">
        <v>21.465330000000002</v>
      </c>
      <c r="G25" s="3">
        <v>12.040419999999999</v>
      </c>
      <c r="H25" s="3">
        <v>20.631820000000001</v>
      </c>
      <c r="I25">
        <v>4</v>
      </c>
      <c r="J25">
        <v>15</v>
      </c>
      <c r="K25">
        <v>18</v>
      </c>
      <c r="L25">
        <v>20</v>
      </c>
      <c r="M25">
        <v>0.47</v>
      </c>
      <c r="N25">
        <v>0.28000000000000003</v>
      </c>
      <c r="O25">
        <v>0.17</v>
      </c>
    </row>
    <row r="26" spans="1:22" x14ac:dyDescent="0.25">
      <c r="B26">
        <v>17231</v>
      </c>
      <c r="C26" s="3">
        <v>98.105649999999997</v>
      </c>
      <c r="D26" s="3">
        <v>94.845359999999999</v>
      </c>
      <c r="E26" s="3">
        <v>94.444580000000002</v>
      </c>
      <c r="F26" s="3">
        <v>40.818689999999997</v>
      </c>
      <c r="G26" s="3">
        <v>20.843029999999999</v>
      </c>
      <c r="H26" s="3">
        <v>86.306049999999999</v>
      </c>
      <c r="I26">
        <v>4</v>
      </c>
      <c r="J26">
        <v>15</v>
      </c>
      <c r="K26">
        <v>13</v>
      </c>
      <c r="L26">
        <v>15</v>
      </c>
      <c r="M26">
        <v>0.42</v>
      </c>
      <c r="N26">
        <v>0.25</v>
      </c>
      <c r="O26">
        <v>0.18</v>
      </c>
    </row>
    <row r="27" spans="1:22" x14ac:dyDescent="0.25">
      <c r="B27">
        <v>17547</v>
      </c>
      <c r="C27" s="3">
        <v>67.694590000000005</v>
      </c>
      <c r="D27" s="3">
        <v>93.954710000000006</v>
      </c>
      <c r="E27" s="3">
        <v>92.16592</v>
      </c>
      <c r="F27" s="3">
        <v>31.539670000000001</v>
      </c>
      <c r="G27" s="3">
        <v>0</v>
      </c>
      <c r="H27" s="3">
        <v>0</v>
      </c>
      <c r="I27">
        <v>14</v>
      </c>
      <c r="J27">
        <v>17</v>
      </c>
      <c r="K27">
        <v>19</v>
      </c>
      <c r="L27">
        <v>19</v>
      </c>
      <c r="M27">
        <v>0.49</v>
      </c>
      <c r="N27">
        <v>0.12</v>
      </c>
      <c r="O27">
        <v>0.24</v>
      </c>
    </row>
    <row r="28" spans="1:22" x14ac:dyDescent="0.25">
      <c r="B28">
        <v>17548</v>
      </c>
      <c r="C28" s="3">
        <v>47.368810000000003</v>
      </c>
      <c r="D28" s="3">
        <v>83.050190000000001</v>
      </c>
      <c r="E28" s="3">
        <v>76.789519999999996</v>
      </c>
      <c r="F28" s="3">
        <v>56.017159999999997</v>
      </c>
      <c r="G28" s="3">
        <v>0.74280599999999997</v>
      </c>
      <c r="H28" s="3">
        <v>0.96633899999999995</v>
      </c>
      <c r="I28">
        <v>14</v>
      </c>
      <c r="J28">
        <v>15</v>
      </c>
      <c r="K28">
        <v>17</v>
      </c>
      <c r="L28">
        <v>18</v>
      </c>
      <c r="M28">
        <v>0.36</v>
      </c>
      <c r="N28">
        <v>0.11</v>
      </c>
      <c r="O28">
        <v>0.16</v>
      </c>
    </row>
    <row r="29" spans="1:22" x14ac:dyDescent="0.25">
      <c r="B29">
        <v>17555</v>
      </c>
      <c r="C29" s="3">
        <v>76.03125</v>
      </c>
      <c r="D29" s="3">
        <v>88.74118</v>
      </c>
      <c r="E29" s="3">
        <v>94.824029999999993</v>
      </c>
      <c r="F29" s="3">
        <v>55.732970000000002</v>
      </c>
      <c r="G29" s="3">
        <v>7.3076410000000003</v>
      </c>
      <c r="H29" s="3">
        <v>72.721599999999995</v>
      </c>
      <c r="I29">
        <v>13</v>
      </c>
      <c r="J29">
        <v>14</v>
      </c>
      <c r="K29">
        <v>18</v>
      </c>
      <c r="L29">
        <v>17</v>
      </c>
      <c r="M29">
        <v>0.68</v>
      </c>
      <c r="N29">
        <v>0.27</v>
      </c>
      <c r="O29">
        <v>0.14000000000000001</v>
      </c>
    </row>
    <row r="30" spans="1:22" x14ac:dyDescent="0.25">
      <c r="A30" t="s">
        <v>20</v>
      </c>
      <c r="B30">
        <v>9198</v>
      </c>
      <c r="C30" s="3">
        <v>100</v>
      </c>
      <c r="D30" s="3">
        <v>100</v>
      </c>
      <c r="E30" s="3">
        <v>100</v>
      </c>
      <c r="F30" s="3">
        <v>34</v>
      </c>
      <c r="G30" s="3">
        <v>0</v>
      </c>
      <c r="H30" s="3">
        <v>100</v>
      </c>
      <c r="I30">
        <v>0</v>
      </c>
      <c r="J30">
        <v>16</v>
      </c>
      <c r="K30">
        <v>11</v>
      </c>
      <c r="L30">
        <v>17</v>
      </c>
      <c r="M30">
        <v>0.37</v>
      </c>
      <c r="N30">
        <v>0.17</v>
      </c>
      <c r="O30">
        <v>0.25</v>
      </c>
    </row>
    <row r="31" spans="1:22" x14ac:dyDescent="0.25">
      <c r="B31">
        <v>9201</v>
      </c>
      <c r="C31" s="3">
        <v>34.447479999999999</v>
      </c>
      <c r="D31" s="3">
        <v>63.494610000000002</v>
      </c>
      <c r="E31" s="3">
        <v>48.324309999999997</v>
      </c>
      <c r="F31" s="3">
        <v>0</v>
      </c>
      <c r="G31" s="3">
        <v>0</v>
      </c>
      <c r="H31" s="3">
        <v>28.43206</v>
      </c>
      <c r="I31">
        <v>19</v>
      </c>
      <c r="J31">
        <v>20</v>
      </c>
      <c r="K31">
        <v>20</v>
      </c>
      <c r="L31">
        <v>20</v>
      </c>
      <c r="M31">
        <v>0.54</v>
      </c>
      <c r="N31">
        <v>0.36</v>
      </c>
      <c r="O31">
        <v>0.33</v>
      </c>
    </row>
    <row r="32" spans="1:22" x14ac:dyDescent="0.25">
      <c r="B32">
        <v>9203</v>
      </c>
      <c r="C32" s="3">
        <v>71.977450000000005</v>
      </c>
      <c r="D32" s="3">
        <v>57.929949999999998</v>
      </c>
      <c r="E32" s="3">
        <v>49.746270000000003</v>
      </c>
      <c r="F32" s="3">
        <v>0</v>
      </c>
      <c r="G32" s="3">
        <v>0</v>
      </c>
      <c r="H32" s="3">
        <v>0</v>
      </c>
      <c r="I32">
        <v>1</v>
      </c>
      <c r="J32">
        <v>3</v>
      </c>
      <c r="K32">
        <v>12</v>
      </c>
      <c r="L32">
        <v>16</v>
      </c>
      <c r="M32">
        <v>0.24</v>
      </c>
      <c r="N32">
        <v>0.22</v>
      </c>
      <c r="O32">
        <v>0.68</v>
      </c>
    </row>
    <row r="33" spans="2:23" x14ac:dyDescent="0.25">
      <c r="B33">
        <v>10619</v>
      </c>
      <c r="C33" s="3">
        <v>84.63449</v>
      </c>
      <c r="D33" s="3">
        <v>87.255520000000004</v>
      </c>
      <c r="E33" s="3">
        <v>91.88064</v>
      </c>
      <c r="F33" s="3">
        <v>84.931200000000004</v>
      </c>
      <c r="G33" s="3">
        <v>73.293360000000007</v>
      </c>
      <c r="H33" s="3">
        <v>98.272689999999997</v>
      </c>
      <c r="I33">
        <v>0</v>
      </c>
      <c r="J33">
        <v>1</v>
      </c>
      <c r="K33">
        <v>9</v>
      </c>
      <c r="L33">
        <v>7</v>
      </c>
      <c r="M33">
        <v>0.45</v>
      </c>
      <c r="N33">
        <v>0.7</v>
      </c>
      <c r="O33">
        <v>0.63</v>
      </c>
    </row>
    <row r="34" spans="2:23" x14ac:dyDescent="0.25">
      <c r="B34">
        <v>10852</v>
      </c>
      <c r="C34" s="3">
        <v>86.200999999999993</v>
      </c>
      <c r="D34" s="3">
        <v>94.574650000000005</v>
      </c>
      <c r="E34" s="3">
        <v>96.231949999999998</v>
      </c>
      <c r="F34" s="3">
        <v>28.237480000000001</v>
      </c>
      <c r="G34" s="3">
        <v>0</v>
      </c>
      <c r="H34" s="3">
        <v>95.730680000000007</v>
      </c>
      <c r="I34">
        <v>13</v>
      </c>
      <c r="J34">
        <v>13</v>
      </c>
      <c r="K34">
        <v>17</v>
      </c>
      <c r="L34">
        <v>20</v>
      </c>
      <c r="M34">
        <v>0.42</v>
      </c>
      <c r="N34">
        <v>0.3</v>
      </c>
      <c r="O34">
        <v>0.25</v>
      </c>
    </row>
    <row r="35" spans="2:23" x14ac:dyDescent="0.25">
      <c r="B35">
        <v>11026</v>
      </c>
      <c r="C35" s="3">
        <v>56.541580000000003</v>
      </c>
      <c r="D35" s="3">
        <v>95.992660000000001</v>
      </c>
      <c r="E35" s="3">
        <v>71.535920000000004</v>
      </c>
      <c r="F35" s="3">
        <v>0</v>
      </c>
      <c r="G35" s="3">
        <v>0</v>
      </c>
      <c r="H35" s="3">
        <v>0</v>
      </c>
      <c r="I35">
        <v>3</v>
      </c>
      <c r="J35">
        <v>13</v>
      </c>
      <c r="K35">
        <v>18</v>
      </c>
      <c r="L35">
        <v>19</v>
      </c>
      <c r="M35">
        <v>0.52</v>
      </c>
      <c r="N35">
        <v>0.34</v>
      </c>
      <c r="O35">
        <v>0.34</v>
      </c>
    </row>
    <row r="36" spans="2:23" x14ac:dyDescent="0.25">
      <c r="B36">
        <v>11027</v>
      </c>
      <c r="C36" s="3">
        <v>94.465800000000002</v>
      </c>
      <c r="D36" s="3">
        <v>69.904629999999997</v>
      </c>
      <c r="E36" s="3">
        <v>52.050269999999998</v>
      </c>
      <c r="F36" s="3">
        <v>68.946100000000001</v>
      </c>
      <c r="G36" s="3">
        <v>51.14761</v>
      </c>
      <c r="H36" s="3">
        <v>80.162379999999999</v>
      </c>
      <c r="I36">
        <v>1</v>
      </c>
      <c r="J36">
        <v>3</v>
      </c>
      <c r="K36">
        <v>3</v>
      </c>
      <c r="L36">
        <v>9</v>
      </c>
      <c r="M36">
        <v>0.48</v>
      </c>
      <c r="N36">
        <v>0.21</v>
      </c>
      <c r="O36">
        <v>0.36</v>
      </c>
    </row>
    <row r="37" spans="2:23" x14ac:dyDescent="0.25">
      <c r="B37">
        <v>17232</v>
      </c>
      <c r="C37" t="s">
        <v>21</v>
      </c>
      <c r="D37" t="s">
        <v>21</v>
      </c>
      <c r="E37" t="s">
        <v>21</v>
      </c>
      <c r="F37" t="s">
        <v>21</v>
      </c>
      <c r="G37" t="s">
        <v>21</v>
      </c>
      <c r="H37" t="s">
        <v>21</v>
      </c>
      <c r="I37">
        <v>1</v>
      </c>
      <c r="J37">
        <v>17</v>
      </c>
      <c r="K37">
        <v>15</v>
      </c>
      <c r="L37">
        <v>19</v>
      </c>
      <c r="M37">
        <v>0.4</v>
      </c>
      <c r="N37">
        <v>0.37</v>
      </c>
      <c r="O37">
        <v>0.23</v>
      </c>
    </row>
    <row r="39" spans="2:23" x14ac:dyDescent="0.25">
      <c r="D39" s="63"/>
      <c r="E39" s="63"/>
      <c r="F39" s="63"/>
      <c r="G39" s="63"/>
      <c r="H39" s="63"/>
    </row>
    <row r="40" spans="2:23" x14ac:dyDescent="0.25">
      <c r="D40" s="63"/>
      <c r="E40" s="63"/>
      <c r="F40" s="63"/>
      <c r="G40" s="63"/>
      <c r="H40" s="63"/>
    </row>
    <row r="41" spans="2:23" x14ac:dyDescent="0.25">
      <c r="D41" s="63"/>
      <c r="E41" s="63"/>
      <c r="F41" s="63"/>
      <c r="G41" s="63"/>
      <c r="H41" s="63"/>
    </row>
    <row r="42" spans="2:23" x14ac:dyDescent="0.25">
      <c r="E42" s="1"/>
      <c r="F42" s="1"/>
      <c r="H42" s="1"/>
      <c r="S42" s="3"/>
      <c r="T42" s="3"/>
      <c r="U42" s="3"/>
      <c r="V42" s="3"/>
      <c r="W42" s="3"/>
    </row>
    <row r="43" spans="2:23" x14ac:dyDescent="0.25">
      <c r="E43" s="1"/>
      <c r="F43" s="1"/>
    </row>
    <row r="55" spans="19:23" x14ac:dyDescent="0.25">
      <c r="S55" s="3"/>
      <c r="T55" s="3"/>
      <c r="U55" s="3"/>
      <c r="V55" s="3"/>
      <c r="W55" s="3"/>
    </row>
    <row r="56" spans="19:23" x14ac:dyDescent="0.25">
      <c r="S56" s="3"/>
      <c r="T56" s="3"/>
      <c r="U56" s="3"/>
      <c r="V56" s="3"/>
      <c r="W56" s="3"/>
    </row>
    <row r="58" spans="19:23" x14ac:dyDescent="0.25">
      <c r="S58" s="3"/>
      <c r="T58" s="3"/>
      <c r="U58" s="3"/>
      <c r="V58" s="3"/>
      <c r="W58" s="3"/>
    </row>
    <row r="59" spans="19:23" x14ac:dyDescent="0.25">
      <c r="S59" s="3"/>
      <c r="T59" s="3"/>
      <c r="U59" s="3"/>
      <c r="V59" s="3"/>
      <c r="W59" s="3"/>
    </row>
    <row r="60" spans="19:23" x14ac:dyDescent="0.25">
      <c r="S60" s="3"/>
      <c r="T60" s="3"/>
      <c r="U60" s="3"/>
      <c r="V60" s="3"/>
      <c r="W60" s="3"/>
    </row>
    <row r="61" spans="19:23" x14ac:dyDescent="0.25">
      <c r="S61" s="3"/>
      <c r="T61" s="3"/>
      <c r="U61" s="3"/>
      <c r="V61" s="3"/>
      <c r="W61" s="3"/>
    </row>
    <row r="66" spans="19:23" x14ac:dyDescent="0.25">
      <c r="S66" s="3"/>
      <c r="T66" s="3"/>
      <c r="U66" s="3"/>
      <c r="V66" s="3"/>
      <c r="W66" s="3"/>
    </row>
    <row r="67" spans="19:23" x14ac:dyDescent="0.25">
      <c r="S67" s="3"/>
      <c r="T67" s="3"/>
      <c r="U67" s="3"/>
      <c r="V67" s="3"/>
      <c r="W67" s="3"/>
    </row>
    <row r="68" spans="19:23" x14ac:dyDescent="0.25">
      <c r="S68" s="3"/>
      <c r="T68" s="3"/>
      <c r="U68" s="3"/>
      <c r="V68" s="3"/>
      <c r="W68" s="3"/>
    </row>
    <row r="69" spans="19:23" x14ac:dyDescent="0.25">
      <c r="S69" s="3"/>
      <c r="T69" s="3"/>
      <c r="U69" s="3"/>
      <c r="V69" s="3"/>
      <c r="W69" s="3"/>
    </row>
    <row r="72" spans="19:23" x14ac:dyDescent="0.25">
      <c r="S72" s="3"/>
      <c r="T72" s="3"/>
      <c r="U72" s="3"/>
      <c r="V72" s="3"/>
      <c r="W72" s="3"/>
    </row>
  </sheetData>
  <pageMargins left="0.7" right="0.7" top="0.75" bottom="0.75" header="0.3" footer="0.3"/>
  <pageSetup scale="85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workbookViewId="0">
      <selection activeCell="A2" sqref="A2"/>
    </sheetView>
  </sheetViews>
  <sheetFormatPr defaultRowHeight="15" x14ac:dyDescent="0.25"/>
  <sheetData>
    <row r="1" spans="1:19" x14ac:dyDescent="0.25">
      <c r="A1" t="s">
        <v>237</v>
      </c>
    </row>
    <row r="3" spans="1:19" x14ac:dyDescent="0.25">
      <c r="G3" s="1"/>
      <c r="H3" s="12"/>
      <c r="I3" s="12"/>
    </row>
    <row r="4" spans="1:19" x14ac:dyDescent="0.25">
      <c r="G4" s="1"/>
      <c r="H4" s="12"/>
      <c r="I4" s="12"/>
    </row>
    <row r="5" spans="1:19" x14ac:dyDescent="0.25">
      <c r="G5" s="1"/>
      <c r="H5" s="12"/>
      <c r="I5" s="12"/>
      <c r="Q5" s="1"/>
      <c r="R5" s="12"/>
      <c r="S5" s="12"/>
    </row>
    <row r="6" spans="1:19" x14ac:dyDescent="0.25">
      <c r="G6" s="1"/>
      <c r="H6" s="12"/>
      <c r="I6" s="12"/>
    </row>
    <row r="7" spans="1:19" x14ac:dyDescent="0.25">
      <c r="G7" s="1"/>
      <c r="H7" s="12"/>
      <c r="I7" s="12"/>
    </row>
    <row r="8" spans="1:19" x14ac:dyDescent="0.25">
      <c r="G8" s="1"/>
      <c r="H8" s="12"/>
      <c r="I8" s="12"/>
    </row>
    <row r="9" spans="1:19" x14ac:dyDescent="0.25">
      <c r="G9" s="1"/>
      <c r="H9" s="12"/>
      <c r="I9" s="12"/>
    </row>
    <row r="10" spans="1:19" x14ac:dyDescent="0.25">
      <c r="G10" s="1"/>
      <c r="H10" s="12"/>
      <c r="I10" s="12"/>
    </row>
    <row r="11" spans="1:19" x14ac:dyDescent="0.25">
      <c r="G11" s="1"/>
      <c r="H11" s="12"/>
      <c r="I11" s="12"/>
    </row>
    <row r="12" spans="1:19" x14ac:dyDescent="0.25">
      <c r="G12" s="1"/>
      <c r="H12" s="12"/>
      <c r="I12" s="12"/>
    </row>
    <row r="13" spans="1:19" x14ac:dyDescent="0.25">
      <c r="G13" s="1"/>
      <c r="H13" s="12"/>
      <c r="I13" s="12"/>
    </row>
    <row r="14" spans="1:19" x14ac:dyDescent="0.25">
      <c r="G14" s="1"/>
      <c r="H14" s="12"/>
      <c r="I14" s="12"/>
    </row>
    <row r="15" spans="1:19" x14ac:dyDescent="0.25">
      <c r="G15" s="1"/>
      <c r="H15" s="12"/>
      <c r="I15" s="12"/>
    </row>
    <row r="16" spans="1:19" x14ac:dyDescent="0.25">
      <c r="G16" s="1"/>
      <c r="H16" s="12"/>
      <c r="I16" s="12"/>
    </row>
    <row r="17" spans="7:19" x14ac:dyDescent="0.25">
      <c r="G17" s="1"/>
      <c r="H17" s="12"/>
      <c r="I17" s="12"/>
    </row>
    <row r="18" spans="7:19" x14ac:dyDescent="0.25">
      <c r="G18" s="1"/>
      <c r="H18" s="12"/>
      <c r="I18" s="12"/>
      <c r="Q18" s="1"/>
      <c r="R18" s="12"/>
      <c r="S18" s="12"/>
    </row>
    <row r="19" spans="7:19" x14ac:dyDescent="0.25">
      <c r="G19" s="1"/>
      <c r="H19" s="12"/>
      <c r="I19" s="12"/>
      <c r="Q19" s="1"/>
      <c r="R19" s="12"/>
      <c r="S19" s="12"/>
    </row>
    <row r="20" spans="7:19" x14ac:dyDescent="0.25">
      <c r="G20" s="1"/>
      <c r="H20" s="12"/>
      <c r="I20" s="12"/>
      <c r="Q20" s="1"/>
      <c r="R20" s="12"/>
      <c r="S20" s="12"/>
    </row>
    <row r="21" spans="7:19" x14ac:dyDescent="0.25">
      <c r="G21" s="1"/>
      <c r="H21" s="12"/>
      <c r="I21" s="12"/>
      <c r="Q21" s="1"/>
      <c r="R21" s="12"/>
      <c r="S21" s="12"/>
    </row>
    <row r="22" spans="7:19" x14ac:dyDescent="0.25">
      <c r="G22" s="1"/>
      <c r="H22" s="12"/>
      <c r="I22" s="12"/>
      <c r="Q22" s="1"/>
      <c r="R22" s="12"/>
      <c r="S22" s="12"/>
    </row>
    <row r="23" spans="7:19" x14ac:dyDescent="0.25">
      <c r="Q23" s="1"/>
      <c r="R23" s="12"/>
      <c r="S23" s="12"/>
    </row>
    <row r="29" spans="7:19" x14ac:dyDescent="0.25">
      <c r="Q29" s="1"/>
      <c r="R29" s="12"/>
      <c r="S29" s="12"/>
    </row>
    <row r="30" spans="7:19" x14ac:dyDescent="0.25">
      <c r="Q30" s="1"/>
      <c r="R30" s="12"/>
      <c r="S30" s="12"/>
    </row>
    <row r="31" spans="7:19" x14ac:dyDescent="0.25">
      <c r="Q31" s="1"/>
      <c r="R31" s="12"/>
      <c r="S31" s="12"/>
    </row>
    <row r="32" spans="7:19" x14ac:dyDescent="0.25">
      <c r="Q32" s="1"/>
      <c r="R32" s="12"/>
      <c r="S32" s="12"/>
    </row>
    <row r="33" spans="17:19" x14ac:dyDescent="0.25">
      <c r="Q33" s="1"/>
      <c r="R33" s="12"/>
      <c r="S33" s="12"/>
    </row>
    <row r="34" spans="17:19" x14ac:dyDescent="0.25">
      <c r="Q34" s="1"/>
      <c r="R34" s="12"/>
      <c r="S34" s="12"/>
    </row>
    <row r="35" spans="17:19" x14ac:dyDescent="0.25">
      <c r="Q35" s="1"/>
      <c r="R35" s="12"/>
      <c r="S35" s="1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15"/>
  <sheetViews>
    <sheetView topLeftCell="I19" workbookViewId="0">
      <selection sqref="A1:A1048576"/>
    </sheetView>
  </sheetViews>
  <sheetFormatPr defaultRowHeight="15" x14ac:dyDescent="0.25"/>
  <sheetData>
    <row r="1" spans="1:37" x14ac:dyDescent="0.25">
      <c r="B1" s="41" t="s">
        <v>242</v>
      </c>
      <c r="C1" s="41"/>
      <c r="D1" s="41"/>
      <c r="E1" s="41"/>
      <c r="F1" s="41"/>
      <c r="G1" s="41"/>
      <c r="H1" s="41"/>
      <c r="J1" s="48" t="s">
        <v>241</v>
      </c>
      <c r="K1" s="48"/>
      <c r="L1" s="48"/>
      <c r="M1" s="48"/>
      <c r="N1" s="48"/>
      <c r="O1" s="48"/>
      <c r="Q1" s="45" t="s">
        <v>240</v>
      </c>
      <c r="R1" s="45"/>
      <c r="S1" s="45"/>
      <c r="T1" s="45"/>
      <c r="U1" s="45"/>
      <c r="V1" s="45"/>
      <c r="X1" s="49" t="s">
        <v>239</v>
      </c>
      <c r="Y1" s="49"/>
      <c r="Z1" s="49"/>
      <c r="AA1" s="49"/>
      <c r="AB1" s="49"/>
      <c r="AC1" s="49"/>
      <c r="AE1" s="44" t="s">
        <v>238</v>
      </c>
      <c r="AF1" s="44"/>
      <c r="AG1" s="44"/>
      <c r="AH1" s="44"/>
      <c r="AI1" s="44"/>
      <c r="AJ1" s="44"/>
      <c r="AK1" s="44"/>
    </row>
    <row r="2" spans="1:37" x14ac:dyDescent="0.25">
      <c r="B2" s="41"/>
      <c r="C2" s="41" t="s">
        <v>104</v>
      </c>
      <c r="D2" s="41"/>
      <c r="E2" s="41"/>
      <c r="F2" s="41"/>
      <c r="G2" s="41"/>
      <c r="H2" s="41"/>
      <c r="J2" s="48" t="s">
        <v>106</v>
      </c>
      <c r="K2" s="48"/>
      <c r="L2" s="48"/>
      <c r="M2" s="48"/>
      <c r="N2" s="48"/>
      <c r="O2" s="48"/>
      <c r="Q2" s="45" t="s">
        <v>107</v>
      </c>
      <c r="R2" s="45"/>
      <c r="S2" s="45"/>
      <c r="T2" s="45"/>
      <c r="U2" s="45"/>
      <c r="V2" s="45"/>
      <c r="X2" s="49" t="s">
        <v>108</v>
      </c>
      <c r="Y2" s="49"/>
      <c r="Z2" s="49"/>
      <c r="AA2" s="49"/>
      <c r="AB2" s="49"/>
      <c r="AC2" s="49"/>
      <c r="AE2" s="44" t="s">
        <v>127</v>
      </c>
      <c r="AF2" s="44"/>
      <c r="AG2" s="44"/>
      <c r="AH2" s="44"/>
      <c r="AI2" s="44"/>
      <c r="AJ2" s="44"/>
      <c r="AK2" s="44"/>
    </row>
    <row r="3" spans="1:37" x14ac:dyDescent="0.25">
      <c r="A3" s="29" t="s">
        <v>109</v>
      </c>
      <c r="B3" t="s">
        <v>3</v>
      </c>
      <c r="C3" t="s">
        <v>110</v>
      </c>
      <c r="D3" t="s">
        <v>111</v>
      </c>
      <c r="E3" t="s">
        <v>112</v>
      </c>
      <c r="F3" t="s">
        <v>113</v>
      </c>
      <c r="G3" t="s">
        <v>114</v>
      </c>
      <c r="H3" t="s">
        <v>115</v>
      </c>
      <c r="J3" t="s">
        <v>110</v>
      </c>
      <c r="K3" t="s">
        <v>111</v>
      </c>
      <c r="L3" t="s">
        <v>112</v>
      </c>
      <c r="M3" t="s">
        <v>113</v>
      </c>
      <c r="N3" t="s">
        <v>114</v>
      </c>
      <c r="O3" t="s">
        <v>115</v>
      </c>
      <c r="Q3" t="s">
        <v>110</v>
      </c>
      <c r="R3" t="s">
        <v>111</v>
      </c>
      <c r="S3" t="s">
        <v>112</v>
      </c>
      <c r="T3" t="s">
        <v>113</v>
      </c>
      <c r="U3" t="s">
        <v>114</v>
      </c>
      <c r="V3" t="s">
        <v>115</v>
      </c>
      <c r="X3" t="s">
        <v>110</v>
      </c>
      <c r="Y3" t="s">
        <v>111</v>
      </c>
      <c r="Z3" t="s">
        <v>112</v>
      </c>
      <c r="AA3" t="s">
        <v>113</v>
      </c>
      <c r="AB3" t="s">
        <v>114</v>
      </c>
      <c r="AC3" t="s">
        <v>115</v>
      </c>
      <c r="AE3" t="s">
        <v>3</v>
      </c>
      <c r="AF3" t="s">
        <v>110</v>
      </c>
      <c r="AG3" t="s">
        <v>111</v>
      </c>
      <c r="AH3" t="s">
        <v>112</v>
      </c>
      <c r="AI3" t="s">
        <v>113</v>
      </c>
      <c r="AJ3" t="s">
        <v>114</v>
      </c>
      <c r="AK3" t="s">
        <v>115</v>
      </c>
    </row>
    <row r="4" spans="1:37" x14ac:dyDescent="0.25">
      <c r="A4" s="28"/>
      <c r="B4">
        <v>8503</v>
      </c>
      <c r="C4">
        <v>4</v>
      </c>
      <c r="D4">
        <v>1.8333333333333299</v>
      </c>
      <c r="E4">
        <v>2.5714285714285698</v>
      </c>
      <c r="F4">
        <v>0.4</v>
      </c>
      <c r="G4">
        <v>2.4444444444444402</v>
      </c>
      <c r="H4">
        <v>0.394736842105263</v>
      </c>
      <c r="J4">
        <v>42.857142857142897</v>
      </c>
      <c r="K4">
        <v>66.6666666666667</v>
      </c>
      <c r="L4">
        <v>85.714285714285694</v>
      </c>
      <c r="M4">
        <v>80</v>
      </c>
      <c r="N4">
        <v>55.5555555555556</v>
      </c>
      <c r="O4">
        <v>72.368421052631604</v>
      </c>
      <c r="Q4">
        <v>42.857142857142897</v>
      </c>
      <c r="R4">
        <v>16.6666666666667</v>
      </c>
      <c r="S4">
        <v>14.285714285714301</v>
      </c>
      <c r="T4">
        <v>0</v>
      </c>
      <c r="U4">
        <v>33.3333333333333</v>
      </c>
      <c r="V4">
        <v>5.2631578947368398</v>
      </c>
      <c r="X4">
        <v>14.285714285714301</v>
      </c>
      <c r="Y4">
        <v>16.6666666666667</v>
      </c>
      <c r="Z4">
        <v>0</v>
      </c>
      <c r="AA4">
        <v>20</v>
      </c>
      <c r="AB4">
        <v>11.1111111111111</v>
      </c>
      <c r="AC4">
        <v>22.3684210526316</v>
      </c>
      <c r="AE4">
        <v>8503</v>
      </c>
      <c r="AF4">
        <v>4.3333333333333304</v>
      </c>
      <c r="AG4">
        <v>5</v>
      </c>
      <c r="AH4">
        <v>2.1666666666666701</v>
      </c>
      <c r="AI4">
        <v>3.75</v>
      </c>
      <c r="AJ4">
        <v>3.4</v>
      </c>
      <c r="AK4">
        <v>2.5818181818181798</v>
      </c>
    </row>
    <row r="5" spans="1:37" x14ac:dyDescent="0.25">
      <c r="A5" s="28"/>
      <c r="B5">
        <v>8718</v>
      </c>
      <c r="C5">
        <v>12.823529411764699</v>
      </c>
      <c r="D5">
        <v>20.375</v>
      </c>
      <c r="E5">
        <v>8.8000000000000007</v>
      </c>
      <c r="F5">
        <v>3.6923076923076898</v>
      </c>
      <c r="G5">
        <v>1.4285714285714299</v>
      </c>
      <c r="H5" t="s">
        <v>116</v>
      </c>
      <c r="J5">
        <v>82.352941176470594</v>
      </c>
      <c r="K5">
        <v>29.1666666666667</v>
      </c>
      <c r="L5">
        <v>80</v>
      </c>
      <c r="M5">
        <v>84.615384615384599</v>
      </c>
      <c r="N5">
        <v>100</v>
      </c>
      <c r="O5" t="s">
        <v>116</v>
      </c>
      <c r="Q5">
        <v>17.647058823529399</v>
      </c>
      <c r="R5">
        <v>70.8333333333333</v>
      </c>
      <c r="S5">
        <v>20</v>
      </c>
      <c r="T5">
        <v>15.384615384615399</v>
      </c>
      <c r="U5">
        <v>0</v>
      </c>
      <c r="V5" t="s">
        <v>116</v>
      </c>
      <c r="X5">
        <v>0</v>
      </c>
      <c r="Y5">
        <v>0</v>
      </c>
      <c r="Z5">
        <v>0</v>
      </c>
      <c r="AA5">
        <v>0</v>
      </c>
      <c r="AB5">
        <v>0</v>
      </c>
      <c r="AC5" t="s">
        <v>116</v>
      </c>
      <c r="AE5">
        <v>8718</v>
      </c>
      <c r="AF5">
        <v>16.428571428571399</v>
      </c>
      <c r="AG5">
        <v>8.71428571428571</v>
      </c>
      <c r="AH5">
        <v>10.4166666666667</v>
      </c>
      <c r="AI5">
        <v>10.7272727272727</v>
      </c>
      <c r="AJ5">
        <v>15</v>
      </c>
      <c r="AK5" t="s">
        <v>116</v>
      </c>
    </row>
    <row r="6" spans="1:37" x14ac:dyDescent="0.25">
      <c r="A6" s="28"/>
      <c r="B6">
        <v>9198</v>
      </c>
      <c r="C6">
        <v>3.3157894736842102</v>
      </c>
      <c r="D6">
        <v>2.5238095238095202</v>
      </c>
      <c r="E6">
        <v>2.5</v>
      </c>
      <c r="F6">
        <v>1.2</v>
      </c>
      <c r="G6">
        <v>0.23529411764705899</v>
      </c>
      <c r="H6">
        <v>0.8</v>
      </c>
      <c r="J6">
        <v>52.631578947368403</v>
      </c>
      <c r="K6">
        <v>19.047619047619001</v>
      </c>
      <c r="L6">
        <v>62.5</v>
      </c>
      <c r="M6">
        <v>20</v>
      </c>
      <c r="N6">
        <v>41.176470588235297</v>
      </c>
      <c r="O6">
        <v>50</v>
      </c>
      <c r="Q6">
        <v>36.842105263157897</v>
      </c>
      <c r="R6">
        <v>42.857142857142897</v>
      </c>
      <c r="S6">
        <v>12.5</v>
      </c>
      <c r="T6">
        <v>20</v>
      </c>
      <c r="U6">
        <v>5.8823529411764701</v>
      </c>
      <c r="V6">
        <v>10</v>
      </c>
      <c r="X6">
        <v>10.526315789473699</v>
      </c>
      <c r="Y6">
        <v>38.095238095238102</v>
      </c>
      <c r="Z6">
        <v>25</v>
      </c>
      <c r="AA6">
        <v>60</v>
      </c>
      <c r="AB6">
        <v>52.941176470588204</v>
      </c>
      <c r="AC6">
        <v>40</v>
      </c>
      <c r="AE6">
        <v>9198</v>
      </c>
      <c r="AF6">
        <v>2.5</v>
      </c>
      <c r="AG6">
        <v>2.25</v>
      </c>
      <c r="AH6">
        <v>3</v>
      </c>
      <c r="AI6">
        <v>3.3333333333333299</v>
      </c>
      <c r="AJ6">
        <v>4</v>
      </c>
      <c r="AK6">
        <v>3.8</v>
      </c>
    </row>
    <row r="7" spans="1:37" x14ac:dyDescent="0.25">
      <c r="A7" s="28"/>
      <c r="B7">
        <v>9201</v>
      </c>
      <c r="C7">
        <v>11.173913043478301</v>
      </c>
      <c r="D7">
        <v>17.647058823529399</v>
      </c>
      <c r="E7">
        <v>3.6923076923076898</v>
      </c>
      <c r="F7">
        <v>0.4</v>
      </c>
      <c r="G7">
        <v>0.4</v>
      </c>
      <c r="H7">
        <v>0.2</v>
      </c>
      <c r="J7">
        <v>73.913043478260903</v>
      </c>
      <c r="K7">
        <v>29.411764705882401</v>
      </c>
      <c r="L7">
        <v>84.615384615384599</v>
      </c>
      <c r="M7">
        <v>100</v>
      </c>
      <c r="N7">
        <v>80</v>
      </c>
      <c r="O7">
        <v>100</v>
      </c>
      <c r="Q7">
        <v>21.739130434782599</v>
      </c>
      <c r="R7">
        <v>70.588235294117695</v>
      </c>
      <c r="S7">
        <v>7.6923076923076898</v>
      </c>
      <c r="T7">
        <v>0</v>
      </c>
      <c r="U7">
        <v>0</v>
      </c>
      <c r="V7">
        <v>0</v>
      </c>
      <c r="X7">
        <v>4.3478260869565197</v>
      </c>
      <c r="Y7">
        <v>0</v>
      </c>
      <c r="Z7">
        <v>7.6923076923076898</v>
      </c>
      <c r="AA7">
        <v>0</v>
      </c>
      <c r="AB7">
        <v>20</v>
      </c>
      <c r="AC7">
        <v>0</v>
      </c>
      <c r="AE7">
        <v>9201</v>
      </c>
      <c r="AF7">
        <v>13.294117647058799</v>
      </c>
      <c r="AG7">
        <v>7.8</v>
      </c>
      <c r="AH7">
        <v>7.8181818181818201</v>
      </c>
      <c r="AI7">
        <v>5.7</v>
      </c>
      <c r="AJ7">
        <v>9.5</v>
      </c>
      <c r="AK7">
        <v>10.4</v>
      </c>
    </row>
    <row r="8" spans="1:37" x14ac:dyDescent="0.25">
      <c r="A8" s="28"/>
      <c r="B8">
        <v>9203</v>
      </c>
      <c r="C8">
        <v>5.3529411764705896</v>
      </c>
      <c r="D8">
        <v>6.7272727272727302</v>
      </c>
      <c r="E8">
        <v>3.25</v>
      </c>
      <c r="F8">
        <v>2.125</v>
      </c>
      <c r="G8">
        <v>0.5</v>
      </c>
      <c r="H8">
        <v>0.23529411764705899</v>
      </c>
      <c r="J8">
        <v>35.294117647058798</v>
      </c>
      <c r="K8">
        <v>36.363636363636402</v>
      </c>
      <c r="L8">
        <v>15</v>
      </c>
      <c r="M8">
        <v>31.25</v>
      </c>
      <c r="N8">
        <v>75</v>
      </c>
      <c r="O8">
        <v>35.294117647058798</v>
      </c>
      <c r="Q8">
        <v>41.176470588235297</v>
      </c>
      <c r="R8">
        <v>45.454545454545503</v>
      </c>
      <c r="S8">
        <v>40</v>
      </c>
      <c r="T8">
        <v>18.75</v>
      </c>
      <c r="U8">
        <v>8.3333333333333304</v>
      </c>
      <c r="V8">
        <v>0</v>
      </c>
      <c r="X8">
        <v>23.529411764705898</v>
      </c>
      <c r="Y8">
        <v>18.181818181818201</v>
      </c>
      <c r="Z8">
        <v>45</v>
      </c>
      <c r="AA8">
        <v>50</v>
      </c>
      <c r="AB8">
        <v>16.6666666666667</v>
      </c>
      <c r="AC8">
        <v>64.705882352941202</v>
      </c>
      <c r="AE8">
        <v>9203</v>
      </c>
      <c r="AF8">
        <v>7</v>
      </c>
      <c r="AG8">
        <v>4.5</v>
      </c>
      <c r="AH8">
        <v>3.3333333333333299</v>
      </c>
      <c r="AI8">
        <v>2.8</v>
      </c>
      <c r="AJ8">
        <v>2.8888888888888902</v>
      </c>
      <c r="AK8">
        <v>7.6666666666666696</v>
      </c>
    </row>
    <row r="9" spans="1:37" x14ac:dyDescent="0.25">
      <c r="A9" s="28"/>
      <c r="B9">
        <v>10619</v>
      </c>
      <c r="C9">
        <v>8.1875</v>
      </c>
      <c r="D9">
        <v>10</v>
      </c>
      <c r="E9">
        <v>6.875</v>
      </c>
      <c r="F9">
        <v>2.2999999999999998</v>
      </c>
      <c r="G9">
        <v>3.8181818181818201</v>
      </c>
      <c r="H9">
        <v>1.75</v>
      </c>
      <c r="J9">
        <v>81.25</v>
      </c>
      <c r="K9">
        <v>42.857142857142897</v>
      </c>
      <c r="L9">
        <v>37.5</v>
      </c>
      <c r="M9">
        <v>60</v>
      </c>
      <c r="N9">
        <v>72.727272727272705</v>
      </c>
      <c r="O9">
        <v>50</v>
      </c>
      <c r="Q9">
        <v>12.5</v>
      </c>
      <c r="R9">
        <v>42.857142857142897</v>
      </c>
      <c r="S9">
        <v>62.5</v>
      </c>
      <c r="T9">
        <v>10</v>
      </c>
      <c r="U9">
        <v>9.0909090909090899</v>
      </c>
      <c r="V9">
        <v>25</v>
      </c>
      <c r="X9">
        <v>6.25</v>
      </c>
      <c r="Y9">
        <v>14.285714285714301</v>
      </c>
      <c r="Z9">
        <v>0</v>
      </c>
      <c r="AA9">
        <v>30</v>
      </c>
      <c r="AB9">
        <v>18.181818181818201</v>
      </c>
      <c r="AC9">
        <v>25</v>
      </c>
      <c r="AE9">
        <v>10619</v>
      </c>
      <c r="AF9">
        <v>9</v>
      </c>
      <c r="AG9">
        <v>2.3333333333333299</v>
      </c>
      <c r="AH9">
        <v>2</v>
      </c>
      <c r="AI9">
        <v>5</v>
      </c>
      <c r="AJ9">
        <v>3.375</v>
      </c>
      <c r="AK9">
        <v>7</v>
      </c>
    </row>
    <row r="10" spans="1:37" x14ac:dyDescent="0.25">
      <c r="A10" s="28"/>
      <c r="B10">
        <v>10628</v>
      </c>
      <c r="C10">
        <v>6.0555555555555598</v>
      </c>
      <c r="D10">
        <v>7.4285714285714297</v>
      </c>
      <c r="E10">
        <v>5.3333333333333304</v>
      </c>
      <c r="F10">
        <v>0.5</v>
      </c>
      <c r="G10">
        <v>0.4</v>
      </c>
      <c r="H10">
        <v>1.5</v>
      </c>
      <c r="J10">
        <v>88.8888888888889</v>
      </c>
      <c r="K10">
        <v>57.142857142857103</v>
      </c>
      <c r="L10">
        <v>83.3333333333333</v>
      </c>
      <c r="M10">
        <v>100</v>
      </c>
      <c r="N10">
        <v>100</v>
      </c>
      <c r="O10">
        <v>100</v>
      </c>
      <c r="Q10">
        <v>11.1111111111111</v>
      </c>
      <c r="R10">
        <v>28.571428571428601</v>
      </c>
      <c r="S10">
        <v>16.6666666666667</v>
      </c>
      <c r="T10">
        <v>0</v>
      </c>
      <c r="U10">
        <v>0</v>
      </c>
      <c r="V10">
        <v>0</v>
      </c>
      <c r="X10">
        <v>0</v>
      </c>
      <c r="Y10">
        <v>14.285714285714301</v>
      </c>
      <c r="Z10">
        <v>0</v>
      </c>
      <c r="AA10">
        <v>0</v>
      </c>
      <c r="AB10">
        <v>0</v>
      </c>
      <c r="AC10">
        <v>0</v>
      </c>
      <c r="AE10">
        <v>10628</v>
      </c>
      <c r="AF10">
        <v>9.1875</v>
      </c>
      <c r="AG10">
        <v>4.75</v>
      </c>
      <c r="AH10">
        <v>6.6</v>
      </c>
      <c r="AI10">
        <v>6</v>
      </c>
      <c r="AJ10">
        <v>7.8</v>
      </c>
      <c r="AK10">
        <v>5.8333333333333304</v>
      </c>
    </row>
    <row r="11" spans="1:37" x14ac:dyDescent="0.25">
      <c r="A11" s="28"/>
      <c r="B11">
        <v>10785</v>
      </c>
      <c r="C11">
        <v>7.2352941176470598</v>
      </c>
      <c r="D11">
        <v>4.1818181818181799</v>
      </c>
      <c r="E11">
        <v>0.25</v>
      </c>
      <c r="F11">
        <v>0.66666666666666696</v>
      </c>
      <c r="G11">
        <v>10</v>
      </c>
      <c r="H11">
        <v>0.12</v>
      </c>
      <c r="J11">
        <v>82.352941176470594</v>
      </c>
      <c r="K11">
        <v>63.636363636363598</v>
      </c>
      <c r="L11">
        <v>91.6666666666667</v>
      </c>
      <c r="M11">
        <v>83.3333333333333</v>
      </c>
      <c r="N11">
        <v>100</v>
      </c>
      <c r="O11">
        <v>56</v>
      </c>
      <c r="Q11">
        <v>11.764705882352899</v>
      </c>
      <c r="R11">
        <v>36.363636363636402</v>
      </c>
      <c r="S11">
        <v>0</v>
      </c>
      <c r="T11">
        <v>0</v>
      </c>
      <c r="U11">
        <v>0</v>
      </c>
      <c r="V11">
        <v>4</v>
      </c>
      <c r="X11">
        <v>5.8823529411764701</v>
      </c>
      <c r="Y11">
        <v>0</v>
      </c>
      <c r="Z11">
        <v>8.3333333333333304</v>
      </c>
      <c r="AA11">
        <v>16.6666666666667</v>
      </c>
      <c r="AB11">
        <v>0</v>
      </c>
      <c r="AC11">
        <v>40</v>
      </c>
      <c r="AE11">
        <v>10785</v>
      </c>
      <c r="AF11">
        <v>12.4285714285714</v>
      </c>
      <c r="AG11">
        <v>6.5714285714285703</v>
      </c>
      <c r="AH11">
        <v>4.8181818181818201</v>
      </c>
      <c r="AI11">
        <v>2.9</v>
      </c>
      <c r="AJ11">
        <v>2</v>
      </c>
      <c r="AK11">
        <v>3.3571428571428599</v>
      </c>
    </row>
    <row r="12" spans="1:37" x14ac:dyDescent="0.25">
      <c r="A12" s="28"/>
      <c r="B12">
        <v>10786</v>
      </c>
      <c r="C12">
        <v>7.625</v>
      </c>
      <c r="D12">
        <v>11.25</v>
      </c>
      <c r="E12">
        <v>4.0999999999999996</v>
      </c>
      <c r="F12">
        <v>7.6666666666666696</v>
      </c>
      <c r="G12">
        <v>8.8000000000000007</v>
      </c>
      <c r="H12">
        <v>1.8571428571428601</v>
      </c>
      <c r="J12">
        <v>75</v>
      </c>
      <c r="K12">
        <v>41.6666666666667</v>
      </c>
      <c r="L12">
        <v>40</v>
      </c>
      <c r="M12">
        <v>66.6666666666667</v>
      </c>
      <c r="N12">
        <v>60</v>
      </c>
      <c r="O12">
        <v>71.428571428571402</v>
      </c>
      <c r="Q12">
        <v>25</v>
      </c>
      <c r="R12">
        <v>50</v>
      </c>
      <c r="S12">
        <v>20</v>
      </c>
      <c r="T12">
        <v>33.3333333333333</v>
      </c>
      <c r="U12">
        <v>20</v>
      </c>
      <c r="V12">
        <v>14.285714285714301</v>
      </c>
      <c r="X12">
        <v>0</v>
      </c>
      <c r="Y12">
        <v>8.3333333333333304</v>
      </c>
      <c r="Z12">
        <v>40</v>
      </c>
      <c r="AA12">
        <v>0</v>
      </c>
      <c r="AB12">
        <v>20</v>
      </c>
      <c r="AC12">
        <v>14.285714285714301</v>
      </c>
      <c r="AE12">
        <v>10786</v>
      </c>
      <c r="AF12">
        <v>13.6666666666667</v>
      </c>
      <c r="AG12">
        <v>5.4</v>
      </c>
      <c r="AH12">
        <v>6.25</v>
      </c>
      <c r="AI12">
        <v>9</v>
      </c>
      <c r="AJ12">
        <v>3.3333333333333299</v>
      </c>
      <c r="AK12">
        <v>7.6</v>
      </c>
    </row>
    <row r="13" spans="1:37" x14ac:dyDescent="0.25">
      <c r="A13" s="28"/>
      <c r="B13">
        <v>10852</v>
      </c>
      <c r="C13">
        <v>5.375</v>
      </c>
      <c r="D13">
        <v>7.5263157894736796</v>
      </c>
      <c r="E13">
        <v>0.5</v>
      </c>
      <c r="F13">
        <v>2.1</v>
      </c>
      <c r="G13">
        <v>0.22222222222222199</v>
      </c>
      <c r="H13">
        <v>0.76190476190476197</v>
      </c>
      <c r="J13">
        <v>62.5</v>
      </c>
      <c r="K13">
        <v>26.315789473684202</v>
      </c>
      <c r="L13">
        <v>45.454545454545503</v>
      </c>
      <c r="M13">
        <v>40</v>
      </c>
      <c r="N13">
        <v>66.6666666666667</v>
      </c>
      <c r="O13">
        <v>28.571428571428601</v>
      </c>
      <c r="Q13">
        <v>29.1666666666667</v>
      </c>
      <c r="R13">
        <v>52.631578947368403</v>
      </c>
      <c r="S13">
        <v>9.0909090909090899</v>
      </c>
      <c r="T13">
        <v>10</v>
      </c>
      <c r="U13">
        <v>0</v>
      </c>
      <c r="V13">
        <v>9.5238095238095202</v>
      </c>
      <c r="X13">
        <v>8.3333333333333304</v>
      </c>
      <c r="Y13">
        <v>21.052631578947398</v>
      </c>
      <c r="Z13">
        <v>45.454545454545503</v>
      </c>
      <c r="AA13">
        <v>50</v>
      </c>
      <c r="AB13">
        <v>33.3333333333333</v>
      </c>
      <c r="AC13">
        <v>61.904761904761898</v>
      </c>
      <c r="AE13">
        <v>10852</v>
      </c>
      <c r="AF13">
        <v>12.8</v>
      </c>
      <c r="AG13">
        <v>2.8</v>
      </c>
      <c r="AH13">
        <v>2.5</v>
      </c>
      <c r="AI13">
        <v>1.75</v>
      </c>
      <c r="AJ13">
        <v>5</v>
      </c>
      <c r="AK13">
        <v>4.8333333333333304</v>
      </c>
    </row>
    <row r="14" spans="1:37" x14ac:dyDescent="0.25">
      <c r="A14" s="28"/>
      <c r="B14">
        <v>10898</v>
      </c>
      <c r="C14">
        <v>5.8888888888888902</v>
      </c>
      <c r="D14">
        <v>6.875</v>
      </c>
      <c r="E14">
        <v>4.1111111111111098</v>
      </c>
      <c r="F14">
        <v>3.1666666666666701</v>
      </c>
      <c r="G14">
        <v>4.28571428571429</v>
      </c>
      <c r="H14">
        <v>0.57142857142857095</v>
      </c>
      <c r="J14">
        <v>66.6666666666667</v>
      </c>
      <c r="K14">
        <v>12.5</v>
      </c>
      <c r="L14">
        <v>11.1111111111111</v>
      </c>
      <c r="M14">
        <v>16.6666666666667</v>
      </c>
      <c r="N14">
        <v>71.428571428571402</v>
      </c>
      <c r="O14">
        <v>57.142857142857103</v>
      </c>
      <c r="Q14">
        <v>33.3333333333333</v>
      </c>
      <c r="R14">
        <v>62.5</v>
      </c>
      <c r="S14">
        <v>33.3333333333333</v>
      </c>
      <c r="T14">
        <v>33.3333333333333</v>
      </c>
      <c r="U14">
        <v>0</v>
      </c>
      <c r="V14">
        <v>0</v>
      </c>
      <c r="X14">
        <v>0</v>
      </c>
      <c r="Y14">
        <v>25</v>
      </c>
      <c r="Z14">
        <v>55.5555555555556</v>
      </c>
      <c r="AA14">
        <v>50</v>
      </c>
      <c r="AB14">
        <v>28.571428571428601</v>
      </c>
      <c r="AC14">
        <v>42.857142857142897</v>
      </c>
      <c r="AE14">
        <v>10898</v>
      </c>
      <c r="AF14">
        <v>5.6666666666666696</v>
      </c>
      <c r="AG14">
        <v>5</v>
      </c>
      <c r="AH14">
        <v>2</v>
      </c>
      <c r="AI14">
        <v>5</v>
      </c>
      <c r="AJ14">
        <v>4.5999999999999996</v>
      </c>
      <c r="AK14">
        <v>4.25</v>
      </c>
    </row>
    <row r="15" spans="1:37" x14ac:dyDescent="0.25">
      <c r="A15" s="28"/>
      <c r="B15">
        <v>10935</v>
      </c>
      <c r="C15">
        <v>11.5</v>
      </c>
      <c r="D15">
        <v>9.1999999999999993</v>
      </c>
      <c r="E15">
        <v>7.8571428571428603</v>
      </c>
      <c r="F15">
        <v>5</v>
      </c>
      <c r="G15">
        <v>3.6</v>
      </c>
      <c r="H15">
        <v>1.42105263157895</v>
      </c>
      <c r="J15">
        <v>50</v>
      </c>
      <c r="K15">
        <v>50</v>
      </c>
      <c r="L15">
        <v>42.857142857142897</v>
      </c>
      <c r="M15">
        <v>37.5</v>
      </c>
      <c r="N15">
        <v>70</v>
      </c>
      <c r="O15">
        <v>36.842105263157897</v>
      </c>
      <c r="Q15">
        <v>50</v>
      </c>
      <c r="R15">
        <v>50</v>
      </c>
      <c r="S15">
        <v>57.142857142857103</v>
      </c>
      <c r="T15">
        <v>25</v>
      </c>
      <c r="U15">
        <v>20</v>
      </c>
      <c r="V15">
        <v>0</v>
      </c>
      <c r="X15">
        <v>0</v>
      </c>
      <c r="Y15">
        <v>0</v>
      </c>
      <c r="Z15">
        <v>0</v>
      </c>
      <c r="AA15">
        <v>37.5</v>
      </c>
      <c r="AB15">
        <v>10</v>
      </c>
      <c r="AC15">
        <v>63.157894736842103</v>
      </c>
      <c r="AE15">
        <v>10935</v>
      </c>
      <c r="AF15">
        <v>3.2</v>
      </c>
      <c r="AG15">
        <v>3</v>
      </c>
      <c r="AH15">
        <v>2.6666666666666701</v>
      </c>
      <c r="AI15">
        <v>1.3333333333333299</v>
      </c>
      <c r="AJ15">
        <v>5.28571428571429</v>
      </c>
      <c r="AK15">
        <v>3.28571428571429</v>
      </c>
    </row>
    <row r="16" spans="1:37" x14ac:dyDescent="0.25">
      <c r="A16" s="28"/>
      <c r="B16">
        <v>11026</v>
      </c>
      <c r="C16">
        <v>13.2222222222222</v>
      </c>
      <c r="D16">
        <v>16.75</v>
      </c>
      <c r="E16">
        <v>7.5555555555555598</v>
      </c>
      <c r="F16">
        <v>1.92307692307692</v>
      </c>
      <c r="G16">
        <v>3</v>
      </c>
      <c r="H16">
        <v>1</v>
      </c>
      <c r="J16">
        <v>66.6666666666667</v>
      </c>
      <c r="K16">
        <v>0</v>
      </c>
      <c r="L16">
        <v>22.2222222222222</v>
      </c>
      <c r="M16">
        <v>46.153846153846203</v>
      </c>
      <c r="N16">
        <v>66.6666666666667</v>
      </c>
      <c r="O16">
        <v>100</v>
      </c>
      <c r="Q16">
        <v>33.3333333333333</v>
      </c>
      <c r="R16">
        <v>83.3333333333333</v>
      </c>
      <c r="S16">
        <v>66.6666666666667</v>
      </c>
      <c r="T16">
        <v>23.076923076923102</v>
      </c>
      <c r="U16">
        <v>25</v>
      </c>
      <c r="V16">
        <v>0</v>
      </c>
      <c r="X16">
        <v>0</v>
      </c>
      <c r="Y16">
        <v>16.6666666666667</v>
      </c>
      <c r="Z16">
        <v>11.1111111111111</v>
      </c>
      <c r="AA16">
        <v>30.769230769230798</v>
      </c>
      <c r="AB16">
        <v>8.3333333333333304</v>
      </c>
      <c r="AC16">
        <v>0</v>
      </c>
      <c r="AE16">
        <v>11026</v>
      </c>
      <c r="AF16">
        <v>8.8333333333333304</v>
      </c>
      <c r="AG16" t="s">
        <v>116</v>
      </c>
      <c r="AH16">
        <v>2.5</v>
      </c>
      <c r="AI16">
        <v>1.8333333333333299</v>
      </c>
      <c r="AJ16">
        <v>5</v>
      </c>
      <c r="AK16">
        <v>3</v>
      </c>
    </row>
    <row r="17" spans="1:37" x14ac:dyDescent="0.25">
      <c r="A17" s="28"/>
      <c r="B17">
        <v>11027</v>
      </c>
      <c r="C17">
        <v>12.0952380952381</v>
      </c>
      <c r="D17">
        <v>14.7272727272727</v>
      </c>
      <c r="E17">
        <v>8.4411764705882408</v>
      </c>
      <c r="F17">
        <v>4.55</v>
      </c>
      <c r="G17">
        <v>4.3333333333333304</v>
      </c>
      <c r="H17" t="s">
        <v>116</v>
      </c>
      <c r="J17">
        <v>76.190476190476204</v>
      </c>
      <c r="K17">
        <v>36.363636363636402</v>
      </c>
      <c r="L17">
        <v>44.117647058823501</v>
      </c>
      <c r="M17">
        <v>60</v>
      </c>
      <c r="N17">
        <v>77.7777777777778</v>
      </c>
      <c r="O17" t="s">
        <v>116</v>
      </c>
      <c r="Q17">
        <v>23.8095238095238</v>
      </c>
      <c r="R17">
        <v>54.545454545454596</v>
      </c>
      <c r="S17">
        <v>44.117647058823501</v>
      </c>
      <c r="T17">
        <v>35</v>
      </c>
      <c r="U17">
        <v>22.2222222222222</v>
      </c>
      <c r="V17" t="s">
        <v>116</v>
      </c>
      <c r="X17">
        <v>0</v>
      </c>
      <c r="Y17">
        <v>9.0909090909090899</v>
      </c>
      <c r="Z17">
        <v>11.764705882352899</v>
      </c>
      <c r="AA17">
        <v>5</v>
      </c>
      <c r="AB17">
        <v>0</v>
      </c>
      <c r="AC17" t="s">
        <v>116</v>
      </c>
      <c r="AE17">
        <v>11027</v>
      </c>
      <c r="AF17">
        <v>16.75</v>
      </c>
      <c r="AG17">
        <v>5.125</v>
      </c>
      <c r="AH17">
        <v>6.6</v>
      </c>
      <c r="AI17">
        <v>8.0833333333333304</v>
      </c>
      <c r="AJ17">
        <v>14</v>
      </c>
      <c r="AK17" t="s">
        <v>116</v>
      </c>
    </row>
    <row r="18" spans="1:37" x14ac:dyDescent="0.25">
      <c r="A18" s="28"/>
      <c r="B18">
        <v>11028</v>
      </c>
      <c r="C18">
        <v>8.3333333333333304</v>
      </c>
      <c r="D18">
        <v>16.3333333333333</v>
      </c>
      <c r="E18">
        <v>3.1428571428571401</v>
      </c>
      <c r="F18">
        <v>3.8888888888888902</v>
      </c>
      <c r="G18">
        <v>1</v>
      </c>
      <c r="H18">
        <v>0.85714285714285698</v>
      </c>
      <c r="J18">
        <v>76.190476190476204</v>
      </c>
      <c r="K18">
        <v>60</v>
      </c>
      <c r="L18">
        <v>100</v>
      </c>
      <c r="M18">
        <v>88.8888888888889</v>
      </c>
      <c r="N18">
        <v>100</v>
      </c>
      <c r="O18">
        <v>100</v>
      </c>
      <c r="Q18">
        <v>19.047619047619001</v>
      </c>
      <c r="R18">
        <v>33.3333333333333</v>
      </c>
      <c r="S18">
        <v>0</v>
      </c>
      <c r="T18">
        <v>11.1111111111111</v>
      </c>
      <c r="U18">
        <v>0</v>
      </c>
      <c r="V18">
        <v>0</v>
      </c>
      <c r="X18">
        <v>4.7619047619047601</v>
      </c>
      <c r="Y18">
        <v>6.6666666666666696</v>
      </c>
      <c r="Z18">
        <v>0</v>
      </c>
      <c r="AA18">
        <v>0</v>
      </c>
      <c r="AB18">
        <v>0</v>
      </c>
      <c r="AC18">
        <v>0</v>
      </c>
      <c r="AE18">
        <v>11028</v>
      </c>
      <c r="AF18">
        <v>13.5</v>
      </c>
      <c r="AG18">
        <v>4</v>
      </c>
      <c r="AH18">
        <v>4.71428571428571</v>
      </c>
      <c r="AI18">
        <v>5.125</v>
      </c>
      <c r="AJ18">
        <v>12.6666666666667</v>
      </c>
      <c r="AK18">
        <v>4.4285714285714297</v>
      </c>
    </row>
    <row r="19" spans="1:37" x14ac:dyDescent="0.25">
      <c r="A19" s="28"/>
      <c r="B19">
        <v>11156</v>
      </c>
      <c r="C19">
        <v>20.6</v>
      </c>
      <c r="D19">
        <v>20.375</v>
      </c>
      <c r="E19">
        <v>6.5833333333333304</v>
      </c>
      <c r="F19">
        <v>2.5714285714285698</v>
      </c>
      <c r="G19">
        <v>4.71428571428571</v>
      </c>
      <c r="H19">
        <v>1</v>
      </c>
      <c r="J19">
        <v>50</v>
      </c>
      <c r="K19">
        <v>0</v>
      </c>
      <c r="L19">
        <v>33.3333333333333</v>
      </c>
      <c r="M19">
        <v>28.571428571428601</v>
      </c>
      <c r="N19">
        <v>57.142857142857103</v>
      </c>
      <c r="O19">
        <v>50</v>
      </c>
      <c r="Q19">
        <v>50</v>
      </c>
      <c r="R19">
        <v>75</v>
      </c>
      <c r="S19">
        <v>41.6666666666667</v>
      </c>
      <c r="T19">
        <v>42.857142857142897</v>
      </c>
      <c r="U19">
        <v>28.571428571428601</v>
      </c>
      <c r="V19">
        <v>0</v>
      </c>
      <c r="X19">
        <v>0</v>
      </c>
      <c r="Y19">
        <v>25</v>
      </c>
      <c r="Z19">
        <v>25</v>
      </c>
      <c r="AA19">
        <v>28.571428571428601</v>
      </c>
      <c r="AB19">
        <v>14.285714285714301</v>
      </c>
      <c r="AC19">
        <v>50</v>
      </c>
      <c r="AE19">
        <v>11156</v>
      </c>
      <c r="AF19">
        <v>7.6</v>
      </c>
      <c r="AG19" t="s">
        <v>116</v>
      </c>
      <c r="AH19">
        <v>6.25</v>
      </c>
      <c r="AI19">
        <v>1.5</v>
      </c>
      <c r="AJ19">
        <v>15.75</v>
      </c>
      <c r="AK19">
        <v>3</v>
      </c>
    </row>
    <row r="20" spans="1:37" x14ac:dyDescent="0.25">
      <c r="A20" s="28"/>
      <c r="B20">
        <v>15979</v>
      </c>
      <c r="C20">
        <v>15.322580645161301</v>
      </c>
      <c r="D20">
        <v>16.473684210526301</v>
      </c>
      <c r="E20">
        <v>1.625</v>
      </c>
      <c r="F20">
        <v>4.4666666666666703</v>
      </c>
      <c r="G20">
        <v>2.1818181818181799</v>
      </c>
      <c r="H20">
        <v>2.6</v>
      </c>
      <c r="J20">
        <v>58.064516129032299</v>
      </c>
      <c r="K20">
        <v>47.368421052631597</v>
      </c>
      <c r="L20">
        <v>75</v>
      </c>
      <c r="M20">
        <v>66.6666666666667</v>
      </c>
      <c r="N20">
        <v>72.727272727272705</v>
      </c>
      <c r="O20">
        <v>100</v>
      </c>
      <c r="Q20">
        <v>38.709677419354797</v>
      </c>
      <c r="R20">
        <v>52.631578947368403</v>
      </c>
      <c r="S20">
        <v>12.5</v>
      </c>
      <c r="T20">
        <v>20</v>
      </c>
      <c r="U20">
        <v>18.181818181818201</v>
      </c>
      <c r="V20">
        <v>0</v>
      </c>
      <c r="X20">
        <v>3.2258064516128999</v>
      </c>
      <c r="Y20">
        <v>0</v>
      </c>
      <c r="Z20">
        <v>12.5</v>
      </c>
      <c r="AA20">
        <v>13.3333333333333</v>
      </c>
      <c r="AB20">
        <v>9.0909090909090899</v>
      </c>
      <c r="AC20">
        <v>0</v>
      </c>
      <c r="AE20">
        <v>15979</v>
      </c>
      <c r="AF20">
        <v>15</v>
      </c>
      <c r="AG20">
        <v>6.8888888888888902</v>
      </c>
      <c r="AH20">
        <v>3.75</v>
      </c>
      <c r="AI20">
        <v>4.4000000000000004</v>
      </c>
      <c r="AJ20">
        <v>13.5</v>
      </c>
      <c r="AK20">
        <v>10.4</v>
      </c>
    </row>
    <row r="21" spans="1:37" x14ac:dyDescent="0.25">
      <c r="A21" s="28"/>
      <c r="B21">
        <v>15980</v>
      </c>
      <c r="C21">
        <v>14.538461538461499</v>
      </c>
      <c r="D21">
        <v>16.649999999999999</v>
      </c>
      <c r="E21">
        <v>3.2173913043478302</v>
      </c>
      <c r="F21">
        <v>3.5</v>
      </c>
      <c r="G21">
        <v>1.3571428571428601</v>
      </c>
      <c r="H21" t="s">
        <v>116</v>
      </c>
      <c r="J21">
        <v>69.230769230769198</v>
      </c>
      <c r="K21">
        <v>20</v>
      </c>
      <c r="L21">
        <v>39.130434782608702</v>
      </c>
      <c r="M21">
        <v>56.25</v>
      </c>
      <c r="N21">
        <v>85.714285714285694</v>
      </c>
      <c r="O21" t="s">
        <v>116</v>
      </c>
      <c r="Q21">
        <v>30.769230769230798</v>
      </c>
      <c r="R21">
        <v>75</v>
      </c>
      <c r="S21">
        <v>30.434782608695699</v>
      </c>
      <c r="T21">
        <v>25</v>
      </c>
      <c r="U21">
        <v>7.1428571428571397</v>
      </c>
      <c r="V21" t="s">
        <v>116</v>
      </c>
      <c r="X21">
        <v>0</v>
      </c>
      <c r="Y21">
        <v>5</v>
      </c>
      <c r="Z21">
        <v>30.434782608695699</v>
      </c>
      <c r="AA21">
        <v>18.75</v>
      </c>
      <c r="AB21">
        <v>7.1428571428571397</v>
      </c>
      <c r="AC21" t="s">
        <v>116</v>
      </c>
      <c r="AE21">
        <v>15980</v>
      </c>
      <c r="AF21">
        <v>16.0555555555556</v>
      </c>
      <c r="AG21">
        <v>2.5</v>
      </c>
      <c r="AH21">
        <v>1.44444444444444</v>
      </c>
      <c r="AI21">
        <v>3.1111111111111098</v>
      </c>
      <c r="AJ21">
        <v>13.0833333333333</v>
      </c>
      <c r="AK21" t="s">
        <v>116</v>
      </c>
    </row>
    <row r="22" spans="1:37" x14ac:dyDescent="0.25">
      <c r="A22" s="28"/>
      <c r="B22">
        <v>15986</v>
      </c>
      <c r="C22">
        <v>14.3125</v>
      </c>
      <c r="D22">
        <v>20.5</v>
      </c>
      <c r="E22">
        <v>6.5454545454545503</v>
      </c>
      <c r="F22">
        <v>0.25</v>
      </c>
      <c r="G22">
        <v>0.36363636363636398</v>
      </c>
      <c r="H22">
        <v>1</v>
      </c>
      <c r="J22">
        <v>81.25</v>
      </c>
      <c r="K22">
        <v>8.3333333333333304</v>
      </c>
      <c r="L22">
        <v>27.272727272727298</v>
      </c>
      <c r="M22">
        <v>50</v>
      </c>
      <c r="N22">
        <v>63.636363636363598</v>
      </c>
      <c r="O22">
        <v>75</v>
      </c>
      <c r="Q22">
        <v>18.75</v>
      </c>
      <c r="R22">
        <v>83.3333333333333</v>
      </c>
      <c r="S22">
        <v>54.545454545454596</v>
      </c>
      <c r="T22">
        <v>0</v>
      </c>
      <c r="U22">
        <v>0</v>
      </c>
      <c r="V22">
        <v>0</v>
      </c>
      <c r="X22">
        <v>0</v>
      </c>
      <c r="Y22">
        <v>8.3333333333333304</v>
      </c>
      <c r="Z22">
        <v>18.181818181818201</v>
      </c>
      <c r="AA22">
        <v>50</v>
      </c>
      <c r="AB22">
        <v>36.363636363636402</v>
      </c>
      <c r="AC22">
        <v>25</v>
      </c>
      <c r="AE22">
        <v>15986</v>
      </c>
      <c r="AF22">
        <v>15.0769230769231</v>
      </c>
      <c r="AG22">
        <v>2</v>
      </c>
      <c r="AH22">
        <v>3.3333333333333299</v>
      </c>
      <c r="AI22">
        <v>4.3333333333333304</v>
      </c>
      <c r="AJ22">
        <v>7.71428571428571</v>
      </c>
      <c r="AK22">
        <v>11.1666666666667</v>
      </c>
    </row>
    <row r="23" spans="1:37" x14ac:dyDescent="0.25">
      <c r="A23" s="28"/>
      <c r="B23">
        <v>15987</v>
      </c>
      <c r="C23">
        <v>12.185185185185199</v>
      </c>
      <c r="D23">
        <v>15.5</v>
      </c>
      <c r="E23">
        <v>2.52941176470588</v>
      </c>
      <c r="F23">
        <v>1</v>
      </c>
      <c r="G23">
        <v>0.65217391304347805</v>
      </c>
      <c r="H23">
        <v>5.3333333333333304</v>
      </c>
      <c r="J23">
        <v>74.074074074074105</v>
      </c>
      <c r="K23">
        <v>13.3333333333333</v>
      </c>
      <c r="L23">
        <v>47.058823529411796</v>
      </c>
      <c r="M23">
        <v>33.3333333333333</v>
      </c>
      <c r="N23">
        <v>52.173913043478301</v>
      </c>
      <c r="O23">
        <v>100</v>
      </c>
      <c r="Q23">
        <v>22.2222222222222</v>
      </c>
      <c r="R23">
        <v>73.3333333333333</v>
      </c>
      <c r="S23">
        <v>23.529411764705898</v>
      </c>
      <c r="T23">
        <v>7.4074074074074101</v>
      </c>
      <c r="U23">
        <v>4.3478260869565197</v>
      </c>
      <c r="V23">
        <v>0</v>
      </c>
      <c r="X23">
        <v>3.7037037037037002</v>
      </c>
      <c r="Y23">
        <v>13.3333333333333</v>
      </c>
      <c r="Z23">
        <v>29.411764705882401</v>
      </c>
      <c r="AA23">
        <v>59.259259259259302</v>
      </c>
      <c r="AB23">
        <v>43.478260869565197</v>
      </c>
      <c r="AC23">
        <v>0</v>
      </c>
      <c r="AE23">
        <v>15987</v>
      </c>
      <c r="AF23">
        <v>16.350000000000001</v>
      </c>
      <c r="AG23">
        <v>3.5</v>
      </c>
      <c r="AH23">
        <v>7.25</v>
      </c>
      <c r="AI23">
        <v>4.3333333333333304</v>
      </c>
      <c r="AJ23">
        <v>6.4166666666666696</v>
      </c>
      <c r="AK23">
        <v>4.6666666666666696</v>
      </c>
    </row>
    <row r="24" spans="1:37" x14ac:dyDescent="0.25">
      <c r="A24" s="28"/>
      <c r="B24">
        <v>16052</v>
      </c>
      <c r="C24">
        <v>11.466666666666701</v>
      </c>
      <c r="D24">
        <v>5.7272727272727302</v>
      </c>
      <c r="E24">
        <v>1.76470588235294</v>
      </c>
      <c r="F24">
        <v>0.35714285714285698</v>
      </c>
      <c r="G24">
        <v>0.125</v>
      </c>
      <c r="H24">
        <v>0</v>
      </c>
      <c r="J24">
        <v>53.3333333333333</v>
      </c>
      <c r="K24">
        <v>54.545454545454596</v>
      </c>
      <c r="L24">
        <v>70.588235294117695</v>
      </c>
      <c r="M24">
        <v>85.714285714285694</v>
      </c>
      <c r="N24">
        <v>87.5</v>
      </c>
      <c r="O24">
        <v>100</v>
      </c>
      <c r="Q24">
        <v>46.6666666666667</v>
      </c>
      <c r="R24">
        <v>31.818181818181799</v>
      </c>
      <c r="S24">
        <v>11.764705882352899</v>
      </c>
      <c r="T24">
        <v>0</v>
      </c>
      <c r="U24">
        <v>0</v>
      </c>
      <c r="V24">
        <v>0</v>
      </c>
      <c r="X24">
        <v>0</v>
      </c>
      <c r="Y24">
        <v>13.636363636363599</v>
      </c>
      <c r="Z24">
        <v>17.647058823529399</v>
      </c>
      <c r="AA24">
        <v>14.285714285714301</v>
      </c>
      <c r="AB24">
        <v>12.5</v>
      </c>
      <c r="AC24">
        <v>0</v>
      </c>
      <c r="AE24">
        <v>16052</v>
      </c>
      <c r="AF24">
        <v>12.5</v>
      </c>
      <c r="AG24">
        <v>5.0833333333333304</v>
      </c>
      <c r="AH24">
        <v>2.5</v>
      </c>
      <c r="AI24">
        <v>2.75</v>
      </c>
      <c r="AJ24">
        <v>8.71428571428571</v>
      </c>
      <c r="AK24">
        <v>8.3333333333333304</v>
      </c>
    </row>
    <row r="25" spans="1:37" x14ac:dyDescent="0.25">
      <c r="A25" s="28"/>
      <c r="B25">
        <v>17230</v>
      </c>
      <c r="C25">
        <v>6.0476190476190501</v>
      </c>
      <c r="D25">
        <v>5</v>
      </c>
      <c r="E25">
        <v>5</v>
      </c>
      <c r="F25">
        <v>2.5454545454545499</v>
      </c>
      <c r="G25">
        <v>1.5</v>
      </c>
      <c r="H25">
        <v>1.28571428571429</v>
      </c>
      <c r="J25">
        <v>80.952380952381006</v>
      </c>
      <c r="K25">
        <v>44.4444444444444</v>
      </c>
      <c r="L25">
        <v>50</v>
      </c>
      <c r="M25">
        <v>54.545454545454596</v>
      </c>
      <c r="N25">
        <v>92.857142857142904</v>
      </c>
      <c r="O25">
        <v>85.714285714285694</v>
      </c>
      <c r="Q25">
        <v>19.047619047619001</v>
      </c>
      <c r="R25">
        <v>33.3333333333333</v>
      </c>
      <c r="S25">
        <v>43.75</v>
      </c>
      <c r="T25">
        <v>27.272727272727298</v>
      </c>
      <c r="U25">
        <v>3.5714285714285698</v>
      </c>
      <c r="V25">
        <v>0</v>
      </c>
      <c r="X25">
        <v>0</v>
      </c>
      <c r="Y25">
        <v>22.2222222222222</v>
      </c>
      <c r="Z25">
        <v>6.25</v>
      </c>
      <c r="AA25">
        <v>18.181818181818201</v>
      </c>
      <c r="AB25">
        <v>3.5714285714285698</v>
      </c>
      <c r="AC25">
        <v>14.285714285714301</v>
      </c>
      <c r="AE25">
        <v>17230</v>
      </c>
      <c r="AF25">
        <v>8.5294117647058805</v>
      </c>
      <c r="AG25">
        <v>5.25</v>
      </c>
      <c r="AH25">
        <v>3.875</v>
      </c>
      <c r="AI25">
        <v>3.1666666666666701</v>
      </c>
      <c r="AJ25">
        <v>6.8076923076923102</v>
      </c>
      <c r="AK25">
        <v>6</v>
      </c>
    </row>
    <row r="26" spans="1:37" x14ac:dyDescent="0.25">
      <c r="A26" s="28"/>
      <c r="B26">
        <v>17231</v>
      </c>
      <c r="C26">
        <v>13.75</v>
      </c>
      <c r="D26">
        <v>17.076923076923102</v>
      </c>
      <c r="E26">
        <v>2.8333333333333299</v>
      </c>
      <c r="F26">
        <v>0.42857142857142899</v>
      </c>
      <c r="G26">
        <v>0.73333333333333295</v>
      </c>
      <c r="H26">
        <v>0.83333333333333304</v>
      </c>
      <c r="J26">
        <v>78.125</v>
      </c>
      <c r="K26">
        <v>53.846153846153904</v>
      </c>
      <c r="L26">
        <v>91.6666666666667</v>
      </c>
      <c r="M26">
        <v>100</v>
      </c>
      <c r="N26">
        <v>100</v>
      </c>
      <c r="O26">
        <v>100</v>
      </c>
      <c r="Q26">
        <v>21.875</v>
      </c>
      <c r="R26">
        <v>46.153846153846203</v>
      </c>
      <c r="S26">
        <v>8.3333333333333304</v>
      </c>
      <c r="T26">
        <v>0</v>
      </c>
      <c r="U26">
        <v>0</v>
      </c>
      <c r="V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E26">
        <v>17231</v>
      </c>
      <c r="AF26">
        <v>14.56</v>
      </c>
      <c r="AG26">
        <v>6.8571428571428603</v>
      </c>
      <c r="AH26">
        <v>10.090909090909101</v>
      </c>
      <c r="AI26">
        <v>9.8571428571428594</v>
      </c>
      <c r="AJ26">
        <v>10.866666666666699</v>
      </c>
      <c r="AK26">
        <v>14.3333333333333</v>
      </c>
    </row>
    <row r="27" spans="1:37" x14ac:dyDescent="0.25">
      <c r="A27" s="28"/>
      <c r="B27">
        <v>17232</v>
      </c>
      <c r="C27">
        <v>18.523809523809501</v>
      </c>
      <c r="D27">
        <v>20.266666666666701</v>
      </c>
      <c r="E27">
        <v>5.2</v>
      </c>
      <c r="F27">
        <v>2.1578947368421102</v>
      </c>
      <c r="G27">
        <v>2.3333333333333299</v>
      </c>
      <c r="H27">
        <v>0</v>
      </c>
      <c r="J27">
        <v>66.6666666666667</v>
      </c>
      <c r="K27">
        <v>33.3333333333333</v>
      </c>
      <c r="L27">
        <v>70</v>
      </c>
      <c r="M27">
        <v>89.473684210526301</v>
      </c>
      <c r="N27">
        <v>100</v>
      </c>
      <c r="O27">
        <v>100</v>
      </c>
      <c r="Q27">
        <v>33.3333333333333</v>
      </c>
      <c r="R27">
        <v>66.6666666666667</v>
      </c>
      <c r="S27">
        <v>25</v>
      </c>
      <c r="T27">
        <v>10.526315789473699</v>
      </c>
      <c r="U27">
        <v>0</v>
      </c>
      <c r="V27">
        <v>0</v>
      </c>
      <c r="X27">
        <v>0</v>
      </c>
      <c r="Y27">
        <v>0</v>
      </c>
      <c r="Z27">
        <v>5</v>
      </c>
      <c r="AA27">
        <v>0</v>
      </c>
      <c r="AB27">
        <v>0</v>
      </c>
      <c r="AC27">
        <v>0</v>
      </c>
      <c r="AE27">
        <v>17232</v>
      </c>
      <c r="AF27">
        <v>13.785714285714301</v>
      </c>
      <c r="AG27">
        <v>3.4</v>
      </c>
      <c r="AH27">
        <v>3.0714285714285698</v>
      </c>
      <c r="AI27">
        <v>4.1176470588235299</v>
      </c>
      <c r="AJ27">
        <v>7.4</v>
      </c>
      <c r="AK27">
        <v>7.8</v>
      </c>
    </row>
    <row r="28" spans="1:37" x14ac:dyDescent="0.25">
      <c r="A28" s="28"/>
      <c r="B28">
        <v>17445</v>
      </c>
      <c r="C28">
        <v>8.21428571428571</v>
      </c>
      <c r="D28">
        <v>14.3333333333333</v>
      </c>
      <c r="E28">
        <v>0.18181818181818199</v>
      </c>
      <c r="F28">
        <v>0.2</v>
      </c>
      <c r="G28">
        <v>0</v>
      </c>
      <c r="H28">
        <v>0</v>
      </c>
      <c r="J28">
        <v>50</v>
      </c>
      <c r="K28">
        <v>0</v>
      </c>
      <c r="L28">
        <v>0</v>
      </c>
      <c r="M28">
        <v>20</v>
      </c>
      <c r="N28">
        <v>62.5</v>
      </c>
      <c r="O28">
        <v>50</v>
      </c>
      <c r="Q28">
        <v>50</v>
      </c>
      <c r="R28">
        <v>100</v>
      </c>
      <c r="S28">
        <v>9.0909090909090899</v>
      </c>
      <c r="T28">
        <v>10</v>
      </c>
      <c r="U28">
        <v>0</v>
      </c>
      <c r="V28">
        <v>0</v>
      </c>
      <c r="X28">
        <v>0</v>
      </c>
      <c r="Y28">
        <v>0</v>
      </c>
      <c r="Z28">
        <v>90.909090909090907</v>
      </c>
      <c r="AA28">
        <v>70</v>
      </c>
      <c r="AB28">
        <v>37.5</v>
      </c>
      <c r="AC28">
        <v>50</v>
      </c>
      <c r="AE28">
        <v>17445</v>
      </c>
      <c r="AF28">
        <v>11.8571428571429</v>
      </c>
      <c r="AG28" t="s">
        <v>116</v>
      </c>
      <c r="AH28" t="s">
        <v>116</v>
      </c>
      <c r="AI28">
        <v>2.5</v>
      </c>
      <c r="AJ28">
        <v>7</v>
      </c>
      <c r="AK28">
        <v>2</v>
      </c>
    </row>
    <row r="29" spans="1:37" x14ac:dyDescent="0.25">
      <c r="A29" s="28"/>
      <c r="B29">
        <v>17465</v>
      </c>
      <c r="C29">
        <v>4.7666666666666702</v>
      </c>
      <c r="D29">
        <v>6.8</v>
      </c>
      <c r="E29">
        <v>2</v>
      </c>
      <c r="F29">
        <v>1.36363636363636</v>
      </c>
      <c r="G29">
        <v>2.1538461538461502</v>
      </c>
      <c r="H29">
        <v>2.5</v>
      </c>
      <c r="J29">
        <v>80</v>
      </c>
      <c r="K29">
        <v>60</v>
      </c>
      <c r="L29">
        <v>90.909090909090907</v>
      </c>
      <c r="M29">
        <v>90.909090909090907</v>
      </c>
      <c r="N29">
        <v>84.615384615384599</v>
      </c>
      <c r="O29">
        <v>83.3333333333333</v>
      </c>
      <c r="Q29">
        <v>13.3333333333333</v>
      </c>
      <c r="R29">
        <v>40</v>
      </c>
      <c r="S29">
        <v>9.0909090909090899</v>
      </c>
      <c r="T29">
        <v>0</v>
      </c>
      <c r="U29">
        <v>0</v>
      </c>
      <c r="V29">
        <v>16.6666666666667</v>
      </c>
      <c r="X29">
        <v>6.6666666666666696</v>
      </c>
      <c r="Y29">
        <v>0</v>
      </c>
      <c r="Z29">
        <v>0</v>
      </c>
      <c r="AA29">
        <v>9.0909090909090899</v>
      </c>
      <c r="AB29">
        <v>15.384615384615399</v>
      </c>
      <c r="AC29">
        <v>0</v>
      </c>
      <c r="AE29">
        <v>17465</v>
      </c>
      <c r="AF29">
        <v>6.5416666666666696</v>
      </c>
      <c r="AG29">
        <v>6.5833333333333304</v>
      </c>
      <c r="AH29">
        <v>4.5</v>
      </c>
      <c r="AI29">
        <v>5</v>
      </c>
      <c r="AJ29">
        <v>6.8181818181818201</v>
      </c>
      <c r="AK29">
        <v>9</v>
      </c>
    </row>
    <row r="30" spans="1:37" x14ac:dyDescent="0.25">
      <c r="A30" s="28"/>
      <c r="B30">
        <v>17466</v>
      </c>
      <c r="C30">
        <v>10.681818181818199</v>
      </c>
      <c r="D30">
        <v>8.9411764705882408</v>
      </c>
      <c r="E30">
        <v>4.875</v>
      </c>
      <c r="F30">
        <v>0.66666666666666696</v>
      </c>
      <c r="G30">
        <v>0.1</v>
      </c>
      <c r="H30">
        <v>2.25</v>
      </c>
      <c r="J30">
        <v>77.272727272727295</v>
      </c>
      <c r="K30">
        <v>70.588235294117695</v>
      </c>
      <c r="L30">
        <v>87.5</v>
      </c>
      <c r="M30">
        <v>100</v>
      </c>
      <c r="N30">
        <v>100</v>
      </c>
      <c r="O30">
        <v>100</v>
      </c>
      <c r="Q30">
        <v>22.727272727272702</v>
      </c>
      <c r="R30">
        <v>17.647058823529399</v>
      </c>
      <c r="S30">
        <v>12.5</v>
      </c>
      <c r="T30">
        <v>0</v>
      </c>
      <c r="U30">
        <v>0</v>
      </c>
      <c r="V30">
        <v>0</v>
      </c>
      <c r="X30">
        <v>0</v>
      </c>
      <c r="Y30">
        <v>11.764705882352899</v>
      </c>
      <c r="Z30">
        <v>0</v>
      </c>
      <c r="AA30">
        <v>0</v>
      </c>
      <c r="AB30">
        <v>0</v>
      </c>
      <c r="AC30">
        <v>0</v>
      </c>
      <c r="AE30">
        <v>17466</v>
      </c>
      <c r="AF30">
        <v>12.794117647058799</v>
      </c>
      <c r="AG30">
        <v>9.8333333333333304</v>
      </c>
      <c r="AH30">
        <v>8.5714285714285694</v>
      </c>
      <c r="AI30">
        <v>8.4666666666666703</v>
      </c>
      <c r="AJ30">
        <v>8.9</v>
      </c>
      <c r="AK30">
        <v>11.5</v>
      </c>
    </row>
    <row r="31" spans="1:37" x14ac:dyDescent="0.25">
      <c r="A31" s="28"/>
      <c r="B31">
        <v>17467</v>
      </c>
      <c r="C31">
        <v>16.3571428571429</v>
      </c>
      <c r="D31">
        <v>22.6315789473684</v>
      </c>
      <c r="E31">
        <v>5.2105263157894699</v>
      </c>
      <c r="F31">
        <v>1.8</v>
      </c>
      <c r="G31">
        <v>0.25</v>
      </c>
      <c r="H31">
        <v>1</v>
      </c>
      <c r="J31">
        <v>57.142857142857103</v>
      </c>
      <c r="K31">
        <v>21.052631578947398</v>
      </c>
      <c r="L31">
        <v>63.157894736842103</v>
      </c>
      <c r="M31">
        <v>50</v>
      </c>
      <c r="N31">
        <v>66.6666666666667</v>
      </c>
      <c r="O31">
        <v>80</v>
      </c>
      <c r="Q31">
        <v>42.857142857142897</v>
      </c>
      <c r="R31">
        <v>78.947368421052602</v>
      </c>
      <c r="S31">
        <v>31.578947368421101</v>
      </c>
      <c r="T31">
        <v>15</v>
      </c>
      <c r="U31">
        <v>8.3333333333333304</v>
      </c>
      <c r="V31">
        <v>0</v>
      </c>
      <c r="X31">
        <v>0</v>
      </c>
      <c r="Y31">
        <v>0</v>
      </c>
      <c r="Z31">
        <v>5.2631578947368398</v>
      </c>
      <c r="AA31">
        <v>35</v>
      </c>
      <c r="AB31">
        <v>25</v>
      </c>
      <c r="AC31">
        <v>20</v>
      </c>
      <c r="AE31">
        <v>17467</v>
      </c>
      <c r="AF31">
        <v>20.5</v>
      </c>
      <c r="AG31">
        <v>3.5</v>
      </c>
      <c r="AH31">
        <v>6.5833333333333304</v>
      </c>
      <c r="AI31">
        <v>3.4</v>
      </c>
      <c r="AJ31">
        <v>12.875</v>
      </c>
      <c r="AK31">
        <v>9.25</v>
      </c>
    </row>
    <row r="32" spans="1:37" x14ac:dyDescent="0.25">
      <c r="A32" s="28"/>
      <c r="B32">
        <v>17468</v>
      </c>
      <c r="C32">
        <v>3</v>
      </c>
      <c r="D32">
        <v>4.0714285714285703</v>
      </c>
      <c r="E32">
        <v>13.266666666666699</v>
      </c>
      <c r="F32">
        <v>12.0833333333333</v>
      </c>
      <c r="G32">
        <v>13.521739130434799</v>
      </c>
      <c r="H32">
        <v>1.5</v>
      </c>
      <c r="J32">
        <v>87.5</v>
      </c>
      <c r="K32">
        <v>85.714285714285694</v>
      </c>
      <c r="L32">
        <v>80</v>
      </c>
      <c r="M32">
        <v>75</v>
      </c>
      <c r="N32">
        <v>69.565217391304301</v>
      </c>
      <c r="O32">
        <v>83.3333333333333</v>
      </c>
      <c r="Q32">
        <v>8.3333333333333304</v>
      </c>
      <c r="R32">
        <v>7.1428571428571397</v>
      </c>
      <c r="S32">
        <v>20</v>
      </c>
      <c r="T32">
        <v>25</v>
      </c>
      <c r="U32">
        <v>30.434782608695699</v>
      </c>
      <c r="V32">
        <v>16.6666666666667</v>
      </c>
      <c r="X32">
        <v>4.1666666666666696</v>
      </c>
      <c r="Y32">
        <v>7.1428571428571397</v>
      </c>
      <c r="Z32">
        <v>0</v>
      </c>
      <c r="AA32">
        <v>0</v>
      </c>
      <c r="AB32">
        <v>0</v>
      </c>
      <c r="AC32">
        <v>0</v>
      </c>
      <c r="AE32">
        <v>17468</v>
      </c>
      <c r="AF32">
        <v>10.047619047618999</v>
      </c>
      <c r="AG32">
        <v>6.75</v>
      </c>
      <c r="AH32">
        <v>9.9166666666666696</v>
      </c>
      <c r="AI32">
        <v>8.6666666666666696</v>
      </c>
      <c r="AJ32">
        <v>11.0625</v>
      </c>
      <c r="AK32">
        <v>7.6</v>
      </c>
    </row>
    <row r="33" spans="1:37" x14ac:dyDescent="0.25">
      <c r="A33" s="28"/>
      <c r="B33">
        <v>17546</v>
      </c>
      <c r="C33">
        <v>13.1428571428571</v>
      </c>
      <c r="D33">
        <v>13.2631578947368</v>
      </c>
      <c r="E33">
        <v>0.952380952380952</v>
      </c>
      <c r="F33">
        <v>1.8</v>
      </c>
      <c r="G33">
        <v>0.25</v>
      </c>
      <c r="H33">
        <v>2.3333333333333299</v>
      </c>
      <c r="J33">
        <v>64.285714285714306</v>
      </c>
      <c r="K33">
        <v>21.052631578947398</v>
      </c>
      <c r="L33">
        <v>71.428571428571402</v>
      </c>
      <c r="M33">
        <v>53.3333333333333</v>
      </c>
      <c r="N33">
        <v>66.6666666666667</v>
      </c>
      <c r="O33">
        <v>66.6666666666667</v>
      </c>
      <c r="Q33">
        <v>32.142857142857103</v>
      </c>
      <c r="R33">
        <v>73.684210526315795</v>
      </c>
      <c r="S33">
        <v>14.285714285714301</v>
      </c>
      <c r="T33">
        <v>20</v>
      </c>
      <c r="U33">
        <v>0</v>
      </c>
      <c r="V33">
        <v>0</v>
      </c>
      <c r="X33">
        <v>3.5714285714285698</v>
      </c>
      <c r="Y33">
        <v>5.2631578947368398</v>
      </c>
      <c r="Z33">
        <v>14.285714285714301</v>
      </c>
      <c r="AA33">
        <v>26.6666666666667</v>
      </c>
      <c r="AB33">
        <v>33.3333333333333</v>
      </c>
      <c r="AC33">
        <v>33.3333333333333</v>
      </c>
      <c r="AE33">
        <v>17546</v>
      </c>
      <c r="AF33">
        <v>11.8888888888889</v>
      </c>
      <c r="AG33">
        <v>5.75</v>
      </c>
      <c r="AH33">
        <v>2.7333333333333298</v>
      </c>
      <c r="AI33">
        <v>3.125</v>
      </c>
      <c r="AJ33">
        <v>6.875</v>
      </c>
      <c r="AK33">
        <v>12</v>
      </c>
    </row>
    <row r="34" spans="1:37" x14ac:dyDescent="0.25">
      <c r="A34" s="28"/>
      <c r="B34">
        <v>17547</v>
      </c>
      <c r="C34">
        <v>10.199999999999999</v>
      </c>
      <c r="D34">
        <v>19.25</v>
      </c>
      <c r="E34">
        <v>5</v>
      </c>
      <c r="F34">
        <v>1</v>
      </c>
      <c r="G34">
        <v>2.5</v>
      </c>
      <c r="H34">
        <v>1</v>
      </c>
      <c r="J34">
        <v>82.857142857142904</v>
      </c>
      <c r="K34">
        <v>20.8333333333333</v>
      </c>
      <c r="L34">
        <v>77.7777777777778</v>
      </c>
      <c r="M34">
        <v>82.352941176470594</v>
      </c>
      <c r="N34">
        <v>70</v>
      </c>
      <c r="O34">
        <v>100</v>
      </c>
      <c r="Q34">
        <v>17.1428571428571</v>
      </c>
      <c r="R34">
        <v>79.1666666666667</v>
      </c>
      <c r="S34">
        <v>22.2222222222222</v>
      </c>
      <c r="T34">
        <v>5.8823529411764701</v>
      </c>
      <c r="U34">
        <v>10</v>
      </c>
      <c r="V34">
        <v>0</v>
      </c>
      <c r="X34">
        <v>0</v>
      </c>
      <c r="Y34">
        <v>0</v>
      </c>
      <c r="Z34">
        <v>0</v>
      </c>
      <c r="AA34">
        <v>11.764705882352899</v>
      </c>
      <c r="AB34">
        <v>20</v>
      </c>
      <c r="AC34">
        <v>0</v>
      </c>
      <c r="AE34">
        <v>17547</v>
      </c>
      <c r="AF34">
        <v>15.965517241379301</v>
      </c>
      <c r="AG34">
        <v>8.4</v>
      </c>
      <c r="AH34">
        <v>4.71428571428571</v>
      </c>
      <c r="AI34">
        <v>2.9285714285714302</v>
      </c>
      <c r="AJ34">
        <v>5.71428571428571</v>
      </c>
      <c r="AK34">
        <v>15</v>
      </c>
    </row>
    <row r="35" spans="1:37" x14ac:dyDescent="0.25">
      <c r="A35" s="28"/>
      <c r="B35">
        <v>17548</v>
      </c>
      <c r="C35">
        <v>12.789473684210501</v>
      </c>
      <c r="D35">
        <v>11.157894736842101</v>
      </c>
      <c r="E35">
        <v>6.4761904761904798</v>
      </c>
      <c r="F35">
        <v>1.7</v>
      </c>
      <c r="G35">
        <v>1.7777777777777799</v>
      </c>
      <c r="H35">
        <v>1.6666666666666701</v>
      </c>
      <c r="J35">
        <v>84.210526315789494</v>
      </c>
      <c r="K35">
        <v>47.368421052631597</v>
      </c>
      <c r="L35">
        <v>76.190476190476204</v>
      </c>
      <c r="M35">
        <v>100</v>
      </c>
      <c r="N35">
        <v>83.3333333333333</v>
      </c>
      <c r="O35">
        <v>100</v>
      </c>
      <c r="Q35">
        <v>10.526315789473699</v>
      </c>
      <c r="R35">
        <v>42.105263157894697</v>
      </c>
      <c r="S35">
        <v>19.047619047619001</v>
      </c>
      <c r="T35">
        <v>0</v>
      </c>
      <c r="U35">
        <v>11.1111111111111</v>
      </c>
      <c r="V35">
        <v>0</v>
      </c>
      <c r="X35">
        <v>5.2631578947368398</v>
      </c>
      <c r="Y35">
        <v>10.526315789473699</v>
      </c>
      <c r="Z35">
        <v>4.7619047619047601</v>
      </c>
      <c r="AA35">
        <v>0</v>
      </c>
      <c r="AB35">
        <v>5.5555555555555598</v>
      </c>
      <c r="AC35">
        <v>0</v>
      </c>
      <c r="AE35">
        <v>17548</v>
      </c>
      <c r="AF35">
        <v>10.1875</v>
      </c>
      <c r="AG35">
        <v>3.6666666666666701</v>
      </c>
      <c r="AH35">
        <v>5.9375</v>
      </c>
      <c r="AI35">
        <v>4.5</v>
      </c>
      <c r="AJ35">
        <v>10.6</v>
      </c>
      <c r="AK35">
        <v>9.5</v>
      </c>
    </row>
    <row r="36" spans="1:37" x14ac:dyDescent="0.25">
      <c r="A36" s="28"/>
      <c r="B36">
        <v>17555</v>
      </c>
      <c r="C36">
        <v>21.4444444444444</v>
      </c>
      <c r="D36">
        <v>13.2777777777778</v>
      </c>
      <c r="E36">
        <v>6</v>
      </c>
      <c r="F36">
        <v>4.6666666666666696</v>
      </c>
      <c r="G36">
        <v>5</v>
      </c>
      <c r="H36">
        <v>0.4</v>
      </c>
      <c r="J36">
        <v>66.6666666666667</v>
      </c>
      <c r="K36">
        <v>38.8888888888889</v>
      </c>
      <c r="L36">
        <v>77.272727272727295</v>
      </c>
      <c r="M36">
        <v>66.6666666666667</v>
      </c>
      <c r="N36">
        <v>85.714285714285694</v>
      </c>
      <c r="O36">
        <v>100</v>
      </c>
      <c r="Q36">
        <v>27.7777777777778</v>
      </c>
      <c r="R36">
        <v>50</v>
      </c>
      <c r="S36">
        <v>22.727272727272702</v>
      </c>
      <c r="T36">
        <v>16.6666666666667</v>
      </c>
      <c r="U36">
        <v>7.1428571428571397</v>
      </c>
      <c r="V36">
        <v>0</v>
      </c>
      <c r="X36">
        <v>5.5555555555555598</v>
      </c>
      <c r="Y36">
        <v>11.1111111111111</v>
      </c>
      <c r="Z36">
        <v>0</v>
      </c>
      <c r="AA36">
        <v>16.6666666666667</v>
      </c>
      <c r="AB36">
        <v>7.1428571428571397</v>
      </c>
      <c r="AC36">
        <v>0</v>
      </c>
      <c r="AE36">
        <v>17555</v>
      </c>
      <c r="AF36">
        <v>12.25</v>
      </c>
      <c r="AG36">
        <v>4.8571428571428603</v>
      </c>
      <c r="AH36">
        <v>4.5294117647058796</v>
      </c>
      <c r="AI36">
        <v>7.375</v>
      </c>
      <c r="AJ36">
        <v>14.5</v>
      </c>
      <c r="AK36">
        <v>11.8</v>
      </c>
    </row>
    <row r="37" spans="1:37" x14ac:dyDescent="0.25">
      <c r="A37" s="28"/>
      <c r="B37">
        <v>17720</v>
      </c>
      <c r="C37">
        <v>12.894736842105299</v>
      </c>
      <c r="D37">
        <v>18.8888888888889</v>
      </c>
      <c r="E37">
        <v>6.4</v>
      </c>
      <c r="F37">
        <v>0.16666666666666699</v>
      </c>
      <c r="G37">
        <v>1.1666666666666701</v>
      </c>
      <c r="H37">
        <v>3.5</v>
      </c>
      <c r="J37">
        <v>73.684210526315795</v>
      </c>
      <c r="K37">
        <v>33.3333333333333</v>
      </c>
      <c r="L37">
        <v>80</v>
      </c>
      <c r="M37">
        <v>100</v>
      </c>
      <c r="N37">
        <v>100</v>
      </c>
      <c r="O37">
        <v>100</v>
      </c>
      <c r="Q37">
        <v>21.052631578947398</v>
      </c>
      <c r="R37">
        <v>66.6666666666667</v>
      </c>
      <c r="S37">
        <v>20</v>
      </c>
      <c r="T37">
        <v>0</v>
      </c>
      <c r="U37">
        <v>0</v>
      </c>
      <c r="V37">
        <v>0</v>
      </c>
      <c r="X37">
        <v>5.2631578947368398</v>
      </c>
      <c r="Y37">
        <v>0</v>
      </c>
      <c r="Z37">
        <v>0</v>
      </c>
      <c r="AA37">
        <v>0</v>
      </c>
      <c r="AB37">
        <v>0</v>
      </c>
      <c r="AC37">
        <v>0</v>
      </c>
      <c r="AE37">
        <v>17720</v>
      </c>
      <c r="AF37">
        <v>14.4285714285714</v>
      </c>
      <c r="AG37">
        <v>2.6666666666666701</v>
      </c>
      <c r="AH37">
        <v>5</v>
      </c>
      <c r="AI37">
        <v>8.4166666666666696</v>
      </c>
      <c r="AJ37">
        <v>9.0833333333333304</v>
      </c>
      <c r="AK37">
        <v>16</v>
      </c>
    </row>
    <row r="38" spans="1:37" x14ac:dyDescent="0.25">
      <c r="A38" s="28"/>
      <c r="B38">
        <v>17721</v>
      </c>
      <c r="C38">
        <v>16.758620689655199</v>
      </c>
      <c r="D38">
        <v>21.4</v>
      </c>
      <c r="E38">
        <v>7.8571428571428603</v>
      </c>
      <c r="F38">
        <v>3.1333333333333302</v>
      </c>
      <c r="G38">
        <v>2.9230769230769198</v>
      </c>
      <c r="H38">
        <v>0.2</v>
      </c>
      <c r="J38">
        <v>86.2068965517241</v>
      </c>
      <c r="K38">
        <v>26.6666666666667</v>
      </c>
      <c r="L38">
        <v>71.428571428571402</v>
      </c>
      <c r="M38">
        <v>93.3333333333333</v>
      </c>
      <c r="N38">
        <v>92.307692307692307</v>
      </c>
      <c r="O38">
        <v>80</v>
      </c>
      <c r="Q38">
        <v>13.7931034482759</v>
      </c>
      <c r="R38">
        <v>73.3333333333333</v>
      </c>
      <c r="S38">
        <v>21.428571428571399</v>
      </c>
      <c r="T38">
        <v>6.6666666666666696</v>
      </c>
      <c r="U38">
        <v>0</v>
      </c>
      <c r="V38">
        <v>0</v>
      </c>
      <c r="X38">
        <v>0</v>
      </c>
      <c r="Y38">
        <v>0</v>
      </c>
      <c r="Z38">
        <v>7.1428571428571397</v>
      </c>
      <c r="AA38">
        <v>0</v>
      </c>
      <c r="AB38">
        <v>7.6923076923076898</v>
      </c>
      <c r="AC38">
        <v>20</v>
      </c>
      <c r="AE38">
        <v>17721</v>
      </c>
      <c r="AF38">
        <v>15.04</v>
      </c>
      <c r="AG38">
        <v>5.5</v>
      </c>
      <c r="AH38">
        <v>5.3</v>
      </c>
      <c r="AI38">
        <v>4.1428571428571397</v>
      </c>
      <c r="AJ38">
        <v>12.5</v>
      </c>
      <c r="AK38">
        <v>7.5</v>
      </c>
    </row>
    <row r="39" spans="1:37" x14ac:dyDescent="0.25">
      <c r="A39" s="28"/>
      <c r="B39">
        <v>17722</v>
      </c>
      <c r="C39">
        <v>12.4166666666667</v>
      </c>
      <c r="D39">
        <v>10.1666666666667</v>
      </c>
      <c r="E39">
        <v>1.47058823529412</v>
      </c>
      <c r="F39">
        <v>3.2666666666666702</v>
      </c>
      <c r="G39">
        <v>1.625</v>
      </c>
      <c r="H39">
        <v>0.25</v>
      </c>
      <c r="J39">
        <v>54.1666666666667</v>
      </c>
      <c r="K39">
        <v>38.8888888888889</v>
      </c>
      <c r="L39">
        <v>58.823529411764703</v>
      </c>
      <c r="M39">
        <v>60</v>
      </c>
      <c r="N39">
        <v>75</v>
      </c>
      <c r="O39">
        <v>87.5</v>
      </c>
      <c r="Q39">
        <v>45.8333333333333</v>
      </c>
      <c r="R39">
        <v>38.8888888888889</v>
      </c>
      <c r="S39">
        <v>11.764705882352899</v>
      </c>
      <c r="T39">
        <v>26.6666666666667</v>
      </c>
      <c r="U39">
        <v>0</v>
      </c>
      <c r="V39">
        <v>0</v>
      </c>
      <c r="X39">
        <v>0</v>
      </c>
      <c r="Y39">
        <v>22.2222222222222</v>
      </c>
      <c r="Z39">
        <v>29.411764705882401</v>
      </c>
      <c r="AA39">
        <v>13.3333333333333</v>
      </c>
      <c r="AB39">
        <v>25</v>
      </c>
      <c r="AC39">
        <v>12.5</v>
      </c>
      <c r="AE39" s="63">
        <v>17722</v>
      </c>
      <c r="AF39" s="63">
        <v>20.692307692307701</v>
      </c>
      <c r="AG39" s="63">
        <v>7</v>
      </c>
      <c r="AH39" s="63">
        <v>3.7</v>
      </c>
      <c r="AI39" s="63">
        <v>5.2222222222222197</v>
      </c>
      <c r="AJ39" s="63">
        <v>7.8333333333333304</v>
      </c>
      <c r="AK39" s="63">
        <v>4</v>
      </c>
    </row>
    <row r="40" spans="1:37" x14ac:dyDescent="0.25">
      <c r="AE40" s="63"/>
      <c r="AF40" s="63"/>
      <c r="AG40" s="63"/>
      <c r="AH40" s="63"/>
      <c r="AI40" s="63"/>
      <c r="AJ40" s="63"/>
      <c r="AK40" s="63"/>
    </row>
    <row r="41" spans="1:37" x14ac:dyDescent="0.25">
      <c r="A41" s="30" t="s">
        <v>109</v>
      </c>
      <c r="B41" t="s">
        <v>3</v>
      </c>
      <c r="C41" t="s">
        <v>110</v>
      </c>
      <c r="D41" t="s">
        <v>111</v>
      </c>
      <c r="E41" t="s">
        <v>112</v>
      </c>
      <c r="F41" t="s">
        <v>113</v>
      </c>
      <c r="G41" t="s">
        <v>114</v>
      </c>
      <c r="H41" t="s">
        <v>115</v>
      </c>
      <c r="J41" t="s">
        <v>110</v>
      </c>
      <c r="K41" t="s">
        <v>111</v>
      </c>
      <c r="L41" t="s">
        <v>112</v>
      </c>
      <c r="M41" t="s">
        <v>113</v>
      </c>
      <c r="N41" t="s">
        <v>114</v>
      </c>
      <c r="O41" t="s">
        <v>115</v>
      </c>
      <c r="Q41" t="s">
        <v>110</v>
      </c>
      <c r="R41" t="s">
        <v>111</v>
      </c>
      <c r="S41" t="s">
        <v>112</v>
      </c>
      <c r="T41" t="s">
        <v>113</v>
      </c>
      <c r="U41" t="s">
        <v>114</v>
      </c>
      <c r="V41" t="s">
        <v>115</v>
      </c>
      <c r="X41" t="s">
        <v>110</v>
      </c>
      <c r="Y41" t="s">
        <v>111</v>
      </c>
      <c r="Z41" t="s">
        <v>112</v>
      </c>
      <c r="AA41" t="s">
        <v>113</v>
      </c>
      <c r="AB41" t="s">
        <v>114</v>
      </c>
      <c r="AC41" t="s">
        <v>115</v>
      </c>
      <c r="AE41" t="s">
        <v>3</v>
      </c>
      <c r="AF41" t="s">
        <v>110</v>
      </c>
      <c r="AG41" t="s">
        <v>111</v>
      </c>
      <c r="AH41" t="s">
        <v>112</v>
      </c>
      <c r="AI41" t="s">
        <v>113</v>
      </c>
      <c r="AJ41" t="s">
        <v>114</v>
      </c>
      <c r="AK41" t="s">
        <v>115</v>
      </c>
    </row>
    <row r="42" spans="1:37" x14ac:dyDescent="0.25">
      <c r="A42" s="31"/>
      <c r="B42">
        <v>8503</v>
      </c>
      <c r="C42">
        <v>1.5</v>
      </c>
      <c r="D42">
        <v>3.6666666666666701</v>
      </c>
      <c r="E42">
        <v>1</v>
      </c>
      <c r="F42">
        <v>1.8</v>
      </c>
      <c r="G42">
        <v>1.5</v>
      </c>
      <c r="H42">
        <v>0.75757575757575801</v>
      </c>
      <c r="J42">
        <v>75</v>
      </c>
      <c r="K42">
        <v>0</v>
      </c>
      <c r="L42">
        <v>0</v>
      </c>
      <c r="M42">
        <v>30</v>
      </c>
      <c r="N42">
        <v>66.6666666666667</v>
      </c>
      <c r="O42">
        <v>45.454545454545503</v>
      </c>
      <c r="Q42">
        <v>25</v>
      </c>
      <c r="R42">
        <v>66.6666666666667</v>
      </c>
      <c r="S42">
        <v>0</v>
      </c>
      <c r="T42">
        <v>20</v>
      </c>
      <c r="U42">
        <v>16.6666666666667</v>
      </c>
      <c r="V42">
        <v>18.181818181818201</v>
      </c>
      <c r="X42">
        <v>0</v>
      </c>
      <c r="Y42">
        <v>33.3333333333333</v>
      </c>
      <c r="Z42">
        <v>100</v>
      </c>
      <c r="AA42">
        <v>50</v>
      </c>
      <c r="AB42">
        <v>16.6666666666667</v>
      </c>
      <c r="AC42">
        <v>36.363636363636402</v>
      </c>
      <c r="AE42">
        <v>8503</v>
      </c>
      <c r="AF42">
        <v>3</v>
      </c>
      <c r="AG42" t="s">
        <v>116</v>
      </c>
      <c r="AH42" t="s">
        <v>116</v>
      </c>
      <c r="AI42">
        <v>2.6666666666666701</v>
      </c>
      <c r="AJ42">
        <v>3</v>
      </c>
      <c r="AK42">
        <v>2.1333333333333302</v>
      </c>
    </row>
    <row r="43" spans="1:37" x14ac:dyDescent="0.25">
      <c r="A43" s="31"/>
      <c r="B43">
        <v>8718</v>
      </c>
      <c r="C43">
        <v>3.1176470588235299</v>
      </c>
      <c r="D43">
        <v>3.7272727272727302</v>
      </c>
      <c r="E43">
        <v>4.8571428571428603</v>
      </c>
      <c r="F43">
        <v>0.875</v>
      </c>
      <c r="G43">
        <v>0.66666666666666696</v>
      </c>
      <c r="H43">
        <v>0.45</v>
      </c>
      <c r="J43">
        <v>82.352941176470594</v>
      </c>
      <c r="K43">
        <v>100</v>
      </c>
      <c r="L43">
        <v>71.428571428571402</v>
      </c>
      <c r="M43">
        <v>100</v>
      </c>
      <c r="N43">
        <v>100</v>
      </c>
      <c r="O43">
        <v>100</v>
      </c>
      <c r="Q43">
        <v>17.647058823529399</v>
      </c>
      <c r="R43">
        <v>0</v>
      </c>
      <c r="S43">
        <v>28.571428571428601</v>
      </c>
      <c r="T43">
        <v>0</v>
      </c>
      <c r="U43">
        <v>0</v>
      </c>
      <c r="V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E43">
        <v>8718</v>
      </c>
      <c r="AF43">
        <v>5.8571428571428603</v>
      </c>
      <c r="AG43">
        <v>4.2727272727272698</v>
      </c>
      <c r="AH43">
        <v>5.6</v>
      </c>
      <c r="AI43">
        <v>4.875</v>
      </c>
      <c r="AJ43">
        <v>4.3333333333333304</v>
      </c>
      <c r="AK43">
        <v>6</v>
      </c>
    </row>
    <row r="44" spans="1:37" x14ac:dyDescent="0.25">
      <c r="A44" s="31"/>
      <c r="B44">
        <v>9198</v>
      </c>
      <c r="C44" t="s">
        <v>116</v>
      </c>
      <c r="D44" t="s">
        <v>116</v>
      </c>
      <c r="E44" t="s">
        <v>116</v>
      </c>
      <c r="F44" t="s">
        <v>116</v>
      </c>
      <c r="G44">
        <v>5</v>
      </c>
      <c r="H44">
        <v>1.5362318840579701</v>
      </c>
      <c r="J44" t="s">
        <v>116</v>
      </c>
      <c r="K44" t="s">
        <v>116</v>
      </c>
      <c r="L44" t="s">
        <v>116</v>
      </c>
      <c r="M44" t="s">
        <v>116</v>
      </c>
      <c r="N44">
        <v>0</v>
      </c>
      <c r="O44">
        <v>33.3333333333333</v>
      </c>
      <c r="Q44" t="s">
        <v>116</v>
      </c>
      <c r="R44" t="s">
        <v>116</v>
      </c>
      <c r="S44" t="s">
        <v>116</v>
      </c>
      <c r="T44" t="s">
        <v>116</v>
      </c>
      <c r="U44">
        <v>100</v>
      </c>
      <c r="V44">
        <v>28.985507246376802</v>
      </c>
      <c r="X44" t="s">
        <v>116</v>
      </c>
      <c r="Y44" t="s">
        <v>116</v>
      </c>
      <c r="Z44" t="s">
        <v>116</v>
      </c>
      <c r="AA44" t="s">
        <v>116</v>
      </c>
      <c r="AB44">
        <v>0</v>
      </c>
      <c r="AC44">
        <v>37.681159420289902</v>
      </c>
      <c r="AE44">
        <v>9198</v>
      </c>
      <c r="AF44" t="s">
        <v>116</v>
      </c>
      <c r="AG44" t="s">
        <v>116</v>
      </c>
      <c r="AH44" t="s">
        <v>116</v>
      </c>
      <c r="AI44" t="s">
        <v>116</v>
      </c>
      <c r="AJ44" t="s">
        <v>116</v>
      </c>
      <c r="AK44">
        <v>1.65217391304348</v>
      </c>
    </row>
    <row r="45" spans="1:37" x14ac:dyDescent="0.25">
      <c r="A45" s="31"/>
      <c r="B45">
        <v>9201</v>
      </c>
      <c r="C45">
        <v>9.6</v>
      </c>
      <c r="D45">
        <v>10.636363636363599</v>
      </c>
      <c r="E45">
        <v>5.25</v>
      </c>
      <c r="F45">
        <v>0.230769230769231</v>
      </c>
      <c r="G45">
        <v>3.6666666666666701</v>
      </c>
      <c r="H45">
        <v>0</v>
      </c>
      <c r="J45">
        <v>66.6666666666667</v>
      </c>
      <c r="K45">
        <v>36.363636363636402</v>
      </c>
      <c r="L45">
        <v>62.5</v>
      </c>
      <c r="M45">
        <v>84.615384615384599</v>
      </c>
      <c r="N45">
        <v>77.7777777777778</v>
      </c>
      <c r="O45">
        <v>100</v>
      </c>
      <c r="Q45">
        <v>33.3333333333333</v>
      </c>
      <c r="R45">
        <v>63.636363636363598</v>
      </c>
      <c r="S45">
        <v>37.5</v>
      </c>
      <c r="T45">
        <v>0</v>
      </c>
      <c r="U45">
        <v>11.1111111111111</v>
      </c>
      <c r="V45">
        <v>0</v>
      </c>
      <c r="X45">
        <v>0</v>
      </c>
      <c r="Y45">
        <v>0</v>
      </c>
      <c r="Z45">
        <v>0</v>
      </c>
      <c r="AA45">
        <v>15.384615384615399</v>
      </c>
      <c r="AB45">
        <v>11.1111111111111</v>
      </c>
      <c r="AC45">
        <v>0</v>
      </c>
      <c r="AE45">
        <v>9201</v>
      </c>
      <c r="AF45">
        <v>7.8</v>
      </c>
      <c r="AG45">
        <v>6.25</v>
      </c>
      <c r="AH45">
        <v>2.6</v>
      </c>
      <c r="AI45">
        <v>4.7272727272727302</v>
      </c>
      <c r="AJ45">
        <v>7.4285714285714297</v>
      </c>
      <c r="AK45">
        <v>6</v>
      </c>
    </row>
    <row r="46" spans="1:37" x14ac:dyDescent="0.25">
      <c r="A46" s="31"/>
      <c r="B46">
        <v>9203</v>
      </c>
      <c r="C46" t="s">
        <v>116</v>
      </c>
      <c r="D46" t="s">
        <v>116</v>
      </c>
      <c r="E46" t="s">
        <v>116</v>
      </c>
      <c r="F46" t="s">
        <v>116</v>
      </c>
      <c r="G46" t="s">
        <v>116</v>
      </c>
      <c r="H46">
        <v>0.08</v>
      </c>
      <c r="J46" t="s">
        <v>116</v>
      </c>
      <c r="K46" t="s">
        <v>116</v>
      </c>
      <c r="L46" t="s">
        <v>116</v>
      </c>
      <c r="M46" t="s">
        <v>116</v>
      </c>
      <c r="N46" t="s">
        <v>116</v>
      </c>
      <c r="O46">
        <v>0</v>
      </c>
      <c r="Q46" t="s">
        <v>116</v>
      </c>
      <c r="R46" t="s">
        <v>116</v>
      </c>
      <c r="S46" t="s">
        <v>116</v>
      </c>
      <c r="T46" t="s">
        <v>116</v>
      </c>
      <c r="U46" t="s">
        <v>116</v>
      </c>
      <c r="V46">
        <v>2</v>
      </c>
      <c r="X46" t="s">
        <v>116</v>
      </c>
      <c r="Y46" t="s">
        <v>116</v>
      </c>
      <c r="Z46" t="s">
        <v>116</v>
      </c>
      <c r="AA46" t="s">
        <v>116</v>
      </c>
      <c r="AB46" t="s">
        <v>116</v>
      </c>
      <c r="AC46">
        <v>98</v>
      </c>
      <c r="AE46">
        <v>9203</v>
      </c>
      <c r="AF46" t="s">
        <v>116</v>
      </c>
      <c r="AG46" t="s">
        <v>116</v>
      </c>
      <c r="AH46" t="s">
        <v>116</v>
      </c>
      <c r="AI46" t="s">
        <v>116</v>
      </c>
      <c r="AJ46" t="s">
        <v>116</v>
      </c>
      <c r="AK46" t="s">
        <v>116</v>
      </c>
    </row>
    <row r="47" spans="1:37" x14ac:dyDescent="0.25">
      <c r="A47" s="31"/>
      <c r="B47">
        <v>10619</v>
      </c>
      <c r="C47" t="s">
        <v>116</v>
      </c>
      <c r="D47" t="s">
        <v>116</v>
      </c>
      <c r="E47" t="s">
        <v>116</v>
      </c>
      <c r="F47" t="s">
        <v>116</v>
      </c>
      <c r="G47" t="s">
        <v>116</v>
      </c>
      <c r="H47">
        <v>0</v>
      </c>
      <c r="J47" t="s">
        <v>116</v>
      </c>
      <c r="K47" t="s">
        <v>116</v>
      </c>
      <c r="L47" t="s">
        <v>116</v>
      </c>
      <c r="M47" t="s">
        <v>116</v>
      </c>
      <c r="N47" t="s">
        <v>116</v>
      </c>
      <c r="O47">
        <v>0</v>
      </c>
      <c r="Q47" t="s">
        <v>116</v>
      </c>
      <c r="R47" t="s">
        <v>116</v>
      </c>
      <c r="S47" t="s">
        <v>116</v>
      </c>
      <c r="T47" t="s">
        <v>116</v>
      </c>
      <c r="U47" t="s">
        <v>116</v>
      </c>
      <c r="V47">
        <v>0</v>
      </c>
      <c r="X47" t="s">
        <v>116</v>
      </c>
      <c r="Y47" t="s">
        <v>116</v>
      </c>
      <c r="Z47" t="s">
        <v>116</v>
      </c>
      <c r="AA47" t="s">
        <v>116</v>
      </c>
      <c r="AB47" t="s">
        <v>116</v>
      </c>
      <c r="AC47">
        <v>100</v>
      </c>
      <c r="AE47">
        <v>10619</v>
      </c>
      <c r="AF47" t="s">
        <v>116</v>
      </c>
      <c r="AG47" t="s">
        <v>116</v>
      </c>
      <c r="AH47" t="s">
        <v>116</v>
      </c>
      <c r="AI47" t="s">
        <v>116</v>
      </c>
      <c r="AJ47" t="s">
        <v>116</v>
      </c>
      <c r="AK47" t="s">
        <v>116</v>
      </c>
    </row>
    <row r="48" spans="1:37" x14ac:dyDescent="0.25">
      <c r="A48" s="31"/>
      <c r="B48">
        <v>10628</v>
      </c>
      <c r="C48">
        <v>1</v>
      </c>
      <c r="D48">
        <v>7</v>
      </c>
      <c r="E48">
        <v>1</v>
      </c>
      <c r="F48">
        <v>1.8</v>
      </c>
      <c r="G48">
        <v>12</v>
      </c>
      <c r="H48">
        <v>0.66666666666666696</v>
      </c>
      <c r="J48">
        <v>100</v>
      </c>
      <c r="K48">
        <v>0</v>
      </c>
      <c r="L48">
        <v>100</v>
      </c>
      <c r="M48">
        <v>100</v>
      </c>
      <c r="N48">
        <v>100</v>
      </c>
      <c r="O48">
        <v>55.5555555555556</v>
      </c>
      <c r="Q48">
        <v>0</v>
      </c>
      <c r="R48">
        <v>100</v>
      </c>
      <c r="S48">
        <v>0</v>
      </c>
      <c r="T48">
        <v>0</v>
      </c>
      <c r="U48">
        <v>0</v>
      </c>
      <c r="V48">
        <v>11.1111111111111</v>
      </c>
      <c r="X48">
        <v>0</v>
      </c>
      <c r="Y48">
        <v>0</v>
      </c>
      <c r="Z48">
        <v>0</v>
      </c>
      <c r="AA48">
        <v>0</v>
      </c>
      <c r="AB48">
        <v>0</v>
      </c>
      <c r="AC48">
        <v>33.3333333333333</v>
      </c>
      <c r="AE48">
        <v>10628</v>
      </c>
      <c r="AF48">
        <v>5</v>
      </c>
      <c r="AG48" t="s">
        <v>116</v>
      </c>
      <c r="AH48">
        <v>2</v>
      </c>
      <c r="AI48">
        <v>4.2</v>
      </c>
      <c r="AJ48">
        <v>8</v>
      </c>
      <c r="AK48">
        <v>3.5</v>
      </c>
    </row>
    <row r="49" spans="1:37" x14ac:dyDescent="0.25">
      <c r="A49" s="31"/>
      <c r="B49">
        <v>10785</v>
      </c>
      <c r="C49">
        <v>14</v>
      </c>
      <c r="D49">
        <v>14</v>
      </c>
      <c r="E49">
        <v>4.71428571428571</v>
      </c>
      <c r="F49">
        <v>5</v>
      </c>
      <c r="G49">
        <v>5</v>
      </c>
      <c r="H49">
        <v>1.0909090909090899</v>
      </c>
      <c r="J49">
        <v>70</v>
      </c>
      <c r="K49">
        <v>37.5</v>
      </c>
      <c r="L49">
        <v>71.428571428571402</v>
      </c>
      <c r="M49">
        <v>0</v>
      </c>
      <c r="N49">
        <v>100</v>
      </c>
      <c r="O49">
        <v>81.818181818181799</v>
      </c>
      <c r="Q49">
        <v>30</v>
      </c>
      <c r="R49">
        <v>62.5</v>
      </c>
      <c r="S49">
        <v>28.571428571428601</v>
      </c>
      <c r="T49">
        <v>100</v>
      </c>
      <c r="U49">
        <v>0</v>
      </c>
      <c r="V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18.181818181818201</v>
      </c>
      <c r="AE49">
        <v>10785</v>
      </c>
      <c r="AF49">
        <v>6.8571428571428603</v>
      </c>
      <c r="AG49">
        <v>7.6666666666666696</v>
      </c>
      <c r="AH49">
        <v>2.6</v>
      </c>
      <c r="AI49" t="s">
        <v>116</v>
      </c>
      <c r="AJ49">
        <v>5.6666666666666696</v>
      </c>
      <c r="AK49">
        <v>3.7777777777777799</v>
      </c>
    </row>
    <row r="50" spans="1:37" x14ac:dyDescent="0.25">
      <c r="A50" s="31"/>
      <c r="B50">
        <v>10786</v>
      </c>
      <c r="C50">
        <v>1.75</v>
      </c>
      <c r="D50" t="s">
        <v>116</v>
      </c>
      <c r="E50" t="s">
        <v>116</v>
      </c>
      <c r="F50" t="s">
        <v>116</v>
      </c>
      <c r="G50">
        <v>3</v>
      </c>
      <c r="H50">
        <v>1.5</v>
      </c>
      <c r="J50">
        <v>100</v>
      </c>
      <c r="K50" t="s">
        <v>116</v>
      </c>
      <c r="L50" t="s">
        <v>116</v>
      </c>
      <c r="M50" t="s">
        <v>116</v>
      </c>
      <c r="N50">
        <v>100</v>
      </c>
      <c r="O50">
        <v>100</v>
      </c>
      <c r="Q50">
        <v>0</v>
      </c>
      <c r="R50" t="s">
        <v>116</v>
      </c>
      <c r="S50" t="s">
        <v>116</v>
      </c>
      <c r="T50" t="s">
        <v>116</v>
      </c>
      <c r="U50">
        <v>0</v>
      </c>
      <c r="V50">
        <v>0</v>
      </c>
      <c r="X50">
        <v>0</v>
      </c>
      <c r="Y50" t="s">
        <v>116</v>
      </c>
      <c r="Z50" t="s">
        <v>116</v>
      </c>
      <c r="AA50" t="s">
        <v>116</v>
      </c>
      <c r="AB50">
        <v>0</v>
      </c>
      <c r="AC50">
        <v>0</v>
      </c>
      <c r="AE50">
        <v>10786</v>
      </c>
      <c r="AF50">
        <v>10.25</v>
      </c>
      <c r="AG50" t="s">
        <v>116</v>
      </c>
      <c r="AH50" t="s">
        <v>116</v>
      </c>
      <c r="AI50" t="s">
        <v>116</v>
      </c>
      <c r="AJ50">
        <v>11</v>
      </c>
      <c r="AK50">
        <v>9.1666666666666696</v>
      </c>
    </row>
    <row r="51" spans="1:37" x14ac:dyDescent="0.25">
      <c r="A51" s="31"/>
      <c r="B51">
        <v>10852</v>
      </c>
      <c r="C51">
        <v>14.0833333333333</v>
      </c>
      <c r="D51">
        <v>10</v>
      </c>
      <c r="E51">
        <v>9</v>
      </c>
      <c r="F51">
        <v>14.125</v>
      </c>
      <c r="G51">
        <v>2.6666666666666701</v>
      </c>
      <c r="H51">
        <v>3.125</v>
      </c>
      <c r="J51">
        <v>75</v>
      </c>
      <c r="K51">
        <v>80</v>
      </c>
      <c r="L51">
        <v>83.3333333333333</v>
      </c>
      <c r="M51">
        <v>75</v>
      </c>
      <c r="N51">
        <v>100</v>
      </c>
      <c r="O51">
        <v>100</v>
      </c>
      <c r="Q51">
        <v>16.6666666666667</v>
      </c>
      <c r="R51">
        <v>20</v>
      </c>
      <c r="S51">
        <v>16.6666666666667</v>
      </c>
      <c r="T51">
        <v>25</v>
      </c>
      <c r="U51">
        <v>0</v>
      </c>
      <c r="V51">
        <v>0</v>
      </c>
      <c r="X51">
        <v>8.3333333333333304</v>
      </c>
      <c r="Y51">
        <v>0</v>
      </c>
      <c r="Z51">
        <v>0</v>
      </c>
      <c r="AA51">
        <v>0</v>
      </c>
      <c r="AB51">
        <v>0</v>
      </c>
      <c r="AC51">
        <v>0</v>
      </c>
      <c r="AE51">
        <v>10852</v>
      </c>
      <c r="AF51">
        <v>6.44444444444445</v>
      </c>
      <c r="AG51">
        <v>3.75</v>
      </c>
      <c r="AH51">
        <v>3</v>
      </c>
      <c r="AI51">
        <v>4</v>
      </c>
      <c r="AJ51">
        <v>6.3333333333333304</v>
      </c>
      <c r="AK51">
        <v>7.875</v>
      </c>
    </row>
    <row r="52" spans="1:37" x14ac:dyDescent="0.25">
      <c r="A52" s="31"/>
      <c r="B52">
        <v>10898</v>
      </c>
      <c r="C52">
        <v>24</v>
      </c>
      <c r="D52">
        <v>23.5</v>
      </c>
      <c r="E52">
        <v>4.2222222222222197</v>
      </c>
      <c r="F52">
        <v>5.75</v>
      </c>
      <c r="G52">
        <v>8.375</v>
      </c>
      <c r="H52">
        <v>1.1818181818181801</v>
      </c>
      <c r="J52">
        <v>60</v>
      </c>
      <c r="K52">
        <v>25</v>
      </c>
      <c r="L52">
        <v>33.3333333333333</v>
      </c>
      <c r="M52">
        <v>50</v>
      </c>
      <c r="N52">
        <v>75</v>
      </c>
      <c r="O52">
        <v>72.727272727272705</v>
      </c>
      <c r="Q52">
        <v>40</v>
      </c>
      <c r="R52">
        <v>75</v>
      </c>
      <c r="S52">
        <v>33.3333333333333</v>
      </c>
      <c r="T52">
        <v>50</v>
      </c>
      <c r="U52">
        <v>12.5</v>
      </c>
      <c r="V52">
        <v>0</v>
      </c>
      <c r="X52">
        <v>0</v>
      </c>
      <c r="Y52">
        <v>0</v>
      </c>
      <c r="Z52">
        <v>33.3333333333333</v>
      </c>
      <c r="AA52">
        <v>0</v>
      </c>
      <c r="AB52">
        <v>12.5</v>
      </c>
      <c r="AC52">
        <v>27.272727272727298</v>
      </c>
      <c r="AE52">
        <v>10898</v>
      </c>
      <c r="AF52">
        <v>6.3333333333333304</v>
      </c>
      <c r="AG52">
        <v>2</v>
      </c>
      <c r="AH52">
        <v>5</v>
      </c>
      <c r="AI52">
        <v>4.5</v>
      </c>
      <c r="AJ52">
        <v>8.3333333333333304</v>
      </c>
      <c r="AK52">
        <v>4.5</v>
      </c>
    </row>
    <row r="53" spans="1:37" x14ac:dyDescent="0.25">
      <c r="A53" s="31"/>
      <c r="B53">
        <v>10935</v>
      </c>
      <c r="C53">
        <v>17</v>
      </c>
      <c r="D53">
        <v>15.5</v>
      </c>
      <c r="E53">
        <v>21</v>
      </c>
      <c r="F53">
        <v>7</v>
      </c>
      <c r="G53">
        <v>12.6666666666667</v>
      </c>
      <c r="H53">
        <v>0.81818181818181801</v>
      </c>
      <c r="J53">
        <v>50</v>
      </c>
      <c r="K53">
        <v>0</v>
      </c>
      <c r="L53">
        <v>0</v>
      </c>
      <c r="M53">
        <v>50</v>
      </c>
      <c r="N53">
        <v>66.6666666666667</v>
      </c>
      <c r="O53">
        <v>81.818181818181799</v>
      </c>
      <c r="Q53">
        <v>50</v>
      </c>
      <c r="R53">
        <v>100</v>
      </c>
      <c r="S53">
        <v>100</v>
      </c>
      <c r="T53">
        <v>50</v>
      </c>
      <c r="U53">
        <v>33.3333333333333</v>
      </c>
      <c r="V53">
        <v>4.5454545454545503</v>
      </c>
      <c r="X53">
        <v>0</v>
      </c>
      <c r="Y53">
        <v>0</v>
      </c>
      <c r="Z53">
        <v>0</v>
      </c>
      <c r="AA53">
        <v>0</v>
      </c>
      <c r="AB53">
        <v>0</v>
      </c>
      <c r="AC53">
        <v>13.636363636363599</v>
      </c>
      <c r="AE53">
        <v>10935</v>
      </c>
      <c r="AF53">
        <v>7</v>
      </c>
      <c r="AG53" t="s">
        <v>116</v>
      </c>
      <c r="AH53" t="s">
        <v>116</v>
      </c>
      <c r="AI53">
        <v>1</v>
      </c>
      <c r="AJ53">
        <v>5.5</v>
      </c>
      <c r="AK53">
        <v>4.8333333333333304</v>
      </c>
    </row>
    <row r="54" spans="1:37" x14ac:dyDescent="0.25">
      <c r="A54" s="31"/>
      <c r="B54">
        <v>11026</v>
      </c>
      <c r="C54">
        <v>17</v>
      </c>
      <c r="D54">
        <v>19.8888888888889</v>
      </c>
      <c r="E54">
        <v>13.25</v>
      </c>
      <c r="F54">
        <v>8.5</v>
      </c>
      <c r="G54">
        <v>6.6666666666666696</v>
      </c>
      <c r="H54">
        <v>0.6875</v>
      </c>
      <c r="J54">
        <v>100</v>
      </c>
      <c r="K54">
        <v>0</v>
      </c>
      <c r="L54">
        <v>25</v>
      </c>
      <c r="M54">
        <v>50</v>
      </c>
      <c r="N54">
        <v>100</v>
      </c>
      <c r="O54">
        <v>31.25</v>
      </c>
      <c r="Q54">
        <v>0</v>
      </c>
      <c r="R54">
        <v>100</v>
      </c>
      <c r="S54">
        <v>75</v>
      </c>
      <c r="T54">
        <v>50</v>
      </c>
      <c r="U54">
        <v>0</v>
      </c>
      <c r="V54">
        <v>18.75</v>
      </c>
      <c r="X54">
        <v>0</v>
      </c>
      <c r="Y54">
        <v>0</v>
      </c>
      <c r="Z54">
        <v>0</v>
      </c>
      <c r="AA54">
        <v>0</v>
      </c>
      <c r="AB54">
        <v>0</v>
      </c>
      <c r="AC54">
        <v>50</v>
      </c>
      <c r="AE54">
        <v>11026</v>
      </c>
      <c r="AF54">
        <v>6</v>
      </c>
      <c r="AG54" t="s">
        <v>116</v>
      </c>
      <c r="AH54">
        <v>4</v>
      </c>
      <c r="AI54">
        <v>2.3333333333333299</v>
      </c>
      <c r="AJ54">
        <v>9</v>
      </c>
      <c r="AK54">
        <v>6.8</v>
      </c>
    </row>
    <row r="55" spans="1:37" x14ac:dyDescent="0.25">
      <c r="A55" s="31"/>
      <c r="B55">
        <v>11027</v>
      </c>
      <c r="C55" t="s">
        <v>116</v>
      </c>
      <c r="D55" t="s">
        <v>116</v>
      </c>
      <c r="E55" t="s">
        <v>116</v>
      </c>
      <c r="F55" t="s">
        <v>116</v>
      </c>
      <c r="G55" t="s">
        <v>116</v>
      </c>
      <c r="H55">
        <v>0.14285714285714299</v>
      </c>
      <c r="J55" t="s">
        <v>116</v>
      </c>
      <c r="K55" t="s">
        <v>116</v>
      </c>
      <c r="L55" t="s">
        <v>116</v>
      </c>
      <c r="M55" t="s">
        <v>116</v>
      </c>
      <c r="N55" t="s">
        <v>116</v>
      </c>
      <c r="O55">
        <v>7.1428571428571397</v>
      </c>
      <c r="Q55" t="s">
        <v>116</v>
      </c>
      <c r="R55" t="s">
        <v>116</v>
      </c>
      <c r="S55" t="s">
        <v>116</v>
      </c>
      <c r="T55" t="s">
        <v>116</v>
      </c>
      <c r="U55" t="s">
        <v>116</v>
      </c>
      <c r="V55">
        <v>0</v>
      </c>
      <c r="X55" t="s">
        <v>116</v>
      </c>
      <c r="Y55" t="s">
        <v>116</v>
      </c>
      <c r="Z55" t="s">
        <v>116</v>
      </c>
      <c r="AA55" t="s">
        <v>116</v>
      </c>
      <c r="AB55" t="s">
        <v>116</v>
      </c>
      <c r="AC55">
        <v>92.857142857142904</v>
      </c>
      <c r="AE55">
        <v>11027</v>
      </c>
      <c r="AF55" t="s">
        <v>116</v>
      </c>
      <c r="AG55" t="s">
        <v>116</v>
      </c>
      <c r="AH55" t="s">
        <v>116</v>
      </c>
      <c r="AI55" t="s">
        <v>116</v>
      </c>
      <c r="AJ55" t="s">
        <v>116</v>
      </c>
      <c r="AK55">
        <v>2</v>
      </c>
    </row>
    <row r="56" spans="1:37" x14ac:dyDescent="0.25">
      <c r="A56" s="31"/>
      <c r="B56">
        <v>11028</v>
      </c>
      <c r="C56" t="s">
        <v>116</v>
      </c>
      <c r="D56" t="s">
        <v>116</v>
      </c>
      <c r="E56">
        <v>5</v>
      </c>
      <c r="F56">
        <v>14</v>
      </c>
      <c r="G56" t="s">
        <v>116</v>
      </c>
      <c r="H56">
        <v>8.8888888888888906E-2</v>
      </c>
      <c r="J56" t="s">
        <v>116</v>
      </c>
      <c r="K56" t="s">
        <v>116</v>
      </c>
      <c r="L56">
        <v>100</v>
      </c>
      <c r="M56">
        <v>0</v>
      </c>
      <c r="N56" t="s">
        <v>116</v>
      </c>
      <c r="O56">
        <v>26.6666666666667</v>
      </c>
      <c r="Q56" t="s">
        <v>116</v>
      </c>
      <c r="R56" t="s">
        <v>116</v>
      </c>
      <c r="S56">
        <v>0</v>
      </c>
      <c r="T56">
        <v>100</v>
      </c>
      <c r="U56" t="s">
        <v>116</v>
      </c>
      <c r="V56">
        <v>4.44444444444445</v>
      </c>
      <c r="X56" t="s">
        <v>116</v>
      </c>
      <c r="Y56" t="s">
        <v>116</v>
      </c>
      <c r="Z56">
        <v>0</v>
      </c>
      <c r="AA56">
        <v>0</v>
      </c>
      <c r="AB56" t="s">
        <v>116</v>
      </c>
      <c r="AC56">
        <v>68.8888888888889</v>
      </c>
      <c r="AE56">
        <v>11028</v>
      </c>
      <c r="AF56" t="s">
        <v>116</v>
      </c>
      <c r="AG56" t="s">
        <v>116</v>
      </c>
      <c r="AH56">
        <v>1</v>
      </c>
      <c r="AI56" t="s">
        <v>116</v>
      </c>
      <c r="AJ56" t="s">
        <v>116</v>
      </c>
      <c r="AK56">
        <v>2.0833333333333299</v>
      </c>
    </row>
    <row r="57" spans="1:37" x14ac:dyDescent="0.25">
      <c r="A57" s="31"/>
      <c r="B57">
        <v>11156</v>
      </c>
      <c r="C57">
        <v>14.3333333333333</v>
      </c>
      <c r="D57">
        <v>0</v>
      </c>
      <c r="E57">
        <v>10</v>
      </c>
      <c r="F57">
        <v>5.3333333333333304</v>
      </c>
      <c r="G57">
        <v>10.3333333333333</v>
      </c>
      <c r="H57">
        <v>1.2916666666666701</v>
      </c>
      <c r="J57">
        <v>66.6666666666667</v>
      </c>
      <c r="K57">
        <v>0</v>
      </c>
      <c r="L57">
        <v>25</v>
      </c>
      <c r="M57">
        <v>33.3333333333333</v>
      </c>
      <c r="N57">
        <v>66.6666666666667</v>
      </c>
      <c r="O57">
        <v>33.3333333333333</v>
      </c>
      <c r="Q57">
        <v>33.3333333333333</v>
      </c>
      <c r="R57">
        <v>0</v>
      </c>
      <c r="S57">
        <v>25</v>
      </c>
      <c r="T57">
        <v>50</v>
      </c>
      <c r="U57">
        <v>33.3333333333333</v>
      </c>
      <c r="V57">
        <v>8.3333333333333304</v>
      </c>
      <c r="X57">
        <v>0</v>
      </c>
      <c r="Y57">
        <v>100</v>
      </c>
      <c r="Z57">
        <v>50</v>
      </c>
      <c r="AA57">
        <v>16.6666666666667</v>
      </c>
      <c r="AB57">
        <v>0</v>
      </c>
      <c r="AC57">
        <v>58.3333333333333</v>
      </c>
      <c r="AE57">
        <v>11156</v>
      </c>
      <c r="AF57">
        <v>3.5</v>
      </c>
      <c r="AG57" t="s">
        <v>116</v>
      </c>
      <c r="AH57">
        <v>1</v>
      </c>
      <c r="AI57">
        <v>6</v>
      </c>
      <c r="AJ57">
        <v>2</v>
      </c>
      <c r="AK57">
        <v>6.375</v>
      </c>
    </row>
    <row r="58" spans="1:37" x14ac:dyDescent="0.25">
      <c r="A58" s="31"/>
      <c r="B58">
        <v>15979</v>
      </c>
      <c r="C58" t="s">
        <v>116</v>
      </c>
      <c r="D58">
        <v>2.3333333333333299</v>
      </c>
      <c r="E58">
        <v>2.3333333333333299</v>
      </c>
      <c r="F58">
        <v>0.75</v>
      </c>
      <c r="G58">
        <v>0</v>
      </c>
      <c r="H58">
        <v>0.340425531914894</v>
      </c>
      <c r="J58" t="s">
        <v>116</v>
      </c>
      <c r="K58">
        <v>33.3333333333333</v>
      </c>
      <c r="L58">
        <v>33.3333333333333</v>
      </c>
      <c r="M58">
        <v>75</v>
      </c>
      <c r="N58">
        <v>0</v>
      </c>
      <c r="O58">
        <v>23.404255319148898</v>
      </c>
      <c r="Q58" t="s">
        <v>116</v>
      </c>
      <c r="R58">
        <v>33.3333333333333</v>
      </c>
      <c r="S58">
        <v>0</v>
      </c>
      <c r="T58">
        <v>0</v>
      </c>
      <c r="U58">
        <v>0</v>
      </c>
      <c r="V58">
        <v>6.3829787234042596</v>
      </c>
      <c r="X58" t="s">
        <v>116</v>
      </c>
      <c r="Y58">
        <v>33.3333333333333</v>
      </c>
      <c r="Z58">
        <v>66.6666666666667</v>
      </c>
      <c r="AA58">
        <v>25</v>
      </c>
      <c r="AB58">
        <v>100</v>
      </c>
      <c r="AC58">
        <v>70.212765957446805</v>
      </c>
      <c r="AE58">
        <v>15979</v>
      </c>
      <c r="AF58" t="s">
        <v>116</v>
      </c>
      <c r="AG58">
        <v>1</v>
      </c>
      <c r="AH58">
        <v>11</v>
      </c>
      <c r="AI58">
        <v>3.6666666666666701</v>
      </c>
      <c r="AJ58" t="s">
        <v>116</v>
      </c>
      <c r="AK58">
        <v>2.4545454545454501</v>
      </c>
    </row>
    <row r="59" spans="1:37" x14ac:dyDescent="0.25">
      <c r="A59" s="31"/>
      <c r="B59">
        <v>15980</v>
      </c>
      <c r="C59">
        <v>19.090909090909101</v>
      </c>
      <c r="D59">
        <v>11.8</v>
      </c>
      <c r="E59">
        <v>6.6666666666666696</v>
      </c>
      <c r="F59">
        <v>5.1428571428571397</v>
      </c>
      <c r="G59">
        <v>9.3333333333333304</v>
      </c>
      <c r="H59">
        <v>0.33333333333333298</v>
      </c>
      <c r="J59">
        <v>27.272727272727298</v>
      </c>
      <c r="K59">
        <v>30</v>
      </c>
      <c r="L59">
        <v>25</v>
      </c>
      <c r="M59">
        <v>28.571428571428601</v>
      </c>
      <c r="N59">
        <v>66.6666666666667</v>
      </c>
      <c r="O59">
        <v>33.3333333333333</v>
      </c>
      <c r="Q59">
        <v>72.727272727272705</v>
      </c>
      <c r="R59">
        <v>60</v>
      </c>
      <c r="S59">
        <v>58.3333333333333</v>
      </c>
      <c r="T59">
        <v>57.142857142857103</v>
      </c>
      <c r="U59">
        <v>33.3333333333333</v>
      </c>
      <c r="V59">
        <v>0</v>
      </c>
      <c r="X59">
        <v>0</v>
      </c>
      <c r="Y59">
        <v>10</v>
      </c>
      <c r="Z59">
        <v>16.6666666666667</v>
      </c>
      <c r="AA59">
        <v>14.285714285714301</v>
      </c>
      <c r="AB59">
        <v>0</v>
      </c>
      <c r="AC59">
        <v>66.6666666666667</v>
      </c>
      <c r="AE59">
        <v>15980</v>
      </c>
      <c r="AF59">
        <v>7</v>
      </c>
      <c r="AG59">
        <v>3.3333333333333299</v>
      </c>
      <c r="AH59">
        <v>3</v>
      </c>
      <c r="AI59">
        <v>4</v>
      </c>
      <c r="AJ59">
        <v>9</v>
      </c>
      <c r="AK59">
        <v>2</v>
      </c>
    </row>
    <row r="60" spans="1:37" x14ac:dyDescent="0.25">
      <c r="A60" s="31"/>
      <c r="B60">
        <v>15986</v>
      </c>
      <c r="C60">
        <v>25.8</v>
      </c>
      <c r="D60">
        <v>22.4</v>
      </c>
      <c r="E60">
        <v>16.066666666666698</v>
      </c>
      <c r="F60">
        <v>12.8888888888889</v>
      </c>
      <c r="G60">
        <v>15.625</v>
      </c>
      <c r="H60">
        <v>7</v>
      </c>
      <c r="J60">
        <v>40</v>
      </c>
      <c r="K60">
        <v>46.6666666666667</v>
      </c>
      <c r="L60">
        <v>60</v>
      </c>
      <c r="M60">
        <v>66.6666666666667</v>
      </c>
      <c r="N60">
        <v>62.5</v>
      </c>
      <c r="O60">
        <v>66.6666666666667</v>
      </c>
      <c r="Q60">
        <v>60</v>
      </c>
      <c r="R60">
        <v>46.6666666666667</v>
      </c>
      <c r="S60">
        <v>40</v>
      </c>
      <c r="T60">
        <v>33.3333333333333</v>
      </c>
      <c r="U60">
        <v>25</v>
      </c>
      <c r="V60">
        <v>33.3333333333333</v>
      </c>
      <c r="X60">
        <v>0</v>
      </c>
      <c r="Y60">
        <v>6.6666666666666696</v>
      </c>
      <c r="Z60">
        <v>0</v>
      </c>
      <c r="AA60">
        <v>0</v>
      </c>
      <c r="AB60">
        <v>12.5</v>
      </c>
      <c r="AC60">
        <v>0</v>
      </c>
      <c r="AE60">
        <v>15986</v>
      </c>
      <c r="AF60">
        <v>5</v>
      </c>
      <c r="AG60">
        <v>2</v>
      </c>
      <c r="AH60">
        <v>3.2222222222222201</v>
      </c>
      <c r="AI60">
        <v>5.25</v>
      </c>
      <c r="AJ60">
        <v>7.8</v>
      </c>
      <c r="AK60">
        <v>5</v>
      </c>
    </row>
    <row r="61" spans="1:37" x14ac:dyDescent="0.25">
      <c r="A61" s="31"/>
      <c r="B61">
        <v>15987</v>
      </c>
      <c r="C61">
        <v>14.0833333333333</v>
      </c>
      <c r="D61">
        <v>12.8</v>
      </c>
      <c r="E61">
        <v>8</v>
      </c>
      <c r="F61">
        <v>2.75</v>
      </c>
      <c r="G61">
        <v>2.1666666666666701</v>
      </c>
      <c r="H61">
        <v>0.25</v>
      </c>
      <c r="J61">
        <v>83.3333333333333</v>
      </c>
      <c r="K61">
        <v>40</v>
      </c>
      <c r="L61">
        <v>33.3333333333333</v>
      </c>
      <c r="M61">
        <v>75</v>
      </c>
      <c r="N61">
        <v>83.3333333333333</v>
      </c>
      <c r="O61">
        <v>66.6666666666667</v>
      </c>
      <c r="Q61">
        <v>16.6666666666667</v>
      </c>
      <c r="R61">
        <v>50</v>
      </c>
      <c r="S61">
        <v>66.6666666666667</v>
      </c>
      <c r="T61">
        <v>0</v>
      </c>
      <c r="U61">
        <v>0</v>
      </c>
      <c r="V61">
        <v>4.1666666666666696</v>
      </c>
      <c r="X61">
        <v>0</v>
      </c>
      <c r="Y61">
        <v>10</v>
      </c>
      <c r="Z61">
        <v>0</v>
      </c>
      <c r="AA61">
        <v>25</v>
      </c>
      <c r="AB61">
        <v>16.6666666666667</v>
      </c>
      <c r="AC61">
        <v>29.1666666666667</v>
      </c>
      <c r="AE61">
        <v>15987</v>
      </c>
      <c r="AF61">
        <v>13.3</v>
      </c>
      <c r="AG61">
        <v>9.25</v>
      </c>
      <c r="AH61">
        <v>24</v>
      </c>
      <c r="AI61">
        <v>5.5</v>
      </c>
      <c r="AJ61">
        <v>9.1999999999999993</v>
      </c>
      <c r="AK61">
        <v>5.4375</v>
      </c>
    </row>
    <row r="62" spans="1:37" x14ac:dyDescent="0.25">
      <c r="A62" s="31"/>
      <c r="B62">
        <v>16052</v>
      </c>
      <c r="C62">
        <v>13.2222222222222</v>
      </c>
      <c r="D62">
        <v>9.1428571428571406</v>
      </c>
      <c r="E62">
        <v>2.2727272727272698</v>
      </c>
      <c r="F62">
        <v>2.3333333333333299</v>
      </c>
      <c r="G62">
        <v>1.8333333333333299</v>
      </c>
      <c r="H62">
        <v>0.4</v>
      </c>
      <c r="J62">
        <v>55.5555555555556</v>
      </c>
      <c r="K62">
        <v>42.857142857142897</v>
      </c>
      <c r="L62">
        <v>45.454545454545503</v>
      </c>
      <c r="M62">
        <v>33.3333333333333</v>
      </c>
      <c r="N62">
        <v>100</v>
      </c>
      <c r="O62">
        <v>100</v>
      </c>
      <c r="Q62">
        <v>44.4444444444444</v>
      </c>
      <c r="R62">
        <v>42.857142857142897</v>
      </c>
      <c r="S62">
        <v>27.272727272727298</v>
      </c>
      <c r="T62">
        <v>66.6666666666667</v>
      </c>
      <c r="U62">
        <v>0</v>
      </c>
      <c r="V62">
        <v>0</v>
      </c>
      <c r="X62">
        <v>0</v>
      </c>
      <c r="Y62">
        <v>14.285714285714301</v>
      </c>
      <c r="Z62">
        <v>27.272727272727298</v>
      </c>
      <c r="AA62">
        <v>0</v>
      </c>
      <c r="AB62">
        <v>0</v>
      </c>
      <c r="AC62">
        <v>0</v>
      </c>
      <c r="AE62">
        <v>16052</v>
      </c>
      <c r="AF62">
        <v>3</v>
      </c>
      <c r="AG62">
        <v>3</v>
      </c>
      <c r="AH62">
        <v>3.2</v>
      </c>
      <c r="AI62">
        <v>16</v>
      </c>
      <c r="AJ62">
        <v>5.1666666666666696</v>
      </c>
      <c r="AK62">
        <v>3.8</v>
      </c>
    </row>
    <row r="63" spans="1:37" x14ac:dyDescent="0.25">
      <c r="A63" s="31"/>
      <c r="B63">
        <v>17230</v>
      </c>
      <c r="C63">
        <v>2.5</v>
      </c>
      <c r="D63">
        <v>3.5</v>
      </c>
      <c r="E63">
        <v>4</v>
      </c>
      <c r="F63">
        <v>4</v>
      </c>
      <c r="G63">
        <v>3</v>
      </c>
      <c r="H63">
        <v>3.0447761194029899</v>
      </c>
      <c r="J63">
        <v>100</v>
      </c>
      <c r="K63">
        <v>50</v>
      </c>
      <c r="L63">
        <v>100</v>
      </c>
      <c r="M63">
        <v>50</v>
      </c>
      <c r="N63">
        <v>0</v>
      </c>
      <c r="O63">
        <v>58.208955223880601</v>
      </c>
      <c r="Q63">
        <v>0</v>
      </c>
      <c r="R63">
        <v>0</v>
      </c>
      <c r="S63">
        <v>0</v>
      </c>
      <c r="T63">
        <v>50</v>
      </c>
      <c r="U63">
        <v>0</v>
      </c>
      <c r="V63">
        <v>29.8507462686567</v>
      </c>
      <c r="X63">
        <v>0</v>
      </c>
      <c r="Y63">
        <v>50</v>
      </c>
      <c r="Z63">
        <v>0</v>
      </c>
      <c r="AA63">
        <v>0</v>
      </c>
      <c r="AB63">
        <v>100</v>
      </c>
      <c r="AC63">
        <v>11.9402985074627</v>
      </c>
      <c r="AE63">
        <v>17230</v>
      </c>
      <c r="AF63">
        <v>6</v>
      </c>
      <c r="AG63">
        <v>1</v>
      </c>
      <c r="AH63">
        <v>5</v>
      </c>
      <c r="AI63">
        <v>2</v>
      </c>
      <c r="AJ63" t="s">
        <v>116</v>
      </c>
      <c r="AK63">
        <v>3.7179487179487198</v>
      </c>
    </row>
    <row r="64" spans="1:37" x14ac:dyDescent="0.25">
      <c r="A64" s="31"/>
      <c r="B64">
        <v>17231</v>
      </c>
      <c r="C64">
        <v>1.25</v>
      </c>
      <c r="D64">
        <v>0.5</v>
      </c>
      <c r="E64" t="s">
        <v>116</v>
      </c>
      <c r="F64">
        <v>1</v>
      </c>
      <c r="G64">
        <v>0.83333333333333304</v>
      </c>
      <c r="H64">
        <v>0.47368421052631599</v>
      </c>
      <c r="J64">
        <v>87.5</v>
      </c>
      <c r="K64">
        <v>100</v>
      </c>
      <c r="L64" t="s">
        <v>116</v>
      </c>
      <c r="M64">
        <v>100</v>
      </c>
      <c r="N64">
        <v>100</v>
      </c>
      <c r="O64">
        <v>86.842105263157904</v>
      </c>
      <c r="Q64">
        <v>0</v>
      </c>
      <c r="R64">
        <v>0</v>
      </c>
      <c r="S64" t="s">
        <v>116</v>
      </c>
      <c r="T64">
        <v>0</v>
      </c>
      <c r="U64">
        <v>0</v>
      </c>
      <c r="V64">
        <v>0</v>
      </c>
      <c r="X64">
        <v>12.5</v>
      </c>
      <c r="Y64">
        <v>0</v>
      </c>
      <c r="Z64" t="s">
        <v>116</v>
      </c>
      <c r="AA64">
        <v>0</v>
      </c>
      <c r="AB64">
        <v>0</v>
      </c>
      <c r="AC64">
        <v>13.157894736842101</v>
      </c>
      <c r="AE64">
        <v>17231</v>
      </c>
      <c r="AF64">
        <v>7</v>
      </c>
      <c r="AG64">
        <v>12.5</v>
      </c>
      <c r="AH64" t="s">
        <v>116</v>
      </c>
      <c r="AI64">
        <v>10</v>
      </c>
      <c r="AJ64">
        <v>6</v>
      </c>
      <c r="AK64">
        <v>5.48484848484848</v>
      </c>
    </row>
    <row r="65" spans="1:37" x14ac:dyDescent="0.25">
      <c r="A65" s="31"/>
      <c r="B65">
        <v>17232</v>
      </c>
      <c r="C65">
        <v>11.3333333333333</v>
      </c>
      <c r="D65">
        <v>15</v>
      </c>
      <c r="E65">
        <v>7</v>
      </c>
      <c r="F65">
        <v>7.4</v>
      </c>
      <c r="G65">
        <v>4.8333333333333304</v>
      </c>
      <c r="H65">
        <v>1.3</v>
      </c>
      <c r="J65">
        <v>66.6666666666667</v>
      </c>
      <c r="K65">
        <v>83.3333333333333</v>
      </c>
      <c r="L65">
        <v>66.6666666666667</v>
      </c>
      <c r="M65">
        <v>60</v>
      </c>
      <c r="N65">
        <v>100</v>
      </c>
      <c r="O65">
        <v>94</v>
      </c>
      <c r="Q65">
        <v>33.3333333333333</v>
      </c>
      <c r="R65">
        <v>16.6666666666667</v>
      </c>
      <c r="S65">
        <v>33.3333333333333</v>
      </c>
      <c r="T65">
        <v>20</v>
      </c>
      <c r="U65">
        <v>0</v>
      </c>
      <c r="V65">
        <v>4</v>
      </c>
      <c r="X65">
        <v>0</v>
      </c>
      <c r="Y65">
        <v>0</v>
      </c>
      <c r="Z65">
        <v>0</v>
      </c>
      <c r="AA65">
        <v>20</v>
      </c>
      <c r="AB65">
        <v>0</v>
      </c>
      <c r="AC65">
        <v>2</v>
      </c>
      <c r="AE65">
        <v>17232</v>
      </c>
      <c r="AF65">
        <v>5</v>
      </c>
      <c r="AG65">
        <v>5</v>
      </c>
      <c r="AH65">
        <v>5.5</v>
      </c>
      <c r="AI65">
        <v>6</v>
      </c>
      <c r="AJ65">
        <v>5.3333333333333304</v>
      </c>
      <c r="AK65">
        <v>4.6595744680851103</v>
      </c>
    </row>
    <row r="66" spans="1:37" x14ac:dyDescent="0.25">
      <c r="A66" s="31"/>
      <c r="B66">
        <v>17445</v>
      </c>
      <c r="C66">
        <v>13.705882352941201</v>
      </c>
      <c r="D66">
        <v>13.692307692307701</v>
      </c>
      <c r="E66">
        <v>9</v>
      </c>
      <c r="F66">
        <v>5</v>
      </c>
      <c r="G66">
        <v>5.8666666666666698</v>
      </c>
      <c r="H66">
        <v>2.3333333333333299</v>
      </c>
      <c r="J66">
        <v>64.705882352941202</v>
      </c>
      <c r="K66">
        <v>38.461538461538503</v>
      </c>
      <c r="L66">
        <v>40</v>
      </c>
      <c r="M66">
        <v>61.538461538461497</v>
      </c>
      <c r="N66">
        <v>66.6666666666667</v>
      </c>
      <c r="O66">
        <v>57.142857142857103</v>
      </c>
      <c r="Q66">
        <v>29.411764705882401</v>
      </c>
      <c r="R66">
        <v>46.153846153846203</v>
      </c>
      <c r="S66">
        <v>60</v>
      </c>
      <c r="T66">
        <v>30.769230769230798</v>
      </c>
      <c r="U66">
        <v>20</v>
      </c>
      <c r="V66">
        <v>23.8095238095238</v>
      </c>
      <c r="X66">
        <v>5.8823529411764701</v>
      </c>
      <c r="Y66">
        <v>15.384615384615399</v>
      </c>
      <c r="Z66">
        <v>0</v>
      </c>
      <c r="AA66">
        <v>7.6923076923076898</v>
      </c>
      <c r="AB66">
        <v>13.3333333333333</v>
      </c>
      <c r="AC66">
        <v>19.047619047619001</v>
      </c>
      <c r="AE66">
        <v>17445</v>
      </c>
      <c r="AF66">
        <v>6.4545454545454497</v>
      </c>
      <c r="AG66">
        <v>3.6</v>
      </c>
      <c r="AH66">
        <v>4</v>
      </c>
      <c r="AI66">
        <v>2.875</v>
      </c>
      <c r="AJ66">
        <v>7.1</v>
      </c>
      <c r="AK66">
        <v>3.0833333333333299</v>
      </c>
    </row>
    <row r="67" spans="1:37" x14ac:dyDescent="0.25">
      <c r="A67" s="31"/>
      <c r="B67">
        <v>17465</v>
      </c>
      <c r="C67">
        <v>12.714285714285699</v>
      </c>
      <c r="D67">
        <v>10.6</v>
      </c>
      <c r="E67">
        <v>3.9166666666666701</v>
      </c>
      <c r="F67">
        <v>3.71428571428571</v>
      </c>
      <c r="G67">
        <v>4.84</v>
      </c>
      <c r="H67">
        <v>1.71428571428571</v>
      </c>
      <c r="J67">
        <v>71.428571428571402</v>
      </c>
      <c r="K67">
        <v>0</v>
      </c>
      <c r="L67">
        <v>83.3333333333333</v>
      </c>
      <c r="M67">
        <v>85.714285714285694</v>
      </c>
      <c r="N67">
        <v>92</v>
      </c>
      <c r="O67">
        <v>85.714285714285694</v>
      </c>
      <c r="Q67">
        <v>21.428571428571399</v>
      </c>
      <c r="R67">
        <v>80</v>
      </c>
      <c r="S67">
        <v>8.3333333333333304</v>
      </c>
      <c r="T67">
        <v>14.285714285714301</v>
      </c>
      <c r="U67">
        <v>8</v>
      </c>
      <c r="V67">
        <v>4.7619047619047601</v>
      </c>
      <c r="X67">
        <v>7.1428571428571397</v>
      </c>
      <c r="Y67">
        <v>20</v>
      </c>
      <c r="Z67">
        <v>8.3333333333333304</v>
      </c>
      <c r="AA67">
        <v>0</v>
      </c>
      <c r="AB67">
        <v>0</v>
      </c>
      <c r="AC67">
        <v>9.5238095238095202</v>
      </c>
      <c r="AE67">
        <v>17465</v>
      </c>
      <c r="AF67">
        <v>9.5</v>
      </c>
      <c r="AG67" t="s">
        <v>116</v>
      </c>
      <c r="AH67">
        <v>6.2</v>
      </c>
      <c r="AI67">
        <v>8</v>
      </c>
      <c r="AJ67">
        <v>9.1739130434782599</v>
      </c>
      <c r="AK67">
        <v>5.0555555555555598</v>
      </c>
    </row>
    <row r="68" spans="1:37" x14ac:dyDescent="0.25">
      <c r="A68" s="31"/>
      <c r="B68">
        <v>17466</v>
      </c>
      <c r="C68">
        <v>18.8</v>
      </c>
      <c r="D68">
        <v>8</v>
      </c>
      <c r="E68">
        <v>9.3333333333333304</v>
      </c>
      <c r="F68">
        <v>9</v>
      </c>
      <c r="G68">
        <v>3.2222222222222201</v>
      </c>
      <c r="H68">
        <v>0.5</v>
      </c>
      <c r="J68">
        <v>40</v>
      </c>
      <c r="K68">
        <v>0</v>
      </c>
      <c r="L68">
        <v>33.3333333333333</v>
      </c>
      <c r="M68">
        <v>0</v>
      </c>
      <c r="N68">
        <v>77.7777777777778</v>
      </c>
      <c r="O68">
        <v>50</v>
      </c>
      <c r="Q68">
        <v>60</v>
      </c>
      <c r="R68">
        <v>100</v>
      </c>
      <c r="S68">
        <v>50</v>
      </c>
      <c r="T68">
        <v>100</v>
      </c>
      <c r="U68">
        <v>11.1111111111111</v>
      </c>
      <c r="V68">
        <v>50</v>
      </c>
      <c r="X68">
        <v>0</v>
      </c>
      <c r="Y68">
        <v>0</v>
      </c>
      <c r="Z68">
        <v>16.6666666666667</v>
      </c>
      <c r="AA68">
        <v>0</v>
      </c>
      <c r="AB68">
        <v>11.1111111111111</v>
      </c>
      <c r="AC68">
        <v>0</v>
      </c>
      <c r="AE68">
        <v>17466</v>
      </c>
      <c r="AF68">
        <v>13</v>
      </c>
      <c r="AG68" t="s">
        <v>116</v>
      </c>
      <c r="AH68">
        <v>2.5</v>
      </c>
      <c r="AI68" t="s">
        <v>116</v>
      </c>
      <c r="AJ68">
        <v>6.71428571428571</v>
      </c>
      <c r="AK68">
        <v>9</v>
      </c>
    </row>
    <row r="69" spans="1:37" x14ac:dyDescent="0.25">
      <c r="A69" s="31"/>
      <c r="B69">
        <v>17467</v>
      </c>
      <c r="C69">
        <v>19.5</v>
      </c>
      <c r="D69">
        <v>14.733333333333301</v>
      </c>
      <c r="E69">
        <v>9.4</v>
      </c>
      <c r="F69">
        <v>3.28571428571429</v>
      </c>
      <c r="G69">
        <v>6.5769230769230802</v>
      </c>
      <c r="H69">
        <v>3.4285714285714302</v>
      </c>
      <c r="J69">
        <v>68.75</v>
      </c>
      <c r="K69">
        <v>20</v>
      </c>
      <c r="L69">
        <v>46.6666666666667</v>
      </c>
      <c r="M69">
        <v>64.285714285714306</v>
      </c>
      <c r="N69">
        <v>88.461538461538495</v>
      </c>
      <c r="O69">
        <v>71.428571428571402</v>
      </c>
      <c r="Q69">
        <v>31.25</v>
      </c>
      <c r="R69">
        <v>66.6666666666667</v>
      </c>
      <c r="S69">
        <v>53.3333333333333</v>
      </c>
      <c r="T69">
        <v>21.428571428571399</v>
      </c>
      <c r="U69">
        <v>11.538461538461499</v>
      </c>
      <c r="V69">
        <v>0</v>
      </c>
      <c r="X69">
        <v>0</v>
      </c>
      <c r="Y69">
        <v>13.3333333333333</v>
      </c>
      <c r="Z69">
        <v>0</v>
      </c>
      <c r="AA69">
        <v>14.285714285714301</v>
      </c>
      <c r="AB69">
        <v>0</v>
      </c>
      <c r="AC69">
        <v>28.571428571428601</v>
      </c>
      <c r="AE69">
        <v>17467</v>
      </c>
      <c r="AF69">
        <v>10.545454545454501</v>
      </c>
      <c r="AG69">
        <v>6.3333333333333304</v>
      </c>
      <c r="AH69">
        <v>4.71428571428571</v>
      </c>
      <c r="AI69">
        <v>7.7777777777777803</v>
      </c>
      <c r="AJ69">
        <v>7.4782608695652204</v>
      </c>
      <c r="AK69">
        <v>3.8</v>
      </c>
    </row>
    <row r="70" spans="1:37" x14ac:dyDescent="0.25">
      <c r="A70" s="31"/>
      <c r="B70">
        <v>17468</v>
      </c>
      <c r="C70">
        <v>13.5</v>
      </c>
      <c r="D70">
        <v>17.1111111111111</v>
      </c>
      <c r="E70">
        <v>13.473684210526301</v>
      </c>
      <c r="F70">
        <v>10.5</v>
      </c>
      <c r="G70">
        <v>7.3636363636363598</v>
      </c>
      <c r="H70">
        <v>0</v>
      </c>
      <c r="J70">
        <v>62.5</v>
      </c>
      <c r="K70">
        <v>61.1111111111111</v>
      </c>
      <c r="L70">
        <v>42.105263157894697</v>
      </c>
      <c r="M70">
        <v>71.428571428571402</v>
      </c>
      <c r="N70">
        <v>90.909090909090907</v>
      </c>
      <c r="O70">
        <v>100</v>
      </c>
      <c r="Q70">
        <v>31.25</v>
      </c>
      <c r="R70">
        <v>38.8888888888889</v>
      </c>
      <c r="S70">
        <v>42.105263157894697</v>
      </c>
      <c r="T70">
        <v>28.571428571428601</v>
      </c>
      <c r="U70">
        <v>4.5454545454545503</v>
      </c>
      <c r="V70">
        <v>0</v>
      </c>
      <c r="X70">
        <v>6.25</v>
      </c>
      <c r="Y70">
        <v>0</v>
      </c>
      <c r="Z70">
        <v>15.789473684210501</v>
      </c>
      <c r="AA70">
        <v>0</v>
      </c>
      <c r="AB70">
        <v>4.5454545454545503</v>
      </c>
      <c r="AC70">
        <v>0</v>
      </c>
      <c r="AE70">
        <v>17468</v>
      </c>
      <c r="AF70">
        <v>7.7</v>
      </c>
      <c r="AG70">
        <v>4</v>
      </c>
      <c r="AH70">
        <v>5.25</v>
      </c>
      <c r="AI70">
        <v>6.4</v>
      </c>
      <c r="AJ70">
        <v>6.35</v>
      </c>
      <c r="AK70">
        <v>2.75</v>
      </c>
    </row>
    <row r="71" spans="1:37" x14ac:dyDescent="0.25">
      <c r="A71" s="31"/>
      <c r="B71">
        <v>17546</v>
      </c>
      <c r="C71">
        <v>12.5</v>
      </c>
      <c r="D71">
        <v>13.588235294117601</v>
      </c>
      <c r="E71">
        <v>8.6428571428571406</v>
      </c>
      <c r="F71">
        <v>10.7777777777778</v>
      </c>
      <c r="G71">
        <v>9.4482758620689697</v>
      </c>
      <c r="H71">
        <v>4.5</v>
      </c>
      <c r="J71">
        <v>75</v>
      </c>
      <c r="K71">
        <v>88.235294117647101</v>
      </c>
      <c r="L71">
        <v>78.571428571428598</v>
      </c>
      <c r="M71">
        <v>88.8888888888889</v>
      </c>
      <c r="N71">
        <v>89.655172413793096</v>
      </c>
      <c r="O71">
        <v>75</v>
      </c>
      <c r="Q71">
        <v>18.75</v>
      </c>
      <c r="R71">
        <v>11.764705882352899</v>
      </c>
      <c r="S71">
        <v>14.285714285714301</v>
      </c>
      <c r="T71">
        <v>11.1111111111111</v>
      </c>
      <c r="U71">
        <v>3.4482758620689702</v>
      </c>
      <c r="V71">
        <v>25</v>
      </c>
      <c r="X71">
        <v>6.25</v>
      </c>
      <c r="Y71">
        <v>0</v>
      </c>
      <c r="Z71">
        <v>7.1428571428571397</v>
      </c>
      <c r="AA71">
        <v>0</v>
      </c>
      <c r="AB71">
        <v>6.8965517241379297</v>
      </c>
      <c r="AC71">
        <v>0</v>
      </c>
      <c r="AE71">
        <v>17546</v>
      </c>
      <c r="AF71">
        <v>7.3333333333333304</v>
      </c>
      <c r="AG71">
        <v>5.7333333333333298</v>
      </c>
      <c r="AH71">
        <v>6.4545454545454497</v>
      </c>
      <c r="AI71">
        <v>4.75</v>
      </c>
      <c r="AJ71">
        <v>9</v>
      </c>
      <c r="AK71">
        <v>10</v>
      </c>
    </row>
    <row r="72" spans="1:37" x14ac:dyDescent="0.25">
      <c r="A72" s="31"/>
      <c r="B72">
        <v>17547</v>
      </c>
      <c r="C72">
        <v>23.8888888888889</v>
      </c>
      <c r="D72">
        <v>26</v>
      </c>
      <c r="E72">
        <v>23</v>
      </c>
      <c r="F72">
        <v>18</v>
      </c>
      <c r="G72">
        <v>23.761904761904798</v>
      </c>
      <c r="H72">
        <v>20.6666666666667</v>
      </c>
      <c r="J72">
        <v>88.8888888888889</v>
      </c>
      <c r="K72">
        <v>68</v>
      </c>
      <c r="L72">
        <v>81.818181818181799</v>
      </c>
      <c r="M72">
        <v>100</v>
      </c>
      <c r="N72">
        <v>85.714285714285694</v>
      </c>
      <c r="O72">
        <v>66.6666666666667</v>
      </c>
      <c r="Q72">
        <v>11.1111111111111</v>
      </c>
      <c r="R72">
        <v>28</v>
      </c>
      <c r="S72">
        <v>9.0909090909090899</v>
      </c>
      <c r="T72">
        <v>0</v>
      </c>
      <c r="U72">
        <v>9.5238095238095202</v>
      </c>
      <c r="V72">
        <v>33.3333333333333</v>
      </c>
      <c r="X72">
        <v>0</v>
      </c>
      <c r="Y72">
        <v>4</v>
      </c>
      <c r="Z72">
        <v>9.0909090909090899</v>
      </c>
      <c r="AA72">
        <v>0</v>
      </c>
      <c r="AB72">
        <v>4.7619047619047601</v>
      </c>
      <c r="AC72">
        <v>0</v>
      </c>
      <c r="AE72">
        <v>17547</v>
      </c>
      <c r="AF72">
        <v>6</v>
      </c>
      <c r="AG72">
        <v>6.0588235294117601</v>
      </c>
      <c r="AH72">
        <v>7.44444444444445</v>
      </c>
      <c r="AI72">
        <v>8.3333333333333304</v>
      </c>
      <c r="AJ72">
        <v>5.1111111111111098</v>
      </c>
      <c r="AK72">
        <v>10</v>
      </c>
    </row>
    <row r="73" spans="1:37" x14ac:dyDescent="0.25">
      <c r="A73" s="31"/>
      <c r="B73">
        <v>17548</v>
      </c>
      <c r="C73">
        <v>12.533333333333299</v>
      </c>
      <c r="D73">
        <v>9.9090909090909101</v>
      </c>
      <c r="E73">
        <v>4</v>
      </c>
      <c r="F73">
        <v>5.6923076923076898</v>
      </c>
      <c r="G73">
        <v>2.3571428571428599</v>
      </c>
      <c r="H73">
        <v>0.94117647058823495</v>
      </c>
      <c r="J73">
        <v>46.6666666666667</v>
      </c>
      <c r="K73">
        <v>45.454545454545503</v>
      </c>
      <c r="L73">
        <v>75</v>
      </c>
      <c r="M73">
        <v>46.153846153846203</v>
      </c>
      <c r="N73">
        <v>64.285714285714306</v>
      </c>
      <c r="O73">
        <v>52.941176470588204</v>
      </c>
      <c r="Q73">
        <v>53.3333333333333</v>
      </c>
      <c r="R73">
        <v>27.272727272727298</v>
      </c>
      <c r="S73">
        <v>25</v>
      </c>
      <c r="T73">
        <v>46.153846153846203</v>
      </c>
      <c r="U73">
        <v>21.428571428571399</v>
      </c>
      <c r="V73">
        <v>5.8823529411764701</v>
      </c>
      <c r="X73">
        <v>0</v>
      </c>
      <c r="Y73">
        <v>27.272727272727298</v>
      </c>
      <c r="Z73">
        <v>0</v>
      </c>
      <c r="AA73">
        <v>7.6923076923076898</v>
      </c>
      <c r="AB73">
        <v>14.285714285714301</v>
      </c>
      <c r="AC73">
        <v>41.176470588235297</v>
      </c>
      <c r="AE73">
        <v>17548</v>
      </c>
      <c r="AF73">
        <v>10.285714285714301</v>
      </c>
      <c r="AG73">
        <v>6.2</v>
      </c>
      <c r="AH73">
        <v>4</v>
      </c>
      <c r="AI73">
        <v>4.5</v>
      </c>
      <c r="AJ73">
        <v>13.3333333333333</v>
      </c>
      <c r="AK73">
        <v>3.7777777777777799</v>
      </c>
    </row>
    <row r="74" spans="1:37" x14ac:dyDescent="0.25">
      <c r="A74" s="31"/>
      <c r="B74">
        <v>17555</v>
      </c>
      <c r="C74">
        <v>15.2307692307692</v>
      </c>
      <c r="D74">
        <v>15.380952380952399</v>
      </c>
      <c r="E74">
        <v>11.25</v>
      </c>
      <c r="F74">
        <v>7.7272727272727302</v>
      </c>
      <c r="G74">
        <v>7.4</v>
      </c>
      <c r="H74">
        <v>2</v>
      </c>
      <c r="J74">
        <v>76.923076923076906</v>
      </c>
      <c r="K74">
        <v>57.142857142857103</v>
      </c>
      <c r="L74">
        <v>56.25</v>
      </c>
      <c r="M74">
        <v>81.818181818181799</v>
      </c>
      <c r="N74">
        <v>70</v>
      </c>
      <c r="O74">
        <v>100</v>
      </c>
      <c r="Q74">
        <v>19.230769230769202</v>
      </c>
      <c r="R74">
        <v>23.8095238095238</v>
      </c>
      <c r="S74">
        <v>43.75</v>
      </c>
      <c r="T74">
        <v>18.181818181818201</v>
      </c>
      <c r="U74">
        <v>20</v>
      </c>
      <c r="V74">
        <v>0</v>
      </c>
      <c r="X74">
        <v>3.8461538461538498</v>
      </c>
      <c r="Y74">
        <v>19.047619047619001</v>
      </c>
      <c r="Z74">
        <v>0</v>
      </c>
      <c r="AA74">
        <v>0</v>
      </c>
      <c r="AB74">
        <v>10</v>
      </c>
      <c r="AC74">
        <v>0</v>
      </c>
      <c r="AE74">
        <v>17555</v>
      </c>
      <c r="AF74">
        <v>6.45</v>
      </c>
      <c r="AG74">
        <v>5</v>
      </c>
      <c r="AH74">
        <v>7.44444444444445</v>
      </c>
      <c r="AI74">
        <v>3.4444444444444402</v>
      </c>
      <c r="AJ74">
        <v>8</v>
      </c>
      <c r="AK74">
        <v>6.6666666666666696</v>
      </c>
    </row>
    <row r="75" spans="1:37" x14ac:dyDescent="0.25">
      <c r="A75" s="31"/>
      <c r="B75">
        <v>17720</v>
      </c>
      <c r="C75">
        <v>11.68</v>
      </c>
      <c r="D75">
        <v>15.7692307692308</v>
      </c>
      <c r="E75">
        <v>8.6363636363636402</v>
      </c>
      <c r="F75">
        <v>7.44444444444445</v>
      </c>
      <c r="G75">
        <v>11.4166666666667</v>
      </c>
      <c r="H75">
        <v>2.5625</v>
      </c>
      <c r="J75">
        <v>88</v>
      </c>
      <c r="K75">
        <v>69.230769230769198</v>
      </c>
      <c r="L75">
        <v>90.909090909090907</v>
      </c>
      <c r="M75">
        <v>88.8888888888889</v>
      </c>
      <c r="N75">
        <v>83.3333333333333</v>
      </c>
      <c r="O75">
        <v>68.75</v>
      </c>
      <c r="Q75">
        <v>12</v>
      </c>
      <c r="R75">
        <v>15.384615384615399</v>
      </c>
      <c r="S75">
        <v>0</v>
      </c>
      <c r="T75">
        <v>11.1111111111111</v>
      </c>
      <c r="U75">
        <v>16.6666666666667</v>
      </c>
      <c r="V75">
        <v>0</v>
      </c>
      <c r="X75">
        <v>0</v>
      </c>
      <c r="Y75">
        <v>15.384615384615399</v>
      </c>
      <c r="Z75">
        <v>9.0909090909090899</v>
      </c>
      <c r="AA75">
        <v>0</v>
      </c>
      <c r="AB75">
        <v>0</v>
      </c>
      <c r="AC75">
        <v>31.25</v>
      </c>
      <c r="AE75">
        <v>17720</v>
      </c>
      <c r="AF75">
        <v>4.9090909090909101</v>
      </c>
      <c r="AG75">
        <v>4.5555555555555598</v>
      </c>
      <c r="AH75">
        <v>4.2</v>
      </c>
      <c r="AI75">
        <v>6.625</v>
      </c>
      <c r="AJ75">
        <v>7.1</v>
      </c>
      <c r="AK75">
        <v>3.7272727272727302</v>
      </c>
    </row>
    <row r="76" spans="1:37" x14ac:dyDescent="0.25">
      <c r="A76" s="31"/>
      <c r="B76">
        <v>17721</v>
      </c>
      <c r="C76">
        <v>21.096774193548399</v>
      </c>
      <c r="D76">
        <v>22.625</v>
      </c>
      <c r="E76">
        <v>12.9230769230769</v>
      </c>
      <c r="F76">
        <v>7</v>
      </c>
      <c r="G76">
        <v>8.9230769230769198</v>
      </c>
      <c r="H76">
        <v>5.3333333333333304</v>
      </c>
      <c r="J76">
        <v>67.741935483871003</v>
      </c>
      <c r="K76">
        <v>50</v>
      </c>
      <c r="L76">
        <v>76.923076923076906</v>
      </c>
      <c r="M76">
        <v>100</v>
      </c>
      <c r="N76">
        <v>92.307692307692307</v>
      </c>
      <c r="O76">
        <v>100</v>
      </c>
      <c r="Q76">
        <v>19.354838709677399</v>
      </c>
      <c r="R76">
        <v>50</v>
      </c>
      <c r="S76">
        <v>7.6923076923076898</v>
      </c>
      <c r="T76">
        <v>0</v>
      </c>
      <c r="U76">
        <v>0</v>
      </c>
      <c r="V76">
        <v>0</v>
      </c>
      <c r="X76">
        <v>12.9032258064516</v>
      </c>
      <c r="Y76">
        <v>0</v>
      </c>
      <c r="Z76">
        <v>15.384615384615399</v>
      </c>
      <c r="AA76">
        <v>0</v>
      </c>
      <c r="AB76">
        <v>7.6923076923076898</v>
      </c>
      <c r="AC76">
        <v>0</v>
      </c>
      <c r="AE76">
        <v>17721</v>
      </c>
      <c r="AF76">
        <v>7.1904761904761898</v>
      </c>
      <c r="AG76">
        <v>5.625</v>
      </c>
      <c r="AH76">
        <v>7</v>
      </c>
      <c r="AI76">
        <v>8.8000000000000007</v>
      </c>
      <c r="AJ76">
        <v>12.8333333333333</v>
      </c>
      <c r="AK76">
        <v>7.8333333333333304</v>
      </c>
    </row>
    <row r="77" spans="1:37" x14ac:dyDescent="0.25">
      <c r="A77" s="31"/>
      <c r="B77">
        <v>17722</v>
      </c>
      <c r="C77">
        <v>22.294117647058801</v>
      </c>
      <c r="D77">
        <v>25.428571428571399</v>
      </c>
      <c r="E77">
        <v>16.538461538461501</v>
      </c>
      <c r="F77">
        <v>16.375</v>
      </c>
      <c r="G77">
        <v>22.0555555555556</v>
      </c>
      <c r="H77">
        <v>5</v>
      </c>
      <c r="J77">
        <v>70.588235294117695</v>
      </c>
      <c r="K77">
        <v>52.380952380952401</v>
      </c>
      <c r="L77">
        <v>76.923076923076906</v>
      </c>
      <c r="M77">
        <v>75</v>
      </c>
      <c r="N77">
        <v>72.2222222222222</v>
      </c>
      <c r="O77">
        <v>83.3333333333333</v>
      </c>
      <c r="Q77">
        <v>23.529411764705898</v>
      </c>
      <c r="R77">
        <v>47.619047619047599</v>
      </c>
      <c r="S77">
        <v>23.076923076923102</v>
      </c>
      <c r="T77">
        <v>25</v>
      </c>
      <c r="U77">
        <v>22.2222222222222</v>
      </c>
      <c r="V77">
        <v>0</v>
      </c>
      <c r="X77">
        <v>5.8823529411764701</v>
      </c>
      <c r="Y77">
        <v>0</v>
      </c>
      <c r="Z77">
        <v>0</v>
      </c>
      <c r="AA77">
        <v>0</v>
      </c>
      <c r="AB77">
        <v>5.5555555555555598</v>
      </c>
      <c r="AC77">
        <v>16.6666666666667</v>
      </c>
      <c r="AE77">
        <v>17722</v>
      </c>
      <c r="AF77">
        <v>5.75</v>
      </c>
      <c r="AG77">
        <v>2.9090909090909101</v>
      </c>
      <c r="AH77">
        <v>5.7</v>
      </c>
      <c r="AI77">
        <v>6.9166666666666696</v>
      </c>
      <c r="AJ77">
        <v>7</v>
      </c>
      <c r="AK77">
        <v>10</v>
      </c>
    </row>
    <row r="78" spans="1:37" x14ac:dyDescent="0.25">
      <c r="AE78" s="63"/>
      <c r="AF78" s="63"/>
      <c r="AG78" s="63"/>
      <c r="AH78" s="63"/>
      <c r="AI78" s="63"/>
      <c r="AJ78" s="63"/>
      <c r="AK78" s="63"/>
    </row>
    <row r="79" spans="1:37" x14ac:dyDescent="0.25">
      <c r="A79" s="32" t="s">
        <v>74</v>
      </c>
      <c r="B79" t="s">
        <v>3</v>
      </c>
      <c r="C79" t="s">
        <v>110</v>
      </c>
      <c r="D79" t="s">
        <v>111</v>
      </c>
      <c r="E79" t="s">
        <v>112</v>
      </c>
      <c r="F79" t="s">
        <v>113</v>
      </c>
      <c r="G79" t="s">
        <v>114</v>
      </c>
      <c r="H79" t="s">
        <v>115</v>
      </c>
      <c r="J79" t="s">
        <v>110</v>
      </c>
      <c r="K79" t="s">
        <v>111</v>
      </c>
      <c r="L79" t="s">
        <v>112</v>
      </c>
      <c r="M79" t="s">
        <v>113</v>
      </c>
      <c r="N79" t="s">
        <v>114</v>
      </c>
      <c r="O79" t="s">
        <v>115</v>
      </c>
      <c r="Q79" t="s">
        <v>110</v>
      </c>
      <c r="R79" t="s">
        <v>111</v>
      </c>
      <c r="S79" t="s">
        <v>112</v>
      </c>
      <c r="T79" t="s">
        <v>113</v>
      </c>
      <c r="U79" t="s">
        <v>114</v>
      </c>
      <c r="V79" t="s">
        <v>115</v>
      </c>
      <c r="X79" t="s">
        <v>110</v>
      </c>
      <c r="Y79" t="s">
        <v>111</v>
      </c>
      <c r="Z79" t="s">
        <v>112</v>
      </c>
      <c r="AA79" t="s">
        <v>113</v>
      </c>
      <c r="AB79" t="s">
        <v>114</v>
      </c>
      <c r="AC79" t="s">
        <v>115</v>
      </c>
      <c r="AE79" t="s">
        <v>3</v>
      </c>
      <c r="AF79" t="s">
        <v>110</v>
      </c>
      <c r="AG79" t="s">
        <v>111</v>
      </c>
      <c r="AH79" t="s">
        <v>112</v>
      </c>
      <c r="AI79" t="s">
        <v>113</v>
      </c>
      <c r="AJ79" t="s">
        <v>114</v>
      </c>
      <c r="AK79" t="s">
        <v>115</v>
      </c>
    </row>
    <row r="80" spans="1:37" x14ac:dyDescent="0.25">
      <c r="A80" s="7"/>
      <c r="B80">
        <v>8503</v>
      </c>
      <c r="C80" t="s">
        <v>116</v>
      </c>
      <c r="D80">
        <v>0</v>
      </c>
      <c r="E80">
        <v>0</v>
      </c>
      <c r="F80">
        <v>0</v>
      </c>
      <c r="G80">
        <v>0</v>
      </c>
      <c r="H80">
        <v>0.3</v>
      </c>
      <c r="J80" t="s">
        <v>116</v>
      </c>
      <c r="K80">
        <v>50</v>
      </c>
      <c r="L80">
        <v>100</v>
      </c>
      <c r="M80">
        <v>66.6666666666667</v>
      </c>
      <c r="N80">
        <v>33.3333333333333</v>
      </c>
      <c r="O80">
        <v>62</v>
      </c>
      <c r="Q80" t="s">
        <v>116</v>
      </c>
      <c r="R80">
        <v>0</v>
      </c>
      <c r="S80">
        <v>0</v>
      </c>
      <c r="T80">
        <v>0</v>
      </c>
      <c r="U80">
        <v>0</v>
      </c>
      <c r="V80">
        <v>0</v>
      </c>
      <c r="X80" t="s">
        <v>116</v>
      </c>
      <c r="Y80">
        <v>50</v>
      </c>
      <c r="Z80">
        <v>0</v>
      </c>
      <c r="AA80">
        <v>33.3333333333333</v>
      </c>
      <c r="AB80">
        <v>66.6666666666667</v>
      </c>
      <c r="AC80">
        <v>38</v>
      </c>
      <c r="AE80">
        <v>8503</v>
      </c>
      <c r="AF80" t="s">
        <v>116</v>
      </c>
      <c r="AG80">
        <v>1</v>
      </c>
      <c r="AH80">
        <v>1</v>
      </c>
      <c r="AI80">
        <v>2</v>
      </c>
      <c r="AJ80">
        <v>4</v>
      </c>
      <c r="AK80">
        <v>3.54838709677419</v>
      </c>
    </row>
    <row r="81" spans="1:37" x14ac:dyDescent="0.25">
      <c r="A81" s="7"/>
      <c r="B81">
        <v>8718</v>
      </c>
      <c r="C81">
        <v>4.75</v>
      </c>
      <c r="D81">
        <v>12.4375</v>
      </c>
      <c r="E81">
        <v>9.125</v>
      </c>
      <c r="F81">
        <v>0</v>
      </c>
      <c r="G81">
        <v>4.6666666666666696</v>
      </c>
      <c r="H81">
        <v>1.5</v>
      </c>
      <c r="J81">
        <v>83.3333333333333</v>
      </c>
      <c r="K81">
        <v>43.75</v>
      </c>
      <c r="L81">
        <v>62.5</v>
      </c>
      <c r="M81">
        <v>100</v>
      </c>
      <c r="N81">
        <v>100</v>
      </c>
      <c r="O81">
        <v>100</v>
      </c>
      <c r="Q81">
        <v>12.5</v>
      </c>
      <c r="R81">
        <v>56.25</v>
      </c>
      <c r="S81">
        <v>25</v>
      </c>
      <c r="T81">
        <v>0</v>
      </c>
      <c r="U81">
        <v>0</v>
      </c>
      <c r="V81">
        <v>0</v>
      </c>
      <c r="X81">
        <v>4.1666666666666696</v>
      </c>
      <c r="Y81">
        <v>0</v>
      </c>
      <c r="Z81">
        <v>12.5</v>
      </c>
      <c r="AA81">
        <v>0</v>
      </c>
      <c r="AB81">
        <v>0</v>
      </c>
      <c r="AC81">
        <v>0</v>
      </c>
      <c r="AE81">
        <v>8718</v>
      </c>
      <c r="AF81">
        <v>13.1</v>
      </c>
      <c r="AG81">
        <v>8.8571428571428594</v>
      </c>
      <c r="AH81">
        <v>6.8</v>
      </c>
      <c r="AI81">
        <v>15</v>
      </c>
      <c r="AJ81">
        <v>12.6666666666667</v>
      </c>
      <c r="AK81">
        <v>14</v>
      </c>
    </row>
    <row r="82" spans="1:37" x14ac:dyDescent="0.25">
      <c r="A82" s="7"/>
      <c r="B82">
        <v>9198</v>
      </c>
      <c r="C82">
        <v>9.5294117647058805</v>
      </c>
      <c r="D82">
        <v>18.625</v>
      </c>
      <c r="E82">
        <v>12.5833333333333</v>
      </c>
      <c r="F82">
        <v>4.5</v>
      </c>
      <c r="G82">
        <v>9</v>
      </c>
      <c r="H82">
        <v>9.5</v>
      </c>
      <c r="J82">
        <v>88.235294117647101</v>
      </c>
      <c r="K82">
        <v>62.5</v>
      </c>
      <c r="L82">
        <v>83.3333333333333</v>
      </c>
      <c r="M82">
        <v>100</v>
      </c>
      <c r="N82">
        <v>80</v>
      </c>
      <c r="O82">
        <v>75</v>
      </c>
      <c r="Q82">
        <v>11.764705882352899</v>
      </c>
      <c r="R82">
        <v>37.5</v>
      </c>
      <c r="S82">
        <v>8.3333333333333304</v>
      </c>
      <c r="T82">
        <v>0</v>
      </c>
      <c r="U82">
        <v>20</v>
      </c>
      <c r="V82">
        <v>0</v>
      </c>
      <c r="X82">
        <v>0</v>
      </c>
      <c r="Y82">
        <v>0</v>
      </c>
      <c r="Z82">
        <v>8.3333333333333304</v>
      </c>
      <c r="AA82">
        <v>0</v>
      </c>
      <c r="AB82">
        <v>0</v>
      </c>
      <c r="AC82">
        <v>25</v>
      </c>
      <c r="AE82">
        <v>9198</v>
      </c>
      <c r="AF82">
        <v>11.2</v>
      </c>
      <c r="AG82">
        <v>4.5999999999999996</v>
      </c>
      <c r="AH82">
        <v>7.3</v>
      </c>
      <c r="AI82">
        <v>8.5</v>
      </c>
      <c r="AJ82">
        <v>10.875</v>
      </c>
      <c r="AK82">
        <v>11.3333333333333</v>
      </c>
    </row>
    <row r="83" spans="1:37" x14ac:dyDescent="0.25">
      <c r="A83" s="7"/>
      <c r="B83">
        <v>9201</v>
      </c>
      <c r="C83">
        <v>7.5925925925925899</v>
      </c>
      <c r="D83">
        <v>12.3333333333333</v>
      </c>
      <c r="E83">
        <v>11</v>
      </c>
      <c r="F83">
        <v>4.3333333333333304</v>
      </c>
      <c r="G83">
        <v>0.8</v>
      </c>
      <c r="H83" t="s">
        <v>116</v>
      </c>
      <c r="J83">
        <v>92.592592592592595</v>
      </c>
      <c r="K83">
        <v>91.6666666666667</v>
      </c>
      <c r="L83">
        <v>83.3333333333333</v>
      </c>
      <c r="M83">
        <v>100</v>
      </c>
      <c r="N83">
        <v>100</v>
      </c>
      <c r="O83" t="s">
        <v>116</v>
      </c>
      <c r="Q83">
        <v>7.4074074074074101</v>
      </c>
      <c r="R83">
        <v>8.3333333333333304</v>
      </c>
      <c r="S83">
        <v>16.6666666666667</v>
      </c>
      <c r="T83">
        <v>0</v>
      </c>
      <c r="U83">
        <v>0</v>
      </c>
      <c r="V83" t="s">
        <v>116</v>
      </c>
      <c r="X83">
        <v>0</v>
      </c>
      <c r="Y83">
        <v>0</v>
      </c>
      <c r="Z83">
        <v>0</v>
      </c>
      <c r="AA83">
        <v>0</v>
      </c>
      <c r="AB83">
        <v>0</v>
      </c>
      <c r="AC83" t="s">
        <v>116</v>
      </c>
      <c r="AE83">
        <v>9201</v>
      </c>
      <c r="AF83">
        <v>12.48</v>
      </c>
      <c r="AG83">
        <v>7.6363636363636402</v>
      </c>
      <c r="AH83">
        <v>8.6</v>
      </c>
      <c r="AI83">
        <v>10.3333333333333</v>
      </c>
      <c r="AJ83">
        <v>12.2</v>
      </c>
      <c r="AK83" t="s">
        <v>116</v>
      </c>
    </row>
    <row r="84" spans="1:37" x14ac:dyDescent="0.25">
      <c r="A84" s="7"/>
      <c r="B84">
        <v>9203</v>
      </c>
      <c r="C84">
        <v>18.272727272727298</v>
      </c>
      <c r="D84">
        <v>16.071428571428601</v>
      </c>
      <c r="E84">
        <v>3.6</v>
      </c>
      <c r="F84">
        <v>1.8333333333333299</v>
      </c>
      <c r="G84">
        <v>1.8</v>
      </c>
      <c r="H84">
        <v>3.5</v>
      </c>
      <c r="J84">
        <v>45.454545454545503</v>
      </c>
      <c r="K84">
        <v>35.714285714285701</v>
      </c>
      <c r="L84">
        <v>60</v>
      </c>
      <c r="M84">
        <v>100</v>
      </c>
      <c r="N84">
        <v>100</v>
      </c>
      <c r="O84">
        <v>100</v>
      </c>
      <c r="Q84">
        <v>54.545454545454596</v>
      </c>
      <c r="R84">
        <v>57.142857142857103</v>
      </c>
      <c r="S84">
        <v>26.6666666666667</v>
      </c>
      <c r="T84">
        <v>0</v>
      </c>
      <c r="U84">
        <v>0</v>
      </c>
      <c r="V84">
        <v>0</v>
      </c>
      <c r="X84">
        <v>0</v>
      </c>
      <c r="Y84">
        <v>7.1428571428571397</v>
      </c>
      <c r="Z84">
        <v>13.3333333333333</v>
      </c>
      <c r="AA84">
        <v>0</v>
      </c>
      <c r="AB84">
        <v>0</v>
      </c>
      <c r="AC84">
        <v>0</v>
      </c>
      <c r="AE84">
        <v>9203</v>
      </c>
      <c r="AF84">
        <v>7.2</v>
      </c>
      <c r="AG84">
        <v>4.8</v>
      </c>
      <c r="AH84">
        <v>4.6666666666666696</v>
      </c>
      <c r="AI84">
        <v>7.1666666666666696</v>
      </c>
      <c r="AJ84">
        <v>4</v>
      </c>
      <c r="AK84">
        <v>4</v>
      </c>
    </row>
    <row r="85" spans="1:37" x14ac:dyDescent="0.25">
      <c r="A85" s="7"/>
      <c r="B85">
        <v>10619</v>
      </c>
      <c r="C85">
        <v>12.3333333333333</v>
      </c>
      <c r="D85">
        <v>17</v>
      </c>
      <c r="E85" t="s">
        <v>116</v>
      </c>
      <c r="F85" t="s">
        <v>116</v>
      </c>
      <c r="G85" t="s">
        <v>116</v>
      </c>
      <c r="H85">
        <v>14</v>
      </c>
      <c r="J85">
        <v>0</v>
      </c>
      <c r="K85">
        <v>50</v>
      </c>
      <c r="L85" t="s">
        <v>116</v>
      </c>
      <c r="M85" t="s">
        <v>116</v>
      </c>
      <c r="N85" t="s">
        <v>116</v>
      </c>
      <c r="O85">
        <v>100</v>
      </c>
      <c r="Q85">
        <v>66.6666666666667</v>
      </c>
      <c r="R85">
        <v>50</v>
      </c>
      <c r="S85" t="s">
        <v>116</v>
      </c>
      <c r="T85" t="s">
        <v>116</v>
      </c>
      <c r="U85" t="s">
        <v>116</v>
      </c>
      <c r="V85">
        <v>0</v>
      </c>
      <c r="X85">
        <v>33.3333333333333</v>
      </c>
      <c r="Y85">
        <v>0</v>
      </c>
      <c r="Z85" t="s">
        <v>116</v>
      </c>
      <c r="AA85" t="s">
        <v>116</v>
      </c>
      <c r="AB85" t="s">
        <v>116</v>
      </c>
      <c r="AC85">
        <v>0</v>
      </c>
      <c r="AE85">
        <v>10619</v>
      </c>
      <c r="AF85" t="s">
        <v>116</v>
      </c>
      <c r="AG85">
        <v>3</v>
      </c>
      <c r="AH85" t="s">
        <v>116</v>
      </c>
      <c r="AI85" t="s">
        <v>116</v>
      </c>
      <c r="AJ85" t="s">
        <v>116</v>
      </c>
      <c r="AK85">
        <v>4</v>
      </c>
    </row>
    <row r="86" spans="1:37" x14ac:dyDescent="0.25">
      <c r="A86" s="7"/>
      <c r="B86">
        <v>10628</v>
      </c>
      <c r="C86">
        <v>12.7368421052632</v>
      </c>
      <c r="D86">
        <v>19.875</v>
      </c>
      <c r="E86">
        <v>22.5</v>
      </c>
      <c r="F86">
        <v>2</v>
      </c>
      <c r="G86">
        <v>10.8</v>
      </c>
      <c r="H86" t="s">
        <v>116</v>
      </c>
      <c r="J86">
        <v>89.473684210526301</v>
      </c>
      <c r="K86">
        <v>62.5</v>
      </c>
      <c r="L86">
        <v>50</v>
      </c>
      <c r="M86">
        <v>100</v>
      </c>
      <c r="N86">
        <v>100</v>
      </c>
      <c r="O86" t="s">
        <v>116</v>
      </c>
      <c r="Q86">
        <v>5.2631578947368398</v>
      </c>
      <c r="R86">
        <v>25</v>
      </c>
      <c r="S86">
        <v>50</v>
      </c>
      <c r="T86">
        <v>0</v>
      </c>
      <c r="U86">
        <v>0</v>
      </c>
      <c r="V86" t="s">
        <v>116</v>
      </c>
      <c r="X86">
        <v>5.2631578947368398</v>
      </c>
      <c r="Y86">
        <v>12.5</v>
      </c>
      <c r="Z86">
        <v>0</v>
      </c>
      <c r="AA86">
        <v>0</v>
      </c>
      <c r="AB86">
        <v>0</v>
      </c>
      <c r="AC86" t="s">
        <v>116</v>
      </c>
      <c r="AE86">
        <v>10628</v>
      </c>
      <c r="AF86">
        <v>13.588235294117601</v>
      </c>
      <c r="AG86">
        <v>4.2</v>
      </c>
      <c r="AH86">
        <v>9</v>
      </c>
      <c r="AI86">
        <v>14.3333333333333</v>
      </c>
      <c r="AJ86">
        <v>10.1</v>
      </c>
      <c r="AK86" t="s">
        <v>116</v>
      </c>
    </row>
    <row r="87" spans="1:37" x14ac:dyDescent="0.25">
      <c r="A87" s="7"/>
      <c r="B87">
        <v>10785</v>
      </c>
      <c r="C87">
        <v>16.1428571428571</v>
      </c>
      <c r="D87">
        <v>18</v>
      </c>
      <c r="E87">
        <v>11</v>
      </c>
      <c r="F87">
        <v>9.4</v>
      </c>
      <c r="G87">
        <v>9.4545454545454604</v>
      </c>
      <c r="H87">
        <v>0</v>
      </c>
      <c r="J87">
        <v>85.714285714285694</v>
      </c>
      <c r="K87">
        <v>37.5</v>
      </c>
      <c r="L87">
        <v>87.5</v>
      </c>
      <c r="M87">
        <v>40</v>
      </c>
      <c r="N87">
        <v>90.909090909090907</v>
      </c>
      <c r="O87">
        <v>100</v>
      </c>
      <c r="Q87">
        <v>14.285714285714301</v>
      </c>
      <c r="R87">
        <v>50</v>
      </c>
      <c r="S87">
        <v>0</v>
      </c>
      <c r="T87">
        <v>40</v>
      </c>
      <c r="U87">
        <v>9.0909090909090899</v>
      </c>
      <c r="V87">
        <v>0</v>
      </c>
      <c r="X87">
        <v>0</v>
      </c>
      <c r="Y87">
        <v>12.5</v>
      </c>
      <c r="Z87">
        <v>12.5</v>
      </c>
      <c r="AA87">
        <v>20</v>
      </c>
      <c r="AB87">
        <v>0</v>
      </c>
      <c r="AC87">
        <v>0</v>
      </c>
      <c r="AE87">
        <v>10785</v>
      </c>
      <c r="AF87">
        <v>6.4166666666666696</v>
      </c>
      <c r="AG87">
        <v>6</v>
      </c>
      <c r="AH87">
        <v>6.71428571428571</v>
      </c>
      <c r="AI87">
        <v>12.5</v>
      </c>
      <c r="AJ87">
        <v>9.4</v>
      </c>
      <c r="AK87">
        <v>12.5</v>
      </c>
    </row>
    <row r="88" spans="1:37" x14ac:dyDescent="0.25">
      <c r="A88" s="7"/>
      <c r="B88">
        <v>10786</v>
      </c>
      <c r="C88">
        <v>18.25</v>
      </c>
      <c r="D88">
        <v>15.1666666666667</v>
      </c>
      <c r="E88">
        <v>5.5</v>
      </c>
      <c r="F88">
        <v>8.8000000000000007</v>
      </c>
      <c r="G88">
        <v>13</v>
      </c>
      <c r="H88">
        <v>1</v>
      </c>
      <c r="J88">
        <v>100</v>
      </c>
      <c r="K88">
        <v>50</v>
      </c>
      <c r="L88">
        <v>75</v>
      </c>
      <c r="M88">
        <v>80</v>
      </c>
      <c r="N88">
        <v>50</v>
      </c>
      <c r="O88">
        <v>100</v>
      </c>
      <c r="Q88">
        <v>0</v>
      </c>
      <c r="R88">
        <v>33.3333333333333</v>
      </c>
      <c r="S88">
        <v>25</v>
      </c>
      <c r="T88">
        <v>0</v>
      </c>
      <c r="U88">
        <v>50</v>
      </c>
      <c r="V88">
        <v>0</v>
      </c>
      <c r="X88">
        <v>0</v>
      </c>
      <c r="Y88">
        <v>16.6666666666667</v>
      </c>
      <c r="Z88">
        <v>0</v>
      </c>
      <c r="AA88">
        <v>20</v>
      </c>
      <c r="AB88">
        <v>0</v>
      </c>
      <c r="AC88">
        <v>0</v>
      </c>
      <c r="AE88">
        <v>10786</v>
      </c>
      <c r="AF88">
        <v>2.75</v>
      </c>
      <c r="AG88">
        <v>6.6666666666666696</v>
      </c>
      <c r="AH88">
        <v>3.3333333333333299</v>
      </c>
      <c r="AI88">
        <v>6</v>
      </c>
      <c r="AJ88">
        <v>4</v>
      </c>
      <c r="AK88">
        <v>2.4</v>
      </c>
    </row>
    <row r="89" spans="1:37" x14ac:dyDescent="0.25">
      <c r="A89" s="7"/>
      <c r="B89">
        <v>10852</v>
      </c>
      <c r="C89">
        <v>14.2307692307692</v>
      </c>
      <c r="D89">
        <v>17.8888888888889</v>
      </c>
      <c r="E89">
        <v>18.7777777777778</v>
      </c>
      <c r="F89">
        <v>7</v>
      </c>
      <c r="G89">
        <v>10.199999999999999</v>
      </c>
      <c r="H89">
        <v>0.5</v>
      </c>
      <c r="J89">
        <v>76.923076923076906</v>
      </c>
      <c r="K89">
        <v>44.4444444444444</v>
      </c>
      <c r="L89">
        <v>55.5555555555556</v>
      </c>
      <c r="M89">
        <v>100</v>
      </c>
      <c r="N89">
        <v>80</v>
      </c>
      <c r="O89">
        <v>100</v>
      </c>
      <c r="Q89">
        <v>23.076923076923102</v>
      </c>
      <c r="R89">
        <v>33.3333333333333</v>
      </c>
      <c r="S89">
        <v>11.1111111111111</v>
      </c>
      <c r="T89">
        <v>0</v>
      </c>
      <c r="U89">
        <v>20</v>
      </c>
      <c r="V89">
        <v>0</v>
      </c>
      <c r="X89">
        <v>0</v>
      </c>
      <c r="Y89">
        <v>22.2222222222222</v>
      </c>
      <c r="Z89">
        <v>33.3333333333333</v>
      </c>
      <c r="AA89">
        <v>0</v>
      </c>
      <c r="AB89">
        <v>0</v>
      </c>
      <c r="AC89">
        <v>0</v>
      </c>
      <c r="AE89">
        <v>10852</v>
      </c>
      <c r="AF89">
        <v>10.7</v>
      </c>
      <c r="AG89">
        <v>8.25</v>
      </c>
      <c r="AH89">
        <v>7.4</v>
      </c>
      <c r="AI89">
        <v>3.5</v>
      </c>
      <c r="AJ89">
        <v>10.75</v>
      </c>
      <c r="AK89">
        <v>13</v>
      </c>
    </row>
    <row r="90" spans="1:37" x14ac:dyDescent="0.25">
      <c r="A90" s="7"/>
      <c r="B90">
        <v>10898</v>
      </c>
      <c r="C90">
        <v>13.1666666666667</v>
      </c>
      <c r="D90">
        <v>19</v>
      </c>
      <c r="E90">
        <v>0</v>
      </c>
      <c r="F90">
        <v>0.11111111111111099</v>
      </c>
      <c r="G90">
        <v>0</v>
      </c>
      <c r="H90">
        <v>0.6</v>
      </c>
      <c r="J90">
        <v>58.3333333333333</v>
      </c>
      <c r="K90">
        <v>0</v>
      </c>
      <c r="L90">
        <v>14.285714285714301</v>
      </c>
      <c r="M90">
        <v>22.2222222222222</v>
      </c>
      <c r="N90">
        <v>0</v>
      </c>
      <c r="O90">
        <v>80</v>
      </c>
      <c r="Q90">
        <v>25</v>
      </c>
      <c r="R90">
        <v>87.5</v>
      </c>
      <c r="S90">
        <v>0</v>
      </c>
      <c r="T90">
        <v>0</v>
      </c>
      <c r="U90">
        <v>0</v>
      </c>
      <c r="V90">
        <v>0</v>
      </c>
      <c r="X90">
        <v>16.6666666666667</v>
      </c>
      <c r="Y90">
        <v>12.5</v>
      </c>
      <c r="Z90">
        <v>85.714285714285694</v>
      </c>
      <c r="AA90">
        <v>77.7777777777778</v>
      </c>
      <c r="AB90">
        <v>100</v>
      </c>
      <c r="AC90">
        <v>20</v>
      </c>
      <c r="AE90">
        <v>10898</v>
      </c>
      <c r="AF90">
        <v>16.571428571428601</v>
      </c>
      <c r="AG90" t="s">
        <v>116</v>
      </c>
      <c r="AH90">
        <v>1</v>
      </c>
      <c r="AI90">
        <v>1</v>
      </c>
      <c r="AJ90" t="s">
        <v>116</v>
      </c>
      <c r="AK90">
        <v>4.5</v>
      </c>
    </row>
    <row r="91" spans="1:37" x14ac:dyDescent="0.25">
      <c r="A91" s="7"/>
      <c r="B91">
        <v>10935</v>
      </c>
      <c r="C91">
        <v>18</v>
      </c>
      <c r="D91">
        <v>20.25</v>
      </c>
      <c r="E91">
        <v>16.600000000000001</v>
      </c>
      <c r="F91">
        <v>10.6666666666667</v>
      </c>
      <c r="G91">
        <v>21.25</v>
      </c>
      <c r="H91">
        <v>0.66666666666666696</v>
      </c>
      <c r="J91">
        <v>61.538461538461497</v>
      </c>
      <c r="K91">
        <v>50</v>
      </c>
      <c r="L91">
        <v>80</v>
      </c>
      <c r="M91">
        <v>100</v>
      </c>
      <c r="N91">
        <v>75</v>
      </c>
      <c r="O91">
        <v>100</v>
      </c>
      <c r="Q91">
        <v>30.769230769230798</v>
      </c>
      <c r="R91">
        <v>37.5</v>
      </c>
      <c r="S91">
        <v>20</v>
      </c>
      <c r="T91">
        <v>0</v>
      </c>
      <c r="U91">
        <v>25</v>
      </c>
      <c r="V91">
        <v>0</v>
      </c>
      <c r="X91">
        <v>7.6923076923076898</v>
      </c>
      <c r="Y91">
        <v>12.5</v>
      </c>
      <c r="Z91">
        <v>0</v>
      </c>
      <c r="AA91">
        <v>0</v>
      </c>
      <c r="AB91">
        <v>0</v>
      </c>
      <c r="AC91">
        <v>0</v>
      </c>
      <c r="AE91">
        <v>10935</v>
      </c>
      <c r="AF91">
        <v>12.375</v>
      </c>
      <c r="AG91">
        <v>7.5</v>
      </c>
      <c r="AH91">
        <v>6.25</v>
      </c>
      <c r="AI91">
        <v>4.3333333333333304</v>
      </c>
      <c r="AJ91">
        <v>7.8333333333333304</v>
      </c>
      <c r="AK91">
        <v>5.6666666666666696</v>
      </c>
    </row>
    <row r="92" spans="1:37" x14ac:dyDescent="0.25">
      <c r="A92" s="7"/>
      <c r="B92">
        <v>11026</v>
      </c>
      <c r="C92">
        <v>26.25</v>
      </c>
      <c r="D92">
        <v>14.6666666666667</v>
      </c>
      <c r="E92">
        <v>8.9166666666666696</v>
      </c>
      <c r="F92">
        <v>5.875</v>
      </c>
      <c r="G92">
        <v>7.3333333333333304</v>
      </c>
      <c r="H92">
        <v>6.4285714285714297</v>
      </c>
      <c r="J92">
        <v>12.5</v>
      </c>
      <c r="K92">
        <v>50</v>
      </c>
      <c r="L92">
        <v>66.6666666666667</v>
      </c>
      <c r="M92">
        <v>75</v>
      </c>
      <c r="N92">
        <v>66.6666666666667</v>
      </c>
      <c r="O92">
        <v>85.714285714285694</v>
      </c>
      <c r="Q92">
        <v>87.5</v>
      </c>
      <c r="R92">
        <v>50</v>
      </c>
      <c r="S92">
        <v>25</v>
      </c>
      <c r="T92">
        <v>12.5</v>
      </c>
      <c r="U92">
        <v>33.3333333333333</v>
      </c>
      <c r="V92">
        <v>14.285714285714301</v>
      </c>
      <c r="X92">
        <v>0</v>
      </c>
      <c r="Y92">
        <v>0</v>
      </c>
      <c r="Z92">
        <v>8.3333333333333304</v>
      </c>
      <c r="AA92">
        <v>12.5</v>
      </c>
      <c r="AB92">
        <v>0</v>
      </c>
      <c r="AC92">
        <v>0</v>
      </c>
      <c r="AE92">
        <v>11026</v>
      </c>
      <c r="AF92">
        <v>3</v>
      </c>
      <c r="AG92">
        <v>4.3333333333333304</v>
      </c>
      <c r="AH92">
        <v>5</v>
      </c>
      <c r="AI92">
        <v>2</v>
      </c>
      <c r="AJ92">
        <v>14.5</v>
      </c>
      <c r="AK92">
        <v>3.3333333333333299</v>
      </c>
    </row>
    <row r="93" spans="1:37" x14ac:dyDescent="0.25">
      <c r="A93" s="7"/>
      <c r="B93">
        <v>11027</v>
      </c>
      <c r="C93" t="s">
        <v>116</v>
      </c>
      <c r="D93">
        <v>15.3333333333333</v>
      </c>
      <c r="E93">
        <v>6</v>
      </c>
      <c r="F93" t="s">
        <v>116</v>
      </c>
      <c r="G93">
        <v>3.25</v>
      </c>
      <c r="H93">
        <v>1.8571428571428601</v>
      </c>
      <c r="J93" t="s">
        <v>116</v>
      </c>
      <c r="K93">
        <v>33.3333333333333</v>
      </c>
      <c r="L93">
        <v>33.3333333333333</v>
      </c>
      <c r="M93" t="s">
        <v>116</v>
      </c>
      <c r="N93">
        <v>75</v>
      </c>
      <c r="O93">
        <v>71.428571428571402</v>
      </c>
      <c r="Q93" t="s">
        <v>116</v>
      </c>
      <c r="R93">
        <v>66.6666666666667</v>
      </c>
      <c r="S93">
        <v>33.3333333333333</v>
      </c>
      <c r="T93" t="s">
        <v>116</v>
      </c>
      <c r="U93">
        <v>25</v>
      </c>
      <c r="V93">
        <v>14.285714285714301</v>
      </c>
      <c r="X93" t="s">
        <v>116</v>
      </c>
      <c r="Y93">
        <v>0</v>
      </c>
      <c r="Z93">
        <v>33.3333333333333</v>
      </c>
      <c r="AA93" t="s">
        <v>116</v>
      </c>
      <c r="AB93">
        <v>0</v>
      </c>
      <c r="AC93">
        <v>14.285714285714301</v>
      </c>
      <c r="AE93">
        <v>11027</v>
      </c>
      <c r="AF93" t="s">
        <v>116</v>
      </c>
      <c r="AG93">
        <v>7</v>
      </c>
      <c r="AH93">
        <v>1</v>
      </c>
      <c r="AI93" t="s">
        <v>116</v>
      </c>
      <c r="AJ93">
        <v>4</v>
      </c>
      <c r="AK93">
        <v>3</v>
      </c>
    </row>
    <row r="94" spans="1:37" x14ac:dyDescent="0.25">
      <c r="A94" s="7"/>
      <c r="B94">
        <v>11028</v>
      </c>
      <c r="C94">
        <v>22.25</v>
      </c>
      <c r="D94">
        <v>17.3333333333333</v>
      </c>
      <c r="E94">
        <v>7.5</v>
      </c>
      <c r="F94">
        <v>11.5</v>
      </c>
      <c r="G94">
        <v>6.6666666666666696</v>
      </c>
      <c r="H94">
        <v>4.8</v>
      </c>
      <c r="J94">
        <v>58.3333333333333</v>
      </c>
      <c r="K94">
        <v>44.4444444444444</v>
      </c>
      <c r="L94">
        <v>87.5</v>
      </c>
      <c r="M94">
        <v>100</v>
      </c>
      <c r="N94">
        <v>100</v>
      </c>
      <c r="O94">
        <v>60</v>
      </c>
      <c r="Q94">
        <v>41.6666666666667</v>
      </c>
      <c r="R94">
        <v>55.5555555555556</v>
      </c>
      <c r="S94">
        <v>0</v>
      </c>
      <c r="T94">
        <v>0</v>
      </c>
      <c r="U94">
        <v>0</v>
      </c>
      <c r="V94">
        <v>20</v>
      </c>
      <c r="X94">
        <v>0</v>
      </c>
      <c r="Y94">
        <v>0</v>
      </c>
      <c r="Z94">
        <v>12.5</v>
      </c>
      <c r="AA94">
        <v>0</v>
      </c>
      <c r="AB94">
        <v>0</v>
      </c>
      <c r="AC94">
        <v>20</v>
      </c>
      <c r="AE94">
        <v>11028</v>
      </c>
      <c r="AF94">
        <v>10.4285714285714</v>
      </c>
      <c r="AG94">
        <v>8.25</v>
      </c>
      <c r="AH94">
        <v>6</v>
      </c>
      <c r="AI94">
        <v>8</v>
      </c>
      <c r="AJ94">
        <v>12.8333333333333</v>
      </c>
      <c r="AK94">
        <v>7.3333333333333304</v>
      </c>
    </row>
    <row r="95" spans="1:37" x14ac:dyDescent="0.25">
      <c r="A95" s="7"/>
      <c r="B95">
        <v>11156</v>
      </c>
      <c r="C95">
        <v>15.3333333333333</v>
      </c>
      <c r="D95">
        <v>18.9166666666667</v>
      </c>
      <c r="E95">
        <v>14.25</v>
      </c>
      <c r="F95">
        <v>17.571428571428601</v>
      </c>
      <c r="G95">
        <v>19.100000000000001</v>
      </c>
      <c r="H95">
        <v>10.5</v>
      </c>
      <c r="J95">
        <v>50</v>
      </c>
      <c r="K95">
        <v>33.3333333333333</v>
      </c>
      <c r="L95">
        <v>41.6666666666667</v>
      </c>
      <c r="M95">
        <v>57.142857142857103</v>
      </c>
      <c r="N95">
        <v>60</v>
      </c>
      <c r="O95">
        <v>50</v>
      </c>
      <c r="Q95">
        <v>50</v>
      </c>
      <c r="R95">
        <v>41.6666666666667</v>
      </c>
      <c r="S95">
        <v>41.6666666666667</v>
      </c>
      <c r="T95">
        <v>28.571428571428601</v>
      </c>
      <c r="U95">
        <v>40</v>
      </c>
      <c r="V95">
        <v>50</v>
      </c>
      <c r="X95">
        <v>0</v>
      </c>
      <c r="Y95">
        <v>25</v>
      </c>
      <c r="Z95">
        <v>16.6666666666667</v>
      </c>
      <c r="AA95">
        <v>14.285714285714301</v>
      </c>
      <c r="AB95">
        <v>0</v>
      </c>
      <c r="AC95">
        <v>0</v>
      </c>
      <c r="AE95">
        <v>11156</v>
      </c>
      <c r="AF95">
        <v>16</v>
      </c>
      <c r="AG95">
        <v>5.75</v>
      </c>
      <c r="AH95">
        <v>3</v>
      </c>
      <c r="AI95">
        <v>3.5</v>
      </c>
      <c r="AJ95">
        <v>6.3333333333333304</v>
      </c>
      <c r="AK95">
        <v>7</v>
      </c>
    </row>
    <row r="96" spans="1:37" x14ac:dyDescent="0.25">
      <c r="A96" s="7"/>
      <c r="B96">
        <v>15979</v>
      </c>
      <c r="C96">
        <v>12.714285714285699</v>
      </c>
      <c r="D96">
        <v>12.4285714285714</v>
      </c>
      <c r="E96">
        <v>12.1666666666667</v>
      </c>
      <c r="F96">
        <v>5.5</v>
      </c>
      <c r="G96">
        <v>11.4285714285714</v>
      </c>
      <c r="H96">
        <v>0.4</v>
      </c>
      <c r="J96">
        <v>85.714285714285694</v>
      </c>
      <c r="K96">
        <v>42.857142857142897</v>
      </c>
      <c r="L96">
        <v>66.6666666666667</v>
      </c>
      <c r="M96">
        <v>50</v>
      </c>
      <c r="N96">
        <v>100</v>
      </c>
      <c r="O96">
        <v>46.6666666666667</v>
      </c>
      <c r="Q96">
        <v>14.285714285714301</v>
      </c>
      <c r="R96">
        <v>57.142857142857103</v>
      </c>
      <c r="S96">
        <v>33.3333333333333</v>
      </c>
      <c r="T96">
        <v>25</v>
      </c>
      <c r="U96">
        <v>0</v>
      </c>
      <c r="V96">
        <v>0</v>
      </c>
      <c r="X96">
        <v>0</v>
      </c>
      <c r="Y96">
        <v>0</v>
      </c>
      <c r="Z96">
        <v>0</v>
      </c>
      <c r="AA96">
        <v>25</v>
      </c>
      <c r="AB96">
        <v>0</v>
      </c>
      <c r="AC96">
        <v>53.3333333333333</v>
      </c>
      <c r="AE96">
        <v>15979</v>
      </c>
      <c r="AF96">
        <v>5.6666666666666696</v>
      </c>
      <c r="AG96">
        <v>3.6666666666666701</v>
      </c>
      <c r="AH96">
        <v>4.25</v>
      </c>
      <c r="AI96">
        <v>3.75</v>
      </c>
      <c r="AJ96">
        <v>7.1428571428571397</v>
      </c>
      <c r="AK96">
        <v>5</v>
      </c>
    </row>
    <row r="97" spans="1:37" x14ac:dyDescent="0.25">
      <c r="A97" s="7"/>
      <c r="B97">
        <v>15980</v>
      </c>
      <c r="C97">
        <v>13</v>
      </c>
      <c r="D97">
        <v>14.863636363636401</v>
      </c>
      <c r="E97">
        <v>4.0769230769230802</v>
      </c>
      <c r="F97">
        <v>5.25</v>
      </c>
      <c r="G97">
        <v>5.5454545454545503</v>
      </c>
      <c r="H97">
        <v>0.42857142857142899</v>
      </c>
      <c r="J97">
        <v>84.615384615384599</v>
      </c>
      <c r="K97">
        <v>36.363636363636402</v>
      </c>
      <c r="L97">
        <v>84.615384615384599</v>
      </c>
      <c r="M97">
        <v>93.75</v>
      </c>
      <c r="N97">
        <v>81.818181818181799</v>
      </c>
      <c r="O97">
        <v>100</v>
      </c>
      <c r="Q97">
        <v>11.538461538461499</v>
      </c>
      <c r="R97">
        <v>63.636363636363598</v>
      </c>
      <c r="S97">
        <v>15.384615384615399</v>
      </c>
      <c r="T97">
        <v>6.25</v>
      </c>
      <c r="U97">
        <v>18.181818181818201</v>
      </c>
      <c r="V97">
        <v>0</v>
      </c>
      <c r="X97">
        <v>3.8461538461538498</v>
      </c>
      <c r="Y97">
        <v>0</v>
      </c>
      <c r="Z97">
        <v>0</v>
      </c>
      <c r="AA97">
        <v>0</v>
      </c>
      <c r="AB97">
        <v>0</v>
      </c>
      <c r="AC97">
        <v>0</v>
      </c>
      <c r="AE97">
        <v>15980</v>
      </c>
      <c r="AF97">
        <v>11.545454545454501</v>
      </c>
      <c r="AG97">
        <v>4.875</v>
      </c>
      <c r="AH97">
        <v>7.9090909090909101</v>
      </c>
      <c r="AI97">
        <v>7.06666666666667</v>
      </c>
      <c r="AJ97">
        <v>12.6666666666667</v>
      </c>
      <c r="AK97">
        <v>11.4285714285714</v>
      </c>
    </row>
    <row r="98" spans="1:37" x14ac:dyDescent="0.25">
      <c r="A98" s="7"/>
      <c r="B98">
        <v>15986</v>
      </c>
      <c r="C98">
        <v>18.433333333333302</v>
      </c>
      <c r="D98">
        <v>11.8095238095238</v>
      </c>
      <c r="E98">
        <v>0.69230769230769196</v>
      </c>
      <c r="F98">
        <v>0.42857142857142899</v>
      </c>
      <c r="G98">
        <v>2.3125</v>
      </c>
      <c r="H98">
        <v>0.5</v>
      </c>
      <c r="J98">
        <v>60</v>
      </c>
      <c r="K98">
        <v>47.619047619047599</v>
      </c>
      <c r="L98">
        <v>100</v>
      </c>
      <c r="M98">
        <v>57.142857142857103</v>
      </c>
      <c r="N98">
        <v>75</v>
      </c>
      <c r="O98">
        <v>100</v>
      </c>
      <c r="Q98">
        <v>36.6666666666667</v>
      </c>
      <c r="R98">
        <v>42.857142857142897</v>
      </c>
      <c r="S98">
        <v>0</v>
      </c>
      <c r="T98">
        <v>14.285714285714301</v>
      </c>
      <c r="U98">
        <v>12.5</v>
      </c>
      <c r="V98">
        <v>0</v>
      </c>
      <c r="X98">
        <v>3.3333333333333299</v>
      </c>
      <c r="Y98">
        <v>9.5238095238095202</v>
      </c>
      <c r="Z98">
        <v>0</v>
      </c>
      <c r="AA98">
        <v>28.571428571428601</v>
      </c>
      <c r="AB98">
        <v>12.5</v>
      </c>
      <c r="AC98">
        <v>0</v>
      </c>
      <c r="AE98">
        <v>15986</v>
      </c>
      <c r="AF98">
        <v>15.4444444444444</v>
      </c>
      <c r="AG98">
        <v>3.2</v>
      </c>
      <c r="AH98">
        <v>6.3846153846153904</v>
      </c>
      <c r="AI98">
        <v>7.75</v>
      </c>
      <c r="AJ98">
        <v>10.75</v>
      </c>
      <c r="AK98">
        <v>4.5</v>
      </c>
    </row>
    <row r="99" spans="1:37" x14ac:dyDescent="0.25">
      <c r="A99" s="7"/>
      <c r="B99">
        <v>15987</v>
      </c>
      <c r="C99">
        <v>9</v>
      </c>
      <c r="D99">
        <v>14</v>
      </c>
      <c r="E99">
        <v>4.375</v>
      </c>
      <c r="F99">
        <v>3.0476190476190501</v>
      </c>
      <c r="G99">
        <v>2.375</v>
      </c>
      <c r="H99">
        <v>2</v>
      </c>
      <c r="J99">
        <v>69.230769230769198</v>
      </c>
      <c r="K99">
        <v>44.4444444444444</v>
      </c>
      <c r="L99">
        <v>81.25</v>
      </c>
      <c r="M99">
        <v>90.476190476190496</v>
      </c>
      <c r="N99">
        <v>100</v>
      </c>
      <c r="O99">
        <v>100</v>
      </c>
      <c r="Q99">
        <v>30.769230769230798</v>
      </c>
      <c r="R99">
        <v>55.5555555555556</v>
      </c>
      <c r="S99">
        <v>12.5</v>
      </c>
      <c r="T99">
        <v>4.7619047619047601</v>
      </c>
      <c r="U99">
        <v>0</v>
      </c>
      <c r="V99">
        <v>0</v>
      </c>
      <c r="X99">
        <v>0</v>
      </c>
      <c r="Y99">
        <v>0</v>
      </c>
      <c r="Z99">
        <v>6.25</v>
      </c>
      <c r="AA99">
        <v>4.7619047619047601</v>
      </c>
      <c r="AB99">
        <v>0</v>
      </c>
      <c r="AC99">
        <v>0</v>
      </c>
      <c r="AE99">
        <v>15987</v>
      </c>
      <c r="AF99">
        <v>10.2222222222222</v>
      </c>
      <c r="AG99">
        <v>5.75</v>
      </c>
      <c r="AH99">
        <v>5.3076923076923102</v>
      </c>
      <c r="AI99">
        <v>7.3684210526315796</v>
      </c>
      <c r="AJ99">
        <v>9.875</v>
      </c>
      <c r="AK99">
        <v>9.3333333333333304</v>
      </c>
    </row>
    <row r="100" spans="1:37" x14ac:dyDescent="0.25">
      <c r="A100" s="7"/>
      <c r="B100">
        <v>16052</v>
      </c>
      <c r="C100">
        <v>11.5714285714286</v>
      </c>
      <c r="D100">
        <v>13.7</v>
      </c>
      <c r="E100">
        <v>6.1428571428571397</v>
      </c>
      <c r="F100">
        <v>7.25</v>
      </c>
      <c r="G100">
        <v>6.44444444444445</v>
      </c>
      <c r="H100">
        <v>2.3333333333333299</v>
      </c>
      <c r="J100">
        <v>71.428571428571402</v>
      </c>
      <c r="K100">
        <v>60</v>
      </c>
      <c r="L100">
        <v>71.428571428571402</v>
      </c>
      <c r="M100">
        <v>100</v>
      </c>
      <c r="N100">
        <v>88.8888888888889</v>
      </c>
      <c r="O100">
        <v>100</v>
      </c>
      <c r="Q100">
        <v>14.285714285714301</v>
      </c>
      <c r="R100">
        <v>30</v>
      </c>
      <c r="S100">
        <v>28.571428571428601</v>
      </c>
      <c r="T100">
        <v>0</v>
      </c>
      <c r="U100">
        <v>11.1111111111111</v>
      </c>
      <c r="V100">
        <v>0</v>
      </c>
      <c r="X100">
        <v>14.285714285714301</v>
      </c>
      <c r="Y100">
        <v>10</v>
      </c>
      <c r="Z100">
        <v>0</v>
      </c>
      <c r="AA100">
        <v>0</v>
      </c>
      <c r="AB100">
        <v>0</v>
      </c>
      <c r="AC100">
        <v>0</v>
      </c>
      <c r="AE100">
        <v>16052</v>
      </c>
      <c r="AF100">
        <v>10</v>
      </c>
      <c r="AG100">
        <v>7.6666666666666696</v>
      </c>
      <c r="AH100">
        <v>9.6</v>
      </c>
      <c r="AI100">
        <v>2.25</v>
      </c>
      <c r="AJ100">
        <v>8.375</v>
      </c>
      <c r="AK100">
        <v>9</v>
      </c>
    </row>
    <row r="101" spans="1:37" x14ac:dyDescent="0.25">
      <c r="A101" s="7"/>
      <c r="B101">
        <v>17230</v>
      </c>
      <c r="C101">
        <v>18.5833333333333</v>
      </c>
      <c r="D101">
        <v>15</v>
      </c>
      <c r="E101">
        <v>8.0588235294117592</v>
      </c>
      <c r="F101">
        <v>8.1111111111111107</v>
      </c>
      <c r="G101">
        <v>6.9130434782608701</v>
      </c>
      <c r="H101">
        <v>10.5</v>
      </c>
      <c r="J101">
        <v>83.3333333333333</v>
      </c>
      <c r="K101">
        <v>52.941176470588204</v>
      </c>
      <c r="L101">
        <v>82.352941176470594</v>
      </c>
      <c r="M101">
        <v>88.8888888888889</v>
      </c>
      <c r="N101">
        <v>78.260869565217405</v>
      </c>
      <c r="O101">
        <v>100</v>
      </c>
      <c r="Q101">
        <v>16.6666666666667</v>
      </c>
      <c r="R101">
        <v>41.176470588235297</v>
      </c>
      <c r="S101">
        <v>17.647058823529399</v>
      </c>
      <c r="T101">
        <v>5.5555555555555598</v>
      </c>
      <c r="U101">
        <v>21.739130434782599</v>
      </c>
      <c r="V101">
        <v>0</v>
      </c>
      <c r="X101">
        <v>0</v>
      </c>
      <c r="Y101">
        <v>5.8823529411764701</v>
      </c>
      <c r="Z101">
        <v>0</v>
      </c>
      <c r="AA101">
        <v>5.5555555555555598</v>
      </c>
      <c r="AB101">
        <v>0</v>
      </c>
      <c r="AC101">
        <v>0</v>
      </c>
      <c r="AE101">
        <v>17230</v>
      </c>
      <c r="AF101">
        <v>3.8</v>
      </c>
      <c r="AG101">
        <v>4.5555555555555598</v>
      </c>
      <c r="AH101">
        <v>6.5</v>
      </c>
      <c r="AI101">
        <v>5.125</v>
      </c>
      <c r="AJ101">
        <v>7.44444444444445</v>
      </c>
      <c r="AK101">
        <v>6.5</v>
      </c>
    </row>
    <row r="102" spans="1:37" x14ac:dyDescent="0.25">
      <c r="A102" s="7"/>
      <c r="B102">
        <v>17231</v>
      </c>
      <c r="C102">
        <v>12.846153846153801</v>
      </c>
      <c r="D102">
        <v>12</v>
      </c>
      <c r="E102">
        <v>3.8333333333333299</v>
      </c>
      <c r="F102">
        <v>10.5714285714286</v>
      </c>
      <c r="G102">
        <v>7.8823529411764701</v>
      </c>
      <c r="H102">
        <v>1.75</v>
      </c>
      <c r="J102">
        <v>80.769230769230802</v>
      </c>
      <c r="K102">
        <v>53.3333333333333</v>
      </c>
      <c r="L102">
        <v>83.3333333333333</v>
      </c>
      <c r="M102">
        <v>57.142857142857103</v>
      </c>
      <c r="N102">
        <v>94.117647058823493</v>
      </c>
      <c r="O102">
        <v>100</v>
      </c>
      <c r="Q102">
        <v>11.538461538461499</v>
      </c>
      <c r="R102">
        <v>40</v>
      </c>
      <c r="S102">
        <v>16.6666666666667</v>
      </c>
      <c r="T102">
        <v>42.857142857142897</v>
      </c>
      <c r="U102">
        <v>0</v>
      </c>
      <c r="V102">
        <v>0</v>
      </c>
      <c r="X102">
        <v>7.6923076923076898</v>
      </c>
      <c r="Y102">
        <v>6.6666666666666696</v>
      </c>
      <c r="Z102">
        <v>0</v>
      </c>
      <c r="AA102">
        <v>0</v>
      </c>
      <c r="AB102">
        <v>5.8823529411764701</v>
      </c>
      <c r="AC102">
        <v>0</v>
      </c>
      <c r="AE102">
        <v>17231</v>
      </c>
      <c r="AF102">
        <v>12.047619047618999</v>
      </c>
      <c r="AG102">
        <v>7.125</v>
      </c>
      <c r="AH102">
        <v>10.9</v>
      </c>
      <c r="AI102">
        <v>13</v>
      </c>
      <c r="AJ102">
        <v>11.25</v>
      </c>
      <c r="AK102">
        <v>8</v>
      </c>
    </row>
    <row r="103" spans="1:37" x14ac:dyDescent="0.25">
      <c r="A103" s="7"/>
      <c r="B103">
        <v>17232</v>
      </c>
      <c r="C103">
        <v>22.6</v>
      </c>
      <c r="D103">
        <v>24</v>
      </c>
      <c r="E103">
        <v>11.45</v>
      </c>
      <c r="F103">
        <v>8.3846153846153904</v>
      </c>
      <c r="G103">
        <v>6.4615384615384599</v>
      </c>
      <c r="H103">
        <v>0.63157894736842102</v>
      </c>
      <c r="J103">
        <v>40</v>
      </c>
      <c r="K103">
        <v>42.857142857142897</v>
      </c>
      <c r="L103">
        <v>45</v>
      </c>
      <c r="M103">
        <v>46.153846153846203</v>
      </c>
      <c r="N103">
        <v>76.923076923076906</v>
      </c>
      <c r="O103">
        <v>100</v>
      </c>
      <c r="Q103">
        <v>60</v>
      </c>
      <c r="R103">
        <v>57.142857142857103</v>
      </c>
      <c r="S103">
        <v>55</v>
      </c>
      <c r="T103">
        <v>46.153846153846203</v>
      </c>
      <c r="U103">
        <v>7.6923076923076898</v>
      </c>
      <c r="V103">
        <v>0</v>
      </c>
      <c r="X103">
        <v>0</v>
      </c>
      <c r="Y103">
        <v>0</v>
      </c>
      <c r="Z103">
        <v>0</v>
      </c>
      <c r="AA103">
        <v>7.6923076923076898</v>
      </c>
      <c r="AB103">
        <v>15.384615384615399</v>
      </c>
      <c r="AC103">
        <v>0</v>
      </c>
      <c r="AE103">
        <v>17232</v>
      </c>
      <c r="AF103">
        <v>7.5</v>
      </c>
      <c r="AG103">
        <v>2.6666666666666701</v>
      </c>
      <c r="AH103">
        <v>5.2222222222222197</v>
      </c>
      <c r="AI103">
        <v>6.3333333333333304</v>
      </c>
      <c r="AJ103">
        <v>6.9</v>
      </c>
      <c r="AK103">
        <v>5.3684210526315796</v>
      </c>
    </row>
    <row r="104" spans="1:37" x14ac:dyDescent="0.25">
      <c r="A104" s="7"/>
      <c r="B104">
        <v>17445</v>
      </c>
      <c r="C104">
        <v>26</v>
      </c>
      <c r="D104">
        <v>22.407407407407401</v>
      </c>
      <c r="E104">
        <v>16</v>
      </c>
      <c r="F104">
        <v>11.875</v>
      </c>
      <c r="G104">
        <v>18</v>
      </c>
      <c r="H104">
        <v>11.5</v>
      </c>
      <c r="J104">
        <v>50</v>
      </c>
      <c r="K104">
        <v>22.2222222222222</v>
      </c>
      <c r="L104">
        <v>50</v>
      </c>
      <c r="M104">
        <v>68.75</v>
      </c>
      <c r="N104">
        <v>62.5</v>
      </c>
      <c r="O104">
        <v>50</v>
      </c>
      <c r="Q104">
        <v>33.3333333333333</v>
      </c>
      <c r="R104">
        <v>74.074074074074105</v>
      </c>
      <c r="S104">
        <v>50</v>
      </c>
      <c r="T104">
        <v>25</v>
      </c>
      <c r="U104">
        <v>25</v>
      </c>
      <c r="V104">
        <v>50</v>
      </c>
      <c r="X104">
        <v>16.6666666666667</v>
      </c>
      <c r="Y104">
        <v>3.7037037037037002</v>
      </c>
      <c r="Z104">
        <v>0</v>
      </c>
      <c r="AA104">
        <v>6.25</v>
      </c>
      <c r="AB104">
        <v>12.5</v>
      </c>
      <c r="AC104">
        <v>0</v>
      </c>
      <c r="AE104">
        <v>17445</v>
      </c>
      <c r="AF104">
        <v>7.3333333333333304</v>
      </c>
      <c r="AG104">
        <v>4.1666666666666696</v>
      </c>
      <c r="AH104">
        <v>4.5999999999999996</v>
      </c>
      <c r="AI104">
        <v>6.0909090909090899</v>
      </c>
      <c r="AJ104">
        <v>10.199999999999999</v>
      </c>
      <c r="AK104">
        <v>6</v>
      </c>
    </row>
    <row r="105" spans="1:37" x14ac:dyDescent="0.25">
      <c r="A105" s="7"/>
      <c r="B105">
        <v>17465</v>
      </c>
      <c r="C105">
        <v>11.547619047618999</v>
      </c>
      <c r="D105">
        <v>16.428571428571399</v>
      </c>
      <c r="E105">
        <v>3.1</v>
      </c>
      <c r="F105">
        <v>2</v>
      </c>
      <c r="G105">
        <v>4.8125</v>
      </c>
      <c r="H105">
        <v>1</v>
      </c>
      <c r="J105">
        <v>78.571428571428598</v>
      </c>
      <c r="K105">
        <v>33.3333333333333</v>
      </c>
      <c r="L105">
        <v>90</v>
      </c>
      <c r="M105">
        <v>87.5</v>
      </c>
      <c r="N105">
        <v>100</v>
      </c>
      <c r="O105">
        <v>100</v>
      </c>
      <c r="Q105">
        <v>21.428571428571399</v>
      </c>
      <c r="R105">
        <v>66.6666666666667</v>
      </c>
      <c r="S105">
        <v>10</v>
      </c>
      <c r="T105">
        <v>12.5</v>
      </c>
      <c r="U105">
        <v>0</v>
      </c>
      <c r="V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E105">
        <v>17465</v>
      </c>
      <c r="AF105">
        <v>11.454545454545499</v>
      </c>
      <c r="AG105">
        <v>7.4285714285714297</v>
      </c>
      <c r="AH105">
        <v>9.3333333333333304</v>
      </c>
      <c r="AI105">
        <v>9.71428571428571</v>
      </c>
      <c r="AJ105">
        <v>12</v>
      </c>
      <c r="AK105">
        <v>10</v>
      </c>
    </row>
    <row r="106" spans="1:37" x14ac:dyDescent="0.25">
      <c r="A106" s="7"/>
      <c r="B106">
        <v>17466</v>
      </c>
      <c r="C106">
        <v>11</v>
      </c>
      <c r="D106">
        <v>12</v>
      </c>
      <c r="E106">
        <v>6.8571428571428603</v>
      </c>
      <c r="F106">
        <v>5.6666666666666696</v>
      </c>
      <c r="G106">
        <v>7.8</v>
      </c>
      <c r="H106" t="s">
        <v>116</v>
      </c>
      <c r="J106">
        <v>60</v>
      </c>
      <c r="K106">
        <v>50</v>
      </c>
      <c r="L106">
        <v>57.142857142857103</v>
      </c>
      <c r="M106">
        <v>66.6666666666667</v>
      </c>
      <c r="N106">
        <v>60</v>
      </c>
      <c r="O106" t="s">
        <v>116</v>
      </c>
      <c r="Q106">
        <v>40</v>
      </c>
      <c r="R106">
        <v>37.5</v>
      </c>
      <c r="S106">
        <v>14.285714285714301</v>
      </c>
      <c r="T106">
        <v>33.3333333333333</v>
      </c>
      <c r="U106">
        <v>20</v>
      </c>
      <c r="V106" t="s">
        <v>116</v>
      </c>
      <c r="X106">
        <v>0</v>
      </c>
      <c r="Y106">
        <v>12.5</v>
      </c>
      <c r="Z106">
        <v>28.571428571428601</v>
      </c>
      <c r="AA106">
        <v>0</v>
      </c>
      <c r="AB106">
        <v>20</v>
      </c>
      <c r="AC106" t="s">
        <v>116</v>
      </c>
      <c r="AE106">
        <v>17466</v>
      </c>
      <c r="AF106">
        <v>4</v>
      </c>
      <c r="AG106">
        <v>3.25</v>
      </c>
      <c r="AH106">
        <v>3.5</v>
      </c>
      <c r="AI106">
        <v>4.5</v>
      </c>
      <c r="AJ106">
        <v>4.3333333333333304</v>
      </c>
      <c r="AK106" t="s">
        <v>116</v>
      </c>
    </row>
    <row r="107" spans="1:37" x14ac:dyDescent="0.25">
      <c r="A107" s="7"/>
      <c r="B107">
        <v>17467</v>
      </c>
      <c r="C107">
        <v>1.29411764705882</v>
      </c>
      <c r="D107">
        <v>1.9166666666666701</v>
      </c>
      <c r="E107">
        <v>1.23529411764706</v>
      </c>
      <c r="F107">
        <v>0.25</v>
      </c>
      <c r="G107">
        <v>0.25</v>
      </c>
      <c r="H107">
        <v>0.48484848484848497</v>
      </c>
      <c r="J107">
        <v>58.823529411764703</v>
      </c>
      <c r="K107">
        <v>16.6666666666667</v>
      </c>
      <c r="L107">
        <v>23.529411764705898</v>
      </c>
      <c r="M107">
        <v>0</v>
      </c>
      <c r="N107">
        <v>50</v>
      </c>
      <c r="O107">
        <v>30.303030303030301</v>
      </c>
      <c r="Q107">
        <v>17.647058823529399</v>
      </c>
      <c r="R107">
        <v>58.3333333333333</v>
      </c>
      <c r="S107">
        <v>23.529411764705898</v>
      </c>
      <c r="T107">
        <v>12.5</v>
      </c>
      <c r="U107">
        <v>8.3333333333333304</v>
      </c>
      <c r="V107">
        <v>9.0909090909090899</v>
      </c>
      <c r="X107">
        <v>23.529411764705898</v>
      </c>
      <c r="Y107">
        <v>25</v>
      </c>
      <c r="Z107">
        <v>52.941176470588204</v>
      </c>
      <c r="AA107">
        <v>87.5</v>
      </c>
      <c r="AB107">
        <v>41.6666666666667</v>
      </c>
      <c r="AC107">
        <v>60.606060606060602</v>
      </c>
      <c r="AE107">
        <v>17467</v>
      </c>
      <c r="AF107">
        <v>3.5</v>
      </c>
      <c r="AG107">
        <v>2</v>
      </c>
      <c r="AH107">
        <v>1.25</v>
      </c>
      <c r="AI107" t="s">
        <v>116</v>
      </c>
      <c r="AJ107">
        <v>3.1666666666666701</v>
      </c>
      <c r="AK107">
        <v>3.4</v>
      </c>
    </row>
    <row r="108" spans="1:37" x14ac:dyDescent="0.25">
      <c r="A108" s="7"/>
      <c r="B108">
        <v>17468</v>
      </c>
      <c r="C108">
        <v>15.8333333333333</v>
      </c>
      <c r="D108">
        <v>18.285714285714299</v>
      </c>
      <c r="E108">
        <v>13.615384615384601</v>
      </c>
      <c r="F108">
        <v>9.7619047619047592</v>
      </c>
      <c r="G108">
        <v>11.3333333333333</v>
      </c>
      <c r="H108">
        <v>3.2</v>
      </c>
      <c r="J108">
        <v>87.5</v>
      </c>
      <c r="K108">
        <v>35.714285714285701</v>
      </c>
      <c r="L108">
        <v>38.461538461538503</v>
      </c>
      <c r="M108">
        <v>80.952380952381006</v>
      </c>
      <c r="N108">
        <v>86.6666666666667</v>
      </c>
      <c r="O108">
        <v>80</v>
      </c>
      <c r="Q108">
        <v>12.5</v>
      </c>
      <c r="R108">
        <v>50</v>
      </c>
      <c r="S108">
        <v>46.153846153846203</v>
      </c>
      <c r="T108">
        <v>19.047619047619001</v>
      </c>
      <c r="U108">
        <v>13.3333333333333</v>
      </c>
      <c r="V108">
        <v>0</v>
      </c>
      <c r="X108">
        <v>0</v>
      </c>
      <c r="Y108">
        <v>14.285714285714301</v>
      </c>
      <c r="Z108">
        <v>15.384615384615399</v>
      </c>
      <c r="AA108">
        <v>0</v>
      </c>
      <c r="AB108">
        <v>0</v>
      </c>
      <c r="AC108">
        <v>20</v>
      </c>
      <c r="AE108">
        <v>17468</v>
      </c>
      <c r="AF108">
        <v>7.9047619047619104</v>
      </c>
      <c r="AG108">
        <v>8.8000000000000007</v>
      </c>
      <c r="AH108">
        <v>3.4</v>
      </c>
      <c r="AI108">
        <v>7.2941176470588198</v>
      </c>
      <c r="AJ108">
        <v>10.0769230769231</v>
      </c>
      <c r="AK108">
        <v>4</v>
      </c>
    </row>
    <row r="109" spans="1:37" x14ac:dyDescent="0.25">
      <c r="A109" s="7"/>
      <c r="B109">
        <v>17546</v>
      </c>
      <c r="C109">
        <v>17.863636363636399</v>
      </c>
      <c r="D109">
        <v>18.272727272727298</v>
      </c>
      <c r="E109">
        <v>7.3076923076923102</v>
      </c>
      <c r="F109">
        <v>6.7</v>
      </c>
      <c r="G109">
        <v>3.8518518518518499</v>
      </c>
      <c r="H109">
        <v>6.5</v>
      </c>
      <c r="J109">
        <v>59.090909090909101</v>
      </c>
      <c r="K109">
        <v>40.909090909090899</v>
      </c>
      <c r="L109">
        <v>53.846153846153904</v>
      </c>
      <c r="M109">
        <v>60</v>
      </c>
      <c r="N109">
        <v>96.296296296296305</v>
      </c>
      <c r="O109">
        <v>100</v>
      </c>
      <c r="Q109">
        <v>31.818181818181799</v>
      </c>
      <c r="R109">
        <v>54.545454545454596</v>
      </c>
      <c r="S109">
        <v>38.461538461538503</v>
      </c>
      <c r="T109">
        <v>30</v>
      </c>
      <c r="U109">
        <v>0</v>
      </c>
      <c r="V109">
        <v>0</v>
      </c>
      <c r="X109">
        <v>9.0909090909090899</v>
      </c>
      <c r="Y109">
        <v>4.5454545454545503</v>
      </c>
      <c r="Z109">
        <v>7.6923076923076898</v>
      </c>
      <c r="AA109">
        <v>10</v>
      </c>
      <c r="AB109">
        <v>3.7037037037037002</v>
      </c>
      <c r="AC109">
        <v>0</v>
      </c>
      <c r="AE109">
        <v>17546</v>
      </c>
      <c r="AF109">
        <v>8</v>
      </c>
      <c r="AG109">
        <v>5</v>
      </c>
      <c r="AH109">
        <v>6</v>
      </c>
      <c r="AI109">
        <v>9.6666666666666696</v>
      </c>
      <c r="AJ109">
        <v>9.4230769230769198</v>
      </c>
      <c r="AK109">
        <v>1</v>
      </c>
    </row>
    <row r="110" spans="1:37" x14ac:dyDescent="0.25">
      <c r="A110" s="7"/>
      <c r="B110">
        <v>17547</v>
      </c>
      <c r="C110">
        <v>24.882352941176499</v>
      </c>
      <c r="D110">
        <v>26.2222222222222</v>
      </c>
      <c r="E110">
        <v>12.65</v>
      </c>
      <c r="F110">
        <v>12.6315789473684</v>
      </c>
      <c r="G110">
        <v>11.8888888888889</v>
      </c>
      <c r="H110">
        <v>2.71428571428571</v>
      </c>
      <c r="J110">
        <v>58.823529411764703</v>
      </c>
      <c r="K110">
        <v>66.6666666666667</v>
      </c>
      <c r="L110">
        <v>60</v>
      </c>
      <c r="M110">
        <v>68.421052631579002</v>
      </c>
      <c r="N110">
        <v>83.3333333333333</v>
      </c>
      <c r="O110">
        <v>100</v>
      </c>
      <c r="Q110">
        <v>23.529411764705898</v>
      </c>
      <c r="R110">
        <v>33.3333333333333</v>
      </c>
      <c r="S110">
        <v>35</v>
      </c>
      <c r="T110">
        <v>31.578947368421101</v>
      </c>
      <c r="U110">
        <v>11.1111111111111</v>
      </c>
      <c r="V110">
        <v>0</v>
      </c>
      <c r="X110">
        <v>17.647058823529399</v>
      </c>
      <c r="Y110">
        <v>0</v>
      </c>
      <c r="Z110">
        <v>5</v>
      </c>
      <c r="AA110">
        <v>0</v>
      </c>
      <c r="AB110">
        <v>5.5555555555555598</v>
      </c>
      <c r="AC110">
        <v>0</v>
      </c>
      <c r="AE110">
        <v>17547</v>
      </c>
      <c r="AF110">
        <v>5.6</v>
      </c>
      <c r="AG110">
        <v>2.6666666666666701</v>
      </c>
      <c r="AH110">
        <v>6.5833333333333304</v>
      </c>
      <c r="AI110">
        <v>9.1538461538461497</v>
      </c>
      <c r="AJ110">
        <v>7.93333333333333</v>
      </c>
      <c r="AK110">
        <v>8.71428571428571</v>
      </c>
    </row>
    <row r="111" spans="1:37" x14ac:dyDescent="0.25">
      <c r="A111" s="7"/>
      <c r="B111">
        <v>17548</v>
      </c>
      <c r="C111">
        <v>21.705882352941199</v>
      </c>
      <c r="D111">
        <v>17.260869565217401</v>
      </c>
      <c r="E111">
        <v>6</v>
      </c>
      <c r="F111">
        <v>11.3125</v>
      </c>
      <c r="G111">
        <v>12.9411764705882</v>
      </c>
      <c r="H111">
        <v>0.5</v>
      </c>
      <c r="J111">
        <v>47.058823529411796</v>
      </c>
      <c r="K111">
        <v>34.7826086956522</v>
      </c>
      <c r="L111">
        <v>80</v>
      </c>
      <c r="M111">
        <v>56.25</v>
      </c>
      <c r="N111">
        <v>70.588235294117695</v>
      </c>
      <c r="O111">
        <v>0</v>
      </c>
      <c r="Q111">
        <v>41.176470588235297</v>
      </c>
      <c r="R111">
        <v>56.521739130434803</v>
      </c>
      <c r="S111">
        <v>20</v>
      </c>
      <c r="T111">
        <v>43.75</v>
      </c>
      <c r="U111">
        <v>29.411764705882401</v>
      </c>
      <c r="V111">
        <v>0</v>
      </c>
      <c r="X111">
        <v>11.764705882352899</v>
      </c>
      <c r="Y111">
        <v>8.6956521739130395</v>
      </c>
      <c r="Z111">
        <v>0</v>
      </c>
      <c r="AA111">
        <v>0</v>
      </c>
      <c r="AB111">
        <v>0</v>
      </c>
      <c r="AC111">
        <v>100</v>
      </c>
      <c r="AE111">
        <v>17548</v>
      </c>
      <c r="AF111">
        <v>5.375</v>
      </c>
      <c r="AG111">
        <v>4.75</v>
      </c>
      <c r="AH111">
        <v>4</v>
      </c>
      <c r="AI111">
        <v>7.5555555555555598</v>
      </c>
      <c r="AJ111">
        <v>10</v>
      </c>
      <c r="AK111" t="s">
        <v>116</v>
      </c>
    </row>
    <row r="112" spans="1:37" x14ac:dyDescent="0.25">
      <c r="A112" s="7"/>
      <c r="B112">
        <v>17555</v>
      </c>
      <c r="C112">
        <v>15.25</v>
      </c>
      <c r="D112">
        <v>15</v>
      </c>
      <c r="E112">
        <v>10.8095238095238</v>
      </c>
      <c r="F112">
        <v>8.5625</v>
      </c>
      <c r="G112">
        <v>2.6</v>
      </c>
      <c r="H112">
        <v>6.1666666666666696</v>
      </c>
      <c r="J112">
        <v>50</v>
      </c>
      <c r="K112">
        <v>45.8333333333333</v>
      </c>
      <c r="L112">
        <v>61.904761904761898</v>
      </c>
      <c r="M112">
        <v>75</v>
      </c>
      <c r="N112">
        <v>100</v>
      </c>
      <c r="O112">
        <v>66.6666666666667</v>
      </c>
      <c r="Q112">
        <v>37.5</v>
      </c>
      <c r="R112">
        <v>45.8333333333333</v>
      </c>
      <c r="S112">
        <v>28.571428571428601</v>
      </c>
      <c r="T112">
        <v>18.75</v>
      </c>
      <c r="U112">
        <v>0</v>
      </c>
      <c r="V112">
        <v>33.3333333333333</v>
      </c>
      <c r="X112">
        <v>12.5</v>
      </c>
      <c r="Y112">
        <v>8.3333333333333304</v>
      </c>
      <c r="Z112">
        <v>9.5238095238095202</v>
      </c>
      <c r="AA112">
        <v>6.25</v>
      </c>
      <c r="AB112">
        <v>0</v>
      </c>
      <c r="AC112">
        <v>0</v>
      </c>
      <c r="AE112">
        <v>17555</v>
      </c>
      <c r="AF112">
        <v>7.75</v>
      </c>
      <c r="AG112">
        <v>4.6363636363636402</v>
      </c>
      <c r="AH112">
        <v>5.1538461538461497</v>
      </c>
      <c r="AI112">
        <v>4.75</v>
      </c>
      <c r="AJ112">
        <v>10.8</v>
      </c>
      <c r="AK112">
        <v>6</v>
      </c>
    </row>
    <row r="113" spans="1:37" x14ac:dyDescent="0.25">
      <c r="A113" s="7"/>
      <c r="B113">
        <v>17720</v>
      </c>
      <c r="C113">
        <v>21.1428571428571</v>
      </c>
      <c r="D113">
        <v>19.266666666666701</v>
      </c>
      <c r="E113">
        <v>15.7222222222222</v>
      </c>
      <c r="F113">
        <v>8.6111111111111107</v>
      </c>
      <c r="G113">
        <v>9.75</v>
      </c>
      <c r="H113">
        <v>6.5</v>
      </c>
      <c r="J113">
        <v>57.142857142857103</v>
      </c>
      <c r="K113">
        <v>46.6666666666667</v>
      </c>
      <c r="L113">
        <v>27.7777777777778</v>
      </c>
      <c r="M113">
        <v>83.3333333333333</v>
      </c>
      <c r="N113">
        <v>90</v>
      </c>
      <c r="O113">
        <v>100</v>
      </c>
      <c r="Q113">
        <v>38.095238095238102</v>
      </c>
      <c r="R113">
        <v>46.6666666666667</v>
      </c>
      <c r="S113">
        <v>55.5555555555556</v>
      </c>
      <c r="T113">
        <v>11.1111111111111</v>
      </c>
      <c r="U113">
        <v>5</v>
      </c>
      <c r="V113">
        <v>0</v>
      </c>
      <c r="X113">
        <v>4.7619047619047601</v>
      </c>
      <c r="Y113">
        <v>6.6666666666666696</v>
      </c>
      <c r="Z113">
        <v>16.6666666666667</v>
      </c>
      <c r="AA113">
        <v>5.5555555555555598</v>
      </c>
      <c r="AB113">
        <v>5</v>
      </c>
      <c r="AC113">
        <v>0</v>
      </c>
      <c r="AE113">
        <v>17720</v>
      </c>
      <c r="AF113">
        <v>7.25</v>
      </c>
      <c r="AG113">
        <v>5.28571428571429</v>
      </c>
      <c r="AH113">
        <v>4.4000000000000004</v>
      </c>
      <c r="AI113">
        <v>7.6</v>
      </c>
      <c r="AJ113">
        <v>8.6666666666666696</v>
      </c>
      <c r="AK113">
        <v>4.5</v>
      </c>
    </row>
    <row r="114" spans="1:37" x14ac:dyDescent="0.25">
      <c r="A114" s="7"/>
      <c r="B114">
        <v>17721</v>
      </c>
      <c r="C114">
        <v>14</v>
      </c>
      <c r="D114">
        <v>18.9444444444444</v>
      </c>
      <c r="E114">
        <v>12.9166666666667</v>
      </c>
      <c r="F114">
        <v>10</v>
      </c>
      <c r="G114">
        <v>7.0833333333333304</v>
      </c>
      <c r="H114">
        <v>1</v>
      </c>
      <c r="J114">
        <v>78.125</v>
      </c>
      <c r="K114">
        <v>50</v>
      </c>
      <c r="L114">
        <v>70.8333333333333</v>
      </c>
      <c r="M114">
        <v>85.714285714285694</v>
      </c>
      <c r="N114">
        <v>100</v>
      </c>
      <c r="O114">
        <v>100</v>
      </c>
      <c r="Q114">
        <v>18.75</v>
      </c>
      <c r="R114">
        <v>44.4444444444444</v>
      </c>
      <c r="S114">
        <v>29.1666666666667</v>
      </c>
      <c r="T114">
        <v>14.285714285714301</v>
      </c>
      <c r="U114">
        <v>0</v>
      </c>
      <c r="V114">
        <v>0</v>
      </c>
      <c r="X114">
        <v>3.125</v>
      </c>
      <c r="Y114">
        <v>5.5555555555555598</v>
      </c>
      <c r="Z114">
        <v>0</v>
      </c>
      <c r="AA114">
        <v>0</v>
      </c>
      <c r="AB114">
        <v>0</v>
      </c>
      <c r="AC114">
        <v>0</v>
      </c>
      <c r="AE114">
        <v>17721</v>
      </c>
      <c r="AF114">
        <v>8.08</v>
      </c>
      <c r="AG114">
        <v>6.44444444444445</v>
      </c>
      <c r="AH114">
        <v>7.8823529411764701</v>
      </c>
      <c r="AI114">
        <v>9.6666666666666696</v>
      </c>
      <c r="AJ114">
        <v>11.0833333333333</v>
      </c>
      <c r="AK114">
        <v>9</v>
      </c>
    </row>
    <row r="115" spans="1:37" x14ac:dyDescent="0.25">
      <c r="A115" s="7"/>
      <c r="B115">
        <v>17722</v>
      </c>
      <c r="C115">
        <v>22.681818181818201</v>
      </c>
      <c r="D115">
        <v>20.25</v>
      </c>
      <c r="E115">
        <v>18.352941176470601</v>
      </c>
      <c r="F115">
        <v>9</v>
      </c>
      <c r="G115">
        <v>12.1</v>
      </c>
      <c r="H115">
        <v>7.8</v>
      </c>
      <c r="J115">
        <v>63.636363636363598</v>
      </c>
      <c r="K115">
        <v>50</v>
      </c>
      <c r="L115">
        <v>47.058823529411796</v>
      </c>
      <c r="M115">
        <v>100</v>
      </c>
      <c r="N115">
        <v>100</v>
      </c>
      <c r="O115">
        <v>80</v>
      </c>
      <c r="Q115">
        <v>22.727272727272702</v>
      </c>
      <c r="R115">
        <v>50</v>
      </c>
      <c r="S115">
        <v>47.058823529411796</v>
      </c>
      <c r="T115">
        <v>0</v>
      </c>
      <c r="U115">
        <v>0</v>
      </c>
      <c r="V115">
        <v>20</v>
      </c>
      <c r="X115">
        <v>13.636363636363599</v>
      </c>
      <c r="Y115">
        <v>0</v>
      </c>
      <c r="Z115">
        <v>5.8823529411764701</v>
      </c>
      <c r="AA115">
        <v>0</v>
      </c>
      <c r="AB115">
        <v>0</v>
      </c>
      <c r="AC115">
        <v>0</v>
      </c>
      <c r="AE115">
        <v>17722</v>
      </c>
      <c r="AF115">
        <v>8</v>
      </c>
      <c r="AG115">
        <v>4.7</v>
      </c>
      <c r="AH115">
        <v>6.75</v>
      </c>
      <c r="AI115">
        <v>6.5</v>
      </c>
      <c r="AJ115">
        <v>9.1</v>
      </c>
      <c r="AK115">
        <v>1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>
      <selection activeCell="G18" sqref="G18"/>
    </sheetView>
  </sheetViews>
  <sheetFormatPr defaultRowHeight="15" x14ac:dyDescent="0.25"/>
  <cols>
    <col min="2" max="3" width="12.5703125" bestFit="1" customWidth="1"/>
  </cols>
  <sheetData>
    <row r="1" spans="1:5" x14ac:dyDescent="0.25">
      <c r="A1" t="s">
        <v>117</v>
      </c>
    </row>
    <row r="2" spans="1:5" x14ac:dyDescent="0.25">
      <c r="B2" t="s">
        <v>118</v>
      </c>
      <c r="C2" t="s">
        <v>119</v>
      </c>
      <c r="D2" t="s">
        <v>69</v>
      </c>
    </row>
    <row r="3" spans="1:5" x14ac:dyDescent="0.25">
      <c r="A3" t="s">
        <v>54</v>
      </c>
      <c r="B3" s="21">
        <v>1.96925142540873E-18</v>
      </c>
      <c r="C3" s="21" t="s">
        <v>120</v>
      </c>
      <c r="D3" s="21">
        <v>4.3095767052125202E-26</v>
      </c>
    </row>
    <row r="4" spans="1:5" x14ac:dyDescent="0.25">
      <c r="A4" t="s">
        <v>25</v>
      </c>
      <c r="B4">
        <v>1.3743007468063899E-3</v>
      </c>
      <c r="C4" s="21" t="s">
        <v>120</v>
      </c>
      <c r="D4" s="21">
        <v>1.4987457723462399E-13</v>
      </c>
    </row>
    <row r="5" spans="1:5" x14ac:dyDescent="0.25">
      <c r="A5" t="s">
        <v>26</v>
      </c>
      <c r="B5">
        <v>0.174971736130036</v>
      </c>
      <c r="C5" s="21" t="s">
        <v>121</v>
      </c>
      <c r="D5" s="21">
        <v>1.68784967575476E-24</v>
      </c>
    </row>
    <row r="7" spans="1:5" x14ac:dyDescent="0.25">
      <c r="A7" t="s">
        <v>122</v>
      </c>
    </row>
    <row r="8" spans="1:5" x14ac:dyDescent="0.25">
      <c r="B8" t="s">
        <v>123</v>
      </c>
      <c r="C8" t="s">
        <v>275</v>
      </c>
      <c r="D8" t="s">
        <v>276</v>
      </c>
      <c r="E8" t="s">
        <v>69</v>
      </c>
    </row>
    <row r="9" spans="1:5" x14ac:dyDescent="0.25">
      <c r="A9" t="s">
        <v>54</v>
      </c>
      <c r="B9" t="s">
        <v>124</v>
      </c>
      <c r="C9" s="21">
        <v>4.2060666272525002E-16</v>
      </c>
      <c r="D9" t="s">
        <v>120</v>
      </c>
      <c r="E9">
        <v>1.5603695713004399E-3</v>
      </c>
    </row>
    <row r="10" spans="1:5" x14ac:dyDescent="0.25">
      <c r="A10" t="s">
        <v>25</v>
      </c>
      <c r="B10" t="s">
        <v>124</v>
      </c>
      <c r="C10" s="21">
        <v>1.7432188294859399E-19</v>
      </c>
      <c r="D10" t="s">
        <v>120</v>
      </c>
      <c r="E10">
        <v>5.1575735126025205E-4</v>
      </c>
    </row>
    <row r="11" spans="1:5" x14ac:dyDescent="0.25">
      <c r="A11" t="s">
        <v>26</v>
      </c>
      <c r="B11" t="s">
        <v>124</v>
      </c>
      <c r="C11" s="21">
        <v>5.8981509933500803E-9</v>
      </c>
      <c r="D11" t="s">
        <v>120</v>
      </c>
      <c r="E11">
        <v>0.23237599739644299</v>
      </c>
    </row>
    <row r="12" spans="1:5" x14ac:dyDescent="0.25">
      <c r="A12" t="s">
        <v>54</v>
      </c>
      <c r="B12" t="s">
        <v>125</v>
      </c>
      <c r="C12">
        <v>7.3339401116863801E-4</v>
      </c>
      <c r="D12" t="s">
        <v>120</v>
      </c>
      <c r="E12" s="21">
        <v>1.9404469448609301E-11</v>
      </c>
    </row>
    <row r="13" spans="1:5" x14ac:dyDescent="0.25">
      <c r="A13" t="s">
        <v>25</v>
      </c>
      <c r="B13" t="s">
        <v>125</v>
      </c>
      <c r="C13">
        <v>0.11234676912189701</v>
      </c>
      <c r="D13" t="s">
        <v>121</v>
      </c>
      <c r="E13" s="21">
        <v>9.6868330042796906E-5</v>
      </c>
    </row>
    <row r="14" spans="1:5" x14ac:dyDescent="0.25">
      <c r="A14" t="s">
        <v>26</v>
      </c>
      <c r="B14" t="s">
        <v>125</v>
      </c>
      <c r="C14">
        <v>7.8419797316918102E-2</v>
      </c>
      <c r="D14" t="s">
        <v>121</v>
      </c>
      <c r="E14" s="21">
        <v>6.9376423777574301E-12</v>
      </c>
    </row>
    <row r="15" spans="1:5" x14ac:dyDescent="0.25">
      <c r="A15" t="s">
        <v>54</v>
      </c>
      <c r="B15" t="s">
        <v>126</v>
      </c>
      <c r="C15" s="21">
        <v>4.2980105529943799E-10</v>
      </c>
      <c r="D15" t="s">
        <v>120</v>
      </c>
      <c r="E15" s="21">
        <v>1.0866384946529001E-24</v>
      </c>
    </row>
    <row r="16" spans="1:5" x14ac:dyDescent="0.25">
      <c r="A16" t="s">
        <v>25</v>
      </c>
      <c r="B16" t="s">
        <v>126</v>
      </c>
      <c r="C16" s="21">
        <v>6.0648373075498403E-6</v>
      </c>
      <c r="D16" t="s">
        <v>120</v>
      </c>
      <c r="E16" s="21">
        <v>8.1648651572139002E-8</v>
      </c>
    </row>
    <row r="17" spans="1:5" x14ac:dyDescent="0.25">
      <c r="A17" t="s">
        <v>26</v>
      </c>
      <c r="B17" t="s">
        <v>126</v>
      </c>
      <c r="C17">
        <v>0.31149822553114398</v>
      </c>
      <c r="D17" t="s">
        <v>121</v>
      </c>
      <c r="E17" s="21">
        <v>7.0506698905040295E-23</v>
      </c>
    </row>
    <row r="19" spans="1:5" x14ac:dyDescent="0.25">
      <c r="A19" t="s">
        <v>128</v>
      </c>
    </row>
    <row r="20" spans="1:5" x14ac:dyDescent="0.25">
      <c r="B20" t="s">
        <v>275</v>
      </c>
      <c r="C20" t="s">
        <v>119</v>
      </c>
      <c r="D20" t="s">
        <v>69</v>
      </c>
    </row>
    <row r="21" spans="1:5" x14ac:dyDescent="0.25">
      <c r="A21" t="s">
        <v>54</v>
      </c>
      <c r="B21" s="21">
        <v>1.96925142540873E-18</v>
      </c>
      <c r="C21" t="s">
        <v>120</v>
      </c>
      <c r="D21" s="21">
        <v>4.3095767052125202E-26</v>
      </c>
    </row>
    <row r="22" spans="1:5" x14ac:dyDescent="0.25">
      <c r="A22" t="s">
        <v>25</v>
      </c>
      <c r="B22">
        <v>1.3743007468063899E-3</v>
      </c>
      <c r="C22" t="s">
        <v>120</v>
      </c>
      <c r="D22" s="21">
        <v>1.4987457723462399E-13</v>
      </c>
    </row>
    <row r="23" spans="1:5" x14ac:dyDescent="0.25">
      <c r="A23" t="s">
        <v>26</v>
      </c>
      <c r="B23">
        <v>0.174971736130036</v>
      </c>
      <c r="C23" t="s">
        <v>121</v>
      </c>
      <c r="D23" s="21">
        <v>1.68784967575476E-24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7"/>
  <sheetViews>
    <sheetView topLeftCell="B1" workbookViewId="0">
      <selection activeCell="C4" sqref="C4:C11"/>
    </sheetView>
  </sheetViews>
  <sheetFormatPr defaultRowHeight="15" x14ac:dyDescent="0.25"/>
  <cols>
    <col min="1" max="2" width="11" customWidth="1"/>
    <col min="22" max="22" width="12.85546875" bestFit="1" customWidth="1"/>
  </cols>
  <sheetData>
    <row r="1" spans="1:25" x14ac:dyDescent="0.25">
      <c r="C1" s="44"/>
      <c r="D1" s="44" t="s">
        <v>243</v>
      </c>
      <c r="E1" s="44"/>
      <c r="F1" s="44"/>
      <c r="H1" s="43" t="s">
        <v>244</v>
      </c>
      <c r="I1" s="43"/>
      <c r="J1" s="43"/>
      <c r="L1" s="103" t="s">
        <v>245</v>
      </c>
      <c r="M1" s="103"/>
      <c r="N1" s="103"/>
      <c r="P1" s="39" t="s">
        <v>246</v>
      </c>
      <c r="Q1" s="39"/>
      <c r="R1" s="39"/>
    </row>
    <row r="2" spans="1:25" x14ac:dyDescent="0.25">
      <c r="C2" s="44"/>
      <c r="D2" s="44" t="s">
        <v>130</v>
      </c>
      <c r="E2" s="44"/>
      <c r="F2" s="44"/>
      <c r="H2" s="43" t="s">
        <v>131</v>
      </c>
      <c r="I2" s="43"/>
      <c r="J2" s="43"/>
      <c r="L2" s="103" t="s">
        <v>132</v>
      </c>
      <c r="M2" s="103"/>
      <c r="N2" s="103"/>
      <c r="P2" s="39" t="s">
        <v>149</v>
      </c>
      <c r="Q2" s="39"/>
      <c r="R2" s="39"/>
      <c r="V2" t="s">
        <v>133</v>
      </c>
      <c r="W2" t="s">
        <v>118</v>
      </c>
      <c r="X2" t="s">
        <v>134</v>
      </c>
      <c r="Y2" t="s">
        <v>135</v>
      </c>
    </row>
    <row r="3" spans="1:25" x14ac:dyDescent="0.25">
      <c r="C3" t="s">
        <v>3</v>
      </c>
      <c r="D3" t="s">
        <v>14</v>
      </c>
      <c r="E3" t="s">
        <v>15</v>
      </c>
      <c r="F3" t="s">
        <v>16</v>
      </c>
      <c r="H3" t="s">
        <v>14</v>
      </c>
      <c r="I3" t="s">
        <v>15</v>
      </c>
      <c r="J3" t="s">
        <v>16</v>
      </c>
      <c r="L3" t="s">
        <v>14</v>
      </c>
      <c r="M3" t="s">
        <v>15</v>
      </c>
      <c r="N3" t="s">
        <v>16</v>
      </c>
      <c r="P3" t="s">
        <v>14</v>
      </c>
      <c r="Q3" t="s">
        <v>15</v>
      </c>
      <c r="R3" t="s">
        <v>16</v>
      </c>
      <c r="U3" t="s">
        <v>54</v>
      </c>
      <c r="V3" t="s">
        <v>136</v>
      </c>
      <c r="W3">
        <v>0.81</v>
      </c>
      <c r="X3">
        <v>0.19</v>
      </c>
    </row>
    <row r="4" spans="1:25" x14ac:dyDescent="0.25">
      <c r="A4" t="s">
        <v>17</v>
      </c>
      <c r="B4" t="s">
        <v>17</v>
      </c>
      <c r="C4">
        <v>16052</v>
      </c>
      <c r="D4">
        <v>65</v>
      </c>
      <c r="E4">
        <v>60</v>
      </c>
      <c r="F4">
        <v>76</v>
      </c>
      <c r="H4">
        <v>25</v>
      </c>
      <c r="I4">
        <v>32</v>
      </c>
      <c r="J4">
        <v>16</v>
      </c>
      <c r="L4">
        <v>10</v>
      </c>
      <c r="M4">
        <v>8</v>
      </c>
      <c r="N4" s="10">
        <v>8</v>
      </c>
      <c r="P4" s="1">
        <v>3.25925925925926</v>
      </c>
      <c r="Q4" s="1">
        <v>4.28571428571429</v>
      </c>
      <c r="R4">
        <v>7</v>
      </c>
      <c r="V4" t="s">
        <v>137</v>
      </c>
      <c r="W4">
        <v>0.36</v>
      </c>
      <c r="X4">
        <v>0.45</v>
      </c>
    </row>
    <row r="5" spans="1:25" x14ac:dyDescent="0.25">
      <c r="C5">
        <v>17465</v>
      </c>
      <c r="D5">
        <v>81</v>
      </c>
      <c r="E5">
        <v>78</v>
      </c>
      <c r="F5">
        <v>75</v>
      </c>
      <c r="H5">
        <v>14</v>
      </c>
      <c r="I5">
        <v>16</v>
      </c>
      <c r="J5">
        <v>25</v>
      </c>
      <c r="L5">
        <v>5</v>
      </c>
      <c r="M5">
        <v>6</v>
      </c>
      <c r="N5" s="10">
        <v>0</v>
      </c>
      <c r="P5" s="1">
        <v>5.6</v>
      </c>
      <c r="Q5" s="1">
        <v>5.9117647058823497</v>
      </c>
      <c r="R5" s="1">
        <v>9.5555555555555607</v>
      </c>
      <c r="V5" t="s">
        <v>138</v>
      </c>
      <c r="W5">
        <v>0.19</v>
      </c>
      <c r="X5">
        <v>0.36</v>
      </c>
    </row>
    <row r="6" spans="1:25" x14ac:dyDescent="0.25">
      <c r="C6">
        <v>17466</v>
      </c>
      <c r="D6">
        <v>83</v>
      </c>
      <c r="E6">
        <v>43.3333333333333</v>
      </c>
      <c r="F6">
        <v>56.6666666666667</v>
      </c>
      <c r="H6">
        <v>15</v>
      </c>
      <c r="I6">
        <v>43.3333333333333</v>
      </c>
      <c r="J6">
        <v>26.6666666666667</v>
      </c>
      <c r="L6">
        <v>2</v>
      </c>
      <c r="M6">
        <v>13.3333333333333</v>
      </c>
      <c r="N6" s="10">
        <v>16.6666666666667</v>
      </c>
      <c r="P6" s="1">
        <v>8.5652173913043494</v>
      </c>
      <c r="Q6" s="1">
        <v>4.6666666666666696</v>
      </c>
      <c r="R6" s="1">
        <v>3.8333333333333299</v>
      </c>
      <c r="V6" t="s">
        <v>139</v>
      </c>
      <c r="W6">
        <v>0.75</v>
      </c>
      <c r="X6">
        <v>0.89</v>
      </c>
    </row>
    <row r="7" spans="1:25" x14ac:dyDescent="0.25">
      <c r="C7">
        <v>17467</v>
      </c>
      <c r="D7">
        <v>54</v>
      </c>
      <c r="E7">
        <v>64</v>
      </c>
      <c r="F7">
        <v>32</v>
      </c>
      <c r="H7">
        <v>33</v>
      </c>
      <c r="I7">
        <v>29</v>
      </c>
      <c r="J7">
        <v>19</v>
      </c>
      <c r="L7">
        <v>13</v>
      </c>
      <c r="M7">
        <v>7</v>
      </c>
      <c r="N7" s="10">
        <v>49</v>
      </c>
      <c r="P7" s="1">
        <v>6.125</v>
      </c>
      <c r="Q7" s="1">
        <v>5.8260869565217401</v>
      </c>
      <c r="R7" s="1">
        <v>2.78571428571429</v>
      </c>
      <c r="U7" t="s">
        <v>25</v>
      </c>
      <c r="V7" t="s">
        <v>136</v>
      </c>
      <c r="W7">
        <v>3.3599999999999998E-2</v>
      </c>
      <c r="Y7">
        <v>0.23</v>
      </c>
    </row>
    <row r="8" spans="1:25" x14ac:dyDescent="0.25">
      <c r="C8">
        <v>17468</v>
      </c>
      <c r="D8" s="1">
        <v>79</v>
      </c>
      <c r="E8" s="1">
        <v>68</v>
      </c>
      <c r="F8" s="1">
        <v>72</v>
      </c>
      <c r="G8" s="1"/>
      <c r="H8" s="1">
        <v>19</v>
      </c>
      <c r="I8" s="1">
        <v>26</v>
      </c>
      <c r="J8" s="1">
        <v>22</v>
      </c>
      <c r="K8" s="1"/>
      <c r="L8" s="1">
        <v>2</v>
      </c>
      <c r="M8" s="1">
        <v>6</v>
      </c>
      <c r="N8" s="1">
        <v>6</v>
      </c>
      <c r="P8" s="1">
        <v>9.0384615384615401</v>
      </c>
      <c r="Q8" s="1">
        <v>5.3181818181818201</v>
      </c>
      <c r="R8" s="1">
        <v>6.0384615384615401</v>
      </c>
      <c r="V8" t="s">
        <v>137</v>
      </c>
      <c r="W8">
        <v>0.15</v>
      </c>
      <c r="X8">
        <v>0.33</v>
      </c>
    </row>
    <row r="9" spans="1:25" x14ac:dyDescent="0.25">
      <c r="C9">
        <v>17546</v>
      </c>
      <c r="D9" s="1">
        <v>57</v>
      </c>
      <c r="E9" s="1">
        <v>84</v>
      </c>
      <c r="F9" s="1">
        <v>67</v>
      </c>
      <c r="G9" s="1"/>
      <c r="H9" s="1">
        <v>29</v>
      </c>
      <c r="I9" s="1">
        <v>11</v>
      </c>
      <c r="J9" s="1">
        <v>27</v>
      </c>
      <c r="K9" s="1"/>
      <c r="L9" s="1">
        <v>14</v>
      </c>
      <c r="M9" s="1">
        <v>5</v>
      </c>
      <c r="N9" s="1">
        <v>6</v>
      </c>
      <c r="P9" s="1">
        <v>3.6</v>
      </c>
      <c r="Q9" s="1">
        <v>6.3181818181818201</v>
      </c>
      <c r="R9" s="1">
        <v>6.6470588235294104</v>
      </c>
      <c r="V9" t="s">
        <v>138</v>
      </c>
      <c r="W9" t="s">
        <v>140</v>
      </c>
      <c r="Y9">
        <v>0.25</v>
      </c>
    </row>
    <row r="10" spans="1:25" x14ac:dyDescent="0.25">
      <c r="C10">
        <v>17721</v>
      </c>
      <c r="D10">
        <v>77</v>
      </c>
      <c r="E10">
        <v>73</v>
      </c>
      <c r="F10">
        <v>74</v>
      </c>
      <c r="H10">
        <v>20</v>
      </c>
      <c r="I10">
        <v>20</v>
      </c>
      <c r="J10">
        <v>24</v>
      </c>
      <c r="L10">
        <v>3</v>
      </c>
      <c r="M10">
        <v>7</v>
      </c>
      <c r="N10" s="10">
        <v>2</v>
      </c>
      <c r="P10" s="1">
        <v>5.03571428571429</v>
      </c>
      <c r="Q10" s="1">
        <v>7.8636363636363598</v>
      </c>
      <c r="R10" s="1">
        <v>8.4230769230769198</v>
      </c>
      <c r="V10" t="s">
        <v>139</v>
      </c>
      <c r="W10">
        <v>4.5999999999999999E-2</v>
      </c>
      <c r="Y10">
        <v>0.05</v>
      </c>
    </row>
    <row r="11" spans="1:25" x14ac:dyDescent="0.25">
      <c r="C11">
        <v>17722</v>
      </c>
      <c r="D11">
        <v>54</v>
      </c>
      <c r="E11">
        <v>70</v>
      </c>
      <c r="F11">
        <v>68</v>
      </c>
      <c r="H11">
        <v>26</v>
      </c>
      <c r="I11">
        <v>26</v>
      </c>
      <c r="J11">
        <v>28</v>
      </c>
      <c r="L11">
        <v>20</v>
      </c>
      <c r="M11">
        <v>4</v>
      </c>
      <c r="N11" s="10">
        <v>4</v>
      </c>
      <c r="P11" s="1">
        <v>4.6521739130434803</v>
      </c>
      <c r="Q11" s="1">
        <v>7.1666666666666696</v>
      </c>
      <c r="R11" s="1">
        <v>8.5</v>
      </c>
      <c r="U11" t="s">
        <v>26</v>
      </c>
      <c r="V11" t="s">
        <v>141</v>
      </c>
      <c r="W11">
        <v>0.93</v>
      </c>
      <c r="X11">
        <v>0.98</v>
      </c>
    </row>
    <row r="12" spans="1:25" x14ac:dyDescent="0.25">
      <c r="A12" t="s">
        <v>18</v>
      </c>
      <c r="B12" t="s">
        <v>18</v>
      </c>
      <c r="C12">
        <v>15979</v>
      </c>
      <c r="D12" s="1">
        <v>65</v>
      </c>
      <c r="E12" s="1">
        <v>26.6666666666667</v>
      </c>
      <c r="F12" s="1">
        <v>61.6666666666667</v>
      </c>
      <c r="G12" s="1"/>
      <c r="H12" s="1">
        <v>29</v>
      </c>
      <c r="I12" s="1">
        <v>6.6666666666666696</v>
      </c>
      <c r="J12" s="1">
        <v>18.3333333333333</v>
      </c>
      <c r="K12" s="1"/>
      <c r="L12" s="17">
        <v>6</v>
      </c>
      <c r="M12" s="17">
        <v>66.6666666666667</v>
      </c>
      <c r="N12" s="17">
        <v>20</v>
      </c>
      <c r="P12" s="1">
        <v>5.2222222222222197</v>
      </c>
      <c r="Q12" s="1">
        <v>3.2666666666666702</v>
      </c>
      <c r="R12" s="1">
        <v>4.4666666666666703</v>
      </c>
      <c r="V12" t="s">
        <v>142</v>
      </c>
      <c r="W12">
        <v>4.3999999999999997E-2</v>
      </c>
      <c r="Y12">
        <v>0.87</v>
      </c>
    </row>
    <row r="13" spans="1:25" x14ac:dyDescent="0.25">
      <c r="C13">
        <v>15980</v>
      </c>
      <c r="D13" s="1">
        <v>53</v>
      </c>
      <c r="E13" s="1">
        <v>34</v>
      </c>
      <c r="F13" s="1">
        <v>76</v>
      </c>
      <c r="G13" s="1"/>
      <c r="H13" s="1">
        <v>35</v>
      </c>
      <c r="I13" s="1">
        <v>54</v>
      </c>
      <c r="J13" s="1">
        <v>23</v>
      </c>
      <c r="K13" s="1"/>
      <c r="L13" s="17">
        <v>12</v>
      </c>
      <c r="M13" s="17">
        <v>12</v>
      </c>
      <c r="N13" s="17">
        <v>1</v>
      </c>
      <c r="P13" s="1">
        <v>2.2777777777777799</v>
      </c>
      <c r="Q13" s="1">
        <v>3.3333333333333299</v>
      </c>
      <c r="R13" s="1">
        <v>8.2727272727272698</v>
      </c>
      <c r="V13" t="s">
        <v>143</v>
      </c>
      <c r="W13">
        <v>1.1000000000000001E-3</v>
      </c>
      <c r="Y13">
        <v>0.92</v>
      </c>
    </row>
    <row r="14" spans="1:25" x14ac:dyDescent="0.25">
      <c r="C14">
        <v>15986</v>
      </c>
      <c r="D14">
        <v>50.6666666666667</v>
      </c>
      <c r="E14">
        <v>55.714285714285701</v>
      </c>
      <c r="F14">
        <v>67</v>
      </c>
      <c r="H14">
        <v>29.3333333333333</v>
      </c>
      <c r="I14">
        <v>41.428571428571402</v>
      </c>
      <c r="J14">
        <v>25</v>
      </c>
      <c r="L14">
        <v>20</v>
      </c>
      <c r="M14">
        <v>2.8571428571428599</v>
      </c>
      <c r="N14">
        <v>8</v>
      </c>
      <c r="P14" s="1">
        <v>6.5625</v>
      </c>
      <c r="Q14" s="1">
        <v>4.4347826086956497</v>
      </c>
      <c r="R14" s="1">
        <v>6.4736842105263204</v>
      </c>
      <c r="V14" t="s">
        <v>139</v>
      </c>
      <c r="W14">
        <v>0.129</v>
      </c>
      <c r="X14">
        <v>0.75</v>
      </c>
    </row>
    <row r="15" spans="1:25" x14ac:dyDescent="0.25">
      <c r="C15">
        <v>15987</v>
      </c>
      <c r="D15" s="1">
        <v>44.615384615384599</v>
      </c>
      <c r="E15" s="1">
        <v>68.571428571428598</v>
      </c>
      <c r="F15" s="1">
        <v>82</v>
      </c>
      <c r="G15" s="1"/>
      <c r="H15" s="1">
        <v>26.923076923076898</v>
      </c>
      <c r="I15" s="1">
        <v>14.285714285714301</v>
      </c>
      <c r="J15" s="1">
        <v>16</v>
      </c>
      <c r="K15" s="1"/>
      <c r="L15" s="17">
        <v>28.461538461538499</v>
      </c>
      <c r="M15" s="17">
        <v>17.1428571428571</v>
      </c>
      <c r="N15" s="17">
        <v>2</v>
      </c>
      <c r="P15" s="1">
        <v>5.55</v>
      </c>
      <c r="Q15" s="1">
        <v>6.2608695652173898</v>
      </c>
      <c r="R15" s="1">
        <v>7.1463414634146298</v>
      </c>
    </row>
    <row r="16" spans="1:25" x14ac:dyDescent="0.25">
      <c r="C16">
        <v>17230</v>
      </c>
      <c r="D16" s="1">
        <v>73</v>
      </c>
      <c r="E16" s="1">
        <v>60</v>
      </c>
      <c r="F16" s="1">
        <v>77</v>
      </c>
      <c r="G16" s="1"/>
      <c r="H16" s="1">
        <v>20</v>
      </c>
      <c r="I16" s="1">
        <v>27.5</v>
      </c>
      <c r="J16" s="1">
        <v>21</v>
      </c>
      <c r="K16" s="1"/>
      <c r="L16" s="17">
        <v>7</v>
      </c>
      <c r="M16" s="17">
        <v>12.5</v>
      </c>
      <c r="N16" s="17">
        <v>2</v>
      </c>
      <c r="P16" s="1">
        <v>4.3</v>
      </c>
      <c r="Q16" s="1">
        <v>3.6749999999999998</v>
      </c>
      <c r="R16" s="1">
        <v>5.8125</v>
      </c>
    </row>
    <row r="17" spans="1:31" x14ac:dyDescent="0.25">
      <c r="C17">
        <v>17445</v>
      </c>
      <c r="D17" s="1">
        <v>30</v>
      </c>
      <c r="E17" s="1">
        <v>57</v>
      </c>
      <c r="F17" s="1">
        <v>45</v>
      </c>
      <c r="G17" s="1"/>
      <c r="H17" s="1">
        <v>24</v>
      </c>
      <c r="I17" s="1">
        <v>33</v>
      </c>
      <c r="J17" s="1">
        <v>48</v>
      </c>
      <c r="K17" s="1"/>
      <c r="L17" s="17">
        <v>46</v>
      </c>
      <c r="M17" s="17">
        <v>10</v>
      </c>
      <c r="N17" s="17">
        <v>7</v>
      </c>
      <c r="P17" s="1">
        <v>2.3333333333333299</v>
      </c>
      <c r="Q17" s="1">
        <v>3.1666666666666701</v>
      </c>
      <c r="R17" s="1">
        <v>5.4090909090909101</v>
      </c>
    </row>
    <row r="18" spans="1:31" x14ac:dyDescent="0.25">
      <c r="C18">
        <v>17720</v>
      </c>
      <c r="D18" s="1">
        <v>80</v>
      </c>
      <c r="E18" s="1">
        <v>80</v>
      </c>
      <c r="F18" s="1">
        <v>62</v>
      </c>
      <c r="G18" s="1"/>
      <c r="H18" s="1">
        <v>18.3333333333333</v>
      </c>
      <c r="I18" s="1">
        <v>9</v>
      </c>
      <c r="J18" s="1">
        <v>31</v>
      </c>
      <c r="K18" s="1"/>
      <c r="L18" s="17">
        <v>1.6666666666666701</v>
      </c>
      <c r="M18" s="17">
        <v>11</v>
      </c>
      <c r="N18" s="17">
        <v>7</v>
      </c>
      <c r="P18" s="1">
        <v>8.5</v>
      </c>
      <c r="Q18" s="1">
        <v>4.68965517241379</v>
      </c>
      <c r="R18" s="1">
        <v>6.5909090909090899</v>
      </c>
    </row>
    <row r="19" spans="1:31" x14ac:dyDescent="0.25">
      <c r="A19" t="s">
        <v>19</v>
      </c>
      <c r="B19" t="s">
        <v>19</v>
      </c>
      <c r="C19">
        <v>8503</v>
      </c>
      <c r="D19" s="1">
        <v>69.1666666666667</v>
      </c>
      <c r="E19" s="1">
        <v>45</v>
      </c>
      <c r="F19" s="1">
        <v>61.6666666666667</v>
      </c>
      <c r="G19" s="1"/>
      <c r="H19" s="1">
        <v>10</v>
      </c>
      <c r="I19" s="1">
        <v>21.6666666666667</v>
      </c>
      <c r="J19" s="1">
        <v>0</v>
      </c>
      <c r="K19" s="1"/>
      <c r="L19" s="17">
        <v>20.8333333333333</v>
      </c>
      <c r="M19" s="17">
        <v>33.3333333333333</v>
      </c>
      <c r="N19" s="17">
        <v>38.3333333333333</v>
      </c>
      <c r="P19" s="1">
        <v>2.6363636363636398</v>
      </c>
      <c r="Q19" s="1">
        <v>2.2222222222222201</v>
      </c>
      <c r="R19" s="1">
        <v>3.3823529411764701</v>
      </c>
      <c r="U19" s="63"/>
      <c r="V19" s="63"/>
      <c r="W19" s="63"/>
      <c r="X19" s="63"/>
      <c r="Y19" s="63"/>
      <c r="Z19" s="63"/>
      <c r="AA19" s="63"/>
      <c r="AB19" s="63"/>
      <c r="AC19" s="63"/>
      <c r="AD19" s="63"/>
      <c r="AE19" s="63"/>
    </row>
    <row r="20" spans="1:31" x14ac:dyDescent="0.25">
      <c r="C20">
        <v>8718</v>
      </c>
      <c r="D20" s="1">
        <v>72</v>
      </c>
      <c r="E20" s="1">
        <v>92.5</v>
      </c>
      <c r="F20" s="1">
        <v>71.6666666666667</v>
      </c>
      <c r="G20" s="1"/>
      <c r="H20" s="1">
        <v>28</v>
      </c>
      <c r="I20" s="1">
        <v>7.5</v>
      </c>
      <c r="J20" s="1">
        <v>25</v>
      </c>
      <c r="K20" s="1"/>
      <c r="L20" s="17">
        <v>0</v>
      </c>
      <c r="M20" s="17">
        <v>0</v>
      </c>
      <c r="N20" s="17">
        <v>3.3333333333333299</v>
      </c>
      <c r="P20" s="1">
        <v>10.464285714285699</v>
      </c>
      <c r="Q20" s="1">
        <v>5.6666666666666696</v>
      </c>
      <c r="R20" s="1">
        <v>11.75</v>
      </c>
      <c r="U20" s="63"/>
      <c r="V20" s="63"/>
      <c r="W20" s="63"/>
      <c r="X20" s="63"/>
      <c r="Y20" s="63"/>
      <c r="Z20" s="63"/>
      <c r="AA20" s="63"/>
      <c r="AB20" s="63"/>
      <c r="AC20" s="63"/>
      <c r="AD20" s="63"/>
      <c r="AE20" s="63"/>
    </row>
    <row r="21" spans="1:31" x14ac:dyDescent="0.25">
      <c r="C21">
        <v>10785</v>
      </c>
      <c r="D21" s="1">
        <v>88</v>
      </c>
      <c r="E21" s="1">
        <v>66.6666666666667</v>
      </c>
      <c r="F21" s="1">
        <v>84</v>
      </c>
      <c r="G21" s="1"/>
      <c r="H21" s="1">
        <v>10</v>
      </c>
      <c r="I21" s="1">
        <v>10</v>
      </c>
      <c r="J21" s="1">
        <v>12</v>
      </c>
      <c r="K21" s="1"/>
      <c r="L21" s="17">
        <v>2</v>
      </c>
      <c r="M21" s="17">
        <v>23.3333333333333</v>
      </c>
      <c r="N21" s="17">
        <v>4</v>
      </c>
      <c r="P21" s="1">
        <v>3.8292682926829298</v>
      </c>
      <c r="Q21" s="1">
        <v>3.125</v>
      </c>
      <c r="R21" s="1">
        <v>8.3846153846153904</v>
      </c>
      <c r="U21" s="63"/>
      <c r="V21" s="63"/>
      <c r="W21" s="63"/>
      <c r="X21" s="63"/>
      <c r="Y21" s="63"/>
      <c r="Z21" s="63"/>
      <c r="AA21" s="63"/>
      <c r="AB21" s="63"/>
      <c r="AC21" s="63"/>
      <c r="AD21" s="63"/>
      <c r="AE21" s="63"/>
    </row>
    <row r="22" spans="1:31" x14ac:dyDescent="0.25">
      <c r="C22">
        <v>10628</v>
      </c>
      <c r="D22" s="1">
        <v>74.712643678160902</v>
      </c>
      <c r="E22" s="1">
        <v>70.491803278688494</v>
      </c>
      <c r="F22" s="1">
        <v>76</v>
      </c>
      <c r="G22" s="1"/>
      <c r="H22" s="1">
        <v>9.1954022988505706</v>
      </c>
      <c r="I22" s="1">
        <v>21.311475409836099</v>
      </c>
      <c r="J22" s="1">
        <v>18</v>
      </c>
      <c r="K22" s="1"/>
      <c r="L22" s="17">
        <v>16.091954022988499</v>
      </c>
      <c r="M22" s="17">
        <v>8.1967213114754092</v>
      </c>
      <c r="N22" s="17">
        <v>6</v>
      </c>
      <c r="P22" s="1">
        <v>6.0555555555555598</v>
      </c>
      <c r="Q22" s="1">
        <v>3.625</v>
      </c>
      <c r="R22" s="1">
        <v>12.2</v>
      </c>
      <c r="U22" s="63"/>
      <c r="V22" s="63"/>
      <c r="W22" s="63"/>
      <c r="X22" s="63"/>
      <c r="Y22" s="63"/>
      <c r="Z22" s="63"/>
      <c r="AA22" s="63"/>
      <c r="AB22" s="63"/>
      <c r="AC22" s="63"/>
      <c r="AD22" s="63"/>
      <c r="AE22" s="63"/>
    </row>
    <row r="23" spans="1:31" x14ac:dyDescent="0.25">
      <c r="C23">
        <v>10898</v>
      </c>
      <c r="D23" s="1">
        <v>36</v>
      </c>
      <c r="E23" s="1">
        <v>54</v>
      </c>
      <c r="F23" s="1">
        <v>30</v>
      </c>
      <c r="G23" s="1"/>
      <c r="H23" s="1">
        <v>30</v>
      </c>
      <c r="I23" s="1">
        <v>30</v>
      </c>
      <c r="J23" s="1">
        <v>20</v>
      </c>
      <c r="K23" s="1"/>
      <c r="L23" s="17">
        <v>34</v>
      </c>
      <c r="M23" s="17">
        <v>16</v>
      </c>
      <c r="N23" s="17">
        <v>50</v>
      </c>
      <c r="P23" s="1">
        <v>4.1428571428571397</v>
      </c>
      <c r="Q23" s="1">
        <v>4.5</v>
      </c>
      <c r="R23" s="1">
        <v>3</v>
      </c>
      <c r="U23" s="63"/>
      <c r="V23" s="63"/>
      <c r="W23" s="63"/>
      <c r="X23" s="63"/>
      <c r="Y23" s="63"/>
      <c r="Z23" s="63"/>
      <c r="AA23" s="63"/>
      <c r="AB23" s="63"/>
      <c r="AC23" s="63"/>
      <c r="AD23" s="63"/>
      <c r="AE23" s="63"/>
    </row>
    <row r="24" spans="1:31" x14ac:dyDescent="0.25">
      <c r="C24">
        <v>10935</v>
      </c>
      <c r="D24" s="1">
        <v>50.684931506849303</v>
      </c>
      <c r="E24" s="1">
        <v>75</v>
      </c>
      <c r="F24" s="1">
        <v>68</v>
      </c>
      <c r="G24" s="1"/>
      <c r="H24" s="1">
        <v>24.657534246575299</v>
      </c>
      <c r="I24" s="1">
        <v>17.5</v>
      </c>
      <c r="J24" s="1">
        <v>28</v>
      </c>
      <c r="K24" s="1"/>
      <c r="L24" s="17">
        <v>24.657534246575299</v>
      </c>
      <c r="M24" s="17">
        <v>7.5</v>
      </c>
      <c r="N24" s="17">
        <v>4</v>
      </c>
      <c r="P24" s="1">
        <v>2.71428571428571</v>
      </c>
      <c r="Q24" s="1">
        <v>4.75</v>
      </c>
      <c r="R24" s="1">
        <v>5.4166666666666696</v>
      </c>
      <c r="U24" s="63"/>
      <c r="V24" s="63"/>
      <c r="W24" s="63"/>
      <c r="X24" s="63"/>
      <c r="Y24" s="63"/>
      <c r="Z24" s="63"/>
      <c r="AA24" s="63"/>
      <c r="AB24" s="63"/>
      <c r="AC24" s="63"/>
      <c r="AD24" s="63"/>
      <c r="AE24" s="63"/>
    </row>
    <row r="25" spans="1:31" x14ac:dyDescent="0.25">
      <c r="C25">
        <v>11156</v>
      </c>
      <c r="D25" s="1">
        <v>36</v>
      </c>
      <c r="E25" s="1">
        <v>34</v>
      </c>
      <c r="F25" s="1">
        <v>48</v>
      </c>
      <c r="G25" s="1"/>
      <c r="H25" s="1">
        <v>44</v>
      </c>
      <c r="I25" s="1">
        <v>18</v>
      </c>
      <c r="J25" s="1">
        <v>40</v>
      </c>
      <c r="K25" s="1"/>
      <c r="L25" s="17">
        <v>20</v>
      </c>
      <c r="M25" s="17">
        <v>48</v>
      </c>
      <c r="N25" s="17">
        <v>12</v>
      </c>
      <c r="P25" s="1">
        <v>4.4285714285714297</v>
      </c>
      <c r="Q25" s="1">
        <v>5.5833333333333304</v>
      </c>
      <c r="R25" s="1">
        <v>4.0833333333333304</v>
      </c>
      <c r="U25" s="63"/>
      <c r="V25" s="63"/>
      <c r="W25" s="63"/>
      <c r="X25" s="63"/>
      <c r="Y25" s="63"/>
      <c r="Z25" s="63"/>
      <c r="AA25" s="63"/>
      <c r="AB25" s="63"/>
      <c r="AC25" s="63"/>
      <c r="AD25" s="63"/>
      <c r="AE25" s="63"/>
    </row>
    <row r="26" spans="1:31" x14ac:dyDescent="0.25">
      <c r="C26">
        <v>17231</v>
      </c>
      <c r="D26" s="1">
        <v>85</v>
      </c>
      <c r="E26" s="1">
        <v>85</v>
      </c>
      <c r="F26" s="1">
        <v>80</v>
      </c>
      <c r="G26" s="1"/>
      <c r="H26" s="1">
        <v>15</v>
      </c>
      <c r="I26" s="1">
        <v>2</v>
      </c>
      <c r="J26" s="1">
        <v>15</v>
      </c>
      <c r="K26" s="1"/>
      <c r="L26" s="17">
        <v>0</v>
      </c>
      <c r="M26" s="17">
        <v>13</v>
      </c>
      <c r="N26" s="17">
        <v>5</v>
      </c>
      <c r="P26" s="1">
        <v>11.115384615384601</v>
      </c>
      <c r="Q26" s="1">
        <v>5.5522388059701502</v>
      </c>
      <c r="R26" s="1">
        <v>10.7222222222222</v>
      </c>
      <c r="U26" s="63"/>
      <c r="V26" s="63"/>
      <c r="W26" s="63"/>
      <c r="X26" s="63"/>
      <c r="Y26" s="63"/>
      <c r="Z26" s="63"/>
      <c r="AA26" s="63"/>
      <c r="AB26" s="63"/>
      <c r="AC26" s="63"/>
      <c r="AD26" s="63"/>
      <c r="AE26" s="63"/>
    </row>
    <row r="27" spans="1:31" x14ac:dyDescent="0.25">
      <c r="C27">
        <v>17547</v>
      </c>
      <c r="D27" s="1">
        <v>66.363636363636402</v>
      </c>
      <c r="E27" s="1">
        <v>80</v>
      </c>
      <c r="F27" s="1">
        <v>71</v>
      </c>
      <c r="G27" s="1"/>
      <c r="H27" s="1">
        <v>28.181818181818201</v>
      </c>
      <c r="I27" s="1">
        <v>16</v>
      </c>
      <c r="J27" s="1">
        <v>23</v>
      </c>
      <c r="K27" s="1"/>
      <c r="L27" s="17">
        <v>5.4545454545454497</v>
      </c>
      <c r="M27" s="17">
        <v>4</v>
      </c>
      <c r="N27" s="17">
        <v>6</v>
      </c>
      <c r="P27" s="1">
        <v>4.0454545454545503</v>
      </c>
      <c r="Q27" s="1">
        <v>6.72</v>
      </c>
      <c r="R27" s="1">
        <v>7.7714285714285696</v>
      </c>
      <c r="U27" s="63"/>
      <c r="V27" s="63"/>
      <c r="W27" s="63"/>
      <c r="X27" s="63"/>
      <c r="Y27" s="63"/>
      <c r="Z27" s="63"/>
      <c r="AA27" s="63"/>
      <c r="AB27" s="63"/>
      <c r="AC27" s="63"/>
      <c r="AD27" s="63"/>
      <c r="AE27" s="63"/>
    </row>
    <row r="28" spans="1:31" x14ac:dyDescent="0.25">
      <c r="C28">
        <v>17548</v>
      </c>
      <c r="D28" s="1">
        <v>77</v>
      </c>
      <c r="E28" s="1">
        <v>56</v>
      </c>
      <c r="F28" s="1">
        <v>56</v>
      </c>
      <c r="G28" s="1"/>
      <c r="H28" s="1">
        <v>18</v>
      </c>
      <c r="I28" s="1">
        <v>29</v>
      </c>
      <c r="J28" s="1">
        <v>37</v>
      </c>
      <c r="K28" s="1"/>
      <c r="L28" s="17">
        <v>5</v>
      </c>
      <c r="M28" s="17">
        <v>15</v>
      </c>
      <c r="N28" s="17">
        <v>7</v>
      </c>
      <c r="P28" s="1">
        <v>6.15625</v>
      </c>
      <c r="Q28" s="1">
        <v>4.4137931034482802</v>
      </c>
      <c r="R28" s="1">
        <v>5.6190476190476204</v>
      </c>
      <c r="U28" s="63"/>
      <c r="V28" s="63"/>
      <c r="W28" s="63"/>
      <c r="X28" s="63"/>
      <c r="Y28" s="63"/>
      <c r="Z28" s="63"/>
      <c r="AA28" s="63"/>
      <c r="AB28" s="63"/>
      <c r="AC28" s="63"/>
      <c r="AD28" s="63"/>
      <c r="AE28" s="63"/>
    </row>
    <row r="29" spans="1:31" x14ac:dyDescent="0.25">
      <c r="C29">
        <v>17555</v>
      </c>
      <c r="D29" s="1">
        <v>68</v>
      </c>
      <c r="E29" s="1">
        <v>68</v>
      </c>
      <c r="F29" s="1">
        <v>63</v>
      </c>
      <c r="G29" s="1"/>
      <c r="H29" s="1">
        <v>26</v>
      </c>
      <c r="I29" s="1">
        <v>25</v>
      </c>
      <c r="J29" s="1">
        <v>30</v>
      </c>
      <c r="K29" s="1"/>
      <c r="L29" s="17">
        <v>6</v>
      </c>
      <c r="M29" s="17">
        <v>7</v>
      </c>
      <c r="N29" s="17">
        <v>7</v>
      </c>
      <c r="P29" s="1">
        <v>6.5</v>
      </c>
      <c r="Q29" s="1">
        <v>5.36</v>
      </c>
      <c r="R29" s="1">
        <v>5.0277777777777803</v>
      </c>
      <c r="U29" s="63"/>
      <c r="V29" s="63"/>
      <c r="W29" s="63"/>
      <c r="X29" s="63"/>
      <c r="Y29" s="63"/>
      <c r="Z29" s="63"/>
      <c r="AA29" s="63"/>
      <c r="AB29" s="63"/>
      <c r="AC29" s="63"/>
      <c r="AD29" s="63"/>
      <c r="AE29" s="63"/>
    </row>
    <row r="30" spans="1:31" x14ac:dyDescent="0.25">
      <c r="A30" t="s">
        <v>20</v>
      </c>
      <c r="B30" t="s">
        <v>20</v>
      </c>
      <c r="C30">
        <v>9198</v>
      </c>
      <c r="D30" s="1">
        <v>41</v>
      </c>
      <c r="E30" s="1">
        <v>32.857142857142897</v>
      </c>
      <c r="F30" s="1">
        <v>81.6666666666667</v>
      </c>
      <c r="G30" s="1"/>
      <c r="H30" s="1">
        <v>24</v>
      </c>
      <c r="I30" s="1">
        <v>30</v>
      </c>
      <c r="J30" s="1">
        <v>13.3333333333333</v>
      </c>
      <c r="K30" s="1"/>
      <c r="L30" s="1">
        <v>35</v>
      </c>
      <c r="M30" s="1">
        <v>37.142857142857103</v>
      </c>
      <c r="N30" s="1">
        <v>5</v>
      </c>
      <c r="P30" s="1">
        <v>3.6</v>
      </c>
      <c r="Q30" s="1">
        <v>1.65217391304348</v>
      </c>
      <c r="R30" s="1">
        <v>8.3157894736842106</v>
      </c>
      <c r="U30" s="63"/>
      <c r="V30" s="63"/>
      <c r="W30" s="63"/>
      <c r="X30" s="63"/>
      <c r="Y30" s="63"/>
      <c r="Z30" s="63"/>
      <c r="AA30" s="63"/>
      <c r="AB30" s="63"/>
      <c r="AC30" s="63"/>
      <c r="AD30" s="63"/>
      <c r="AE30" s="63"/>
    </row>
    <row r="31" spans="1:31" x14ac:dyDescent="0.25">
      <c r="C31">
        <v>9201</v>
      </c>
      <c r="D31" s="1">
        <v>75</v>
      </c>
      <c r="E31" s="1">
        <v>68.3333333333333</v>
      </c>
      <c r="F31" s="1">
        <v>93.3333333333333</v>
      </c>
      <c r="G31" s="1"/>
      <c r="H31" s="1">
        <v>21</v>
      </c>
      <c r="I31" s="1">
        <v>26.6666666666667</v>
      </c>
      <c r="J31" s="1">
        <v>6.6666666666666696</v>
      </c>
      <c r="K31" s="1"/>
      <c r="L31" s="1">
        <v>4</v>
      </c>
      <c r="M31" s="1">
        <v>5</v>
      </c>
      <c r="N31" s="1">
        <v>0</v>
      </c>
      <c r="P31" s="1">
        <v>7</v>
      </c>
      <c r="Q31" s="1">
        <v>4.3684210526315796</v>
      </c>
      <c r="R31" s="1">
        <v>9.6666666666666696</v>
      </c>
      <c r="U31" s="63"/>
      <c r="V31" s="63"/>
      <c r="W31" s="63"/>
      <c r="X31" s="63"/>
      <c r="Y31" s="63"/>
      <c r="Z31" s="63"/>
      <c r="AA31" s="63"/>
      <c r="AB31" s="63"/>
      <c r="AC31" s="63"/>
      <c r="AD31" s="63"/>
      <c r="AE31" s="63"/>
    </row>
    <row r="32" spans="1:31" x14ac:dyDescent="0.25">
      <c r="C32">
        <v>9203</v>
      </c>
      <c r="D32" s="1">
        <v>35</v>
      </c>
      <c r="E32" s="1">
        <v>0</v>
      </c>
      <c r="F32" s="1">
        <v>63.3333333333333</v>
      </c>
      <c r="G32" s="1"/>
      <c r="H32" s="1">
        <v>28</v>
      </c>
      <c r="I32" s="1">
        <v>2</v>
      </c>
      <c r="J32" s="1">
        <v>31.6666666666667</v>
      </c>
      <c r="K32" s="1"/>
      <c r="L32" s="1">
        <v>37</v>
      </c>
      <c r="M32" s="1">
        <v>98</v>
      </c>
      <c r="N32" s="1">
        <v>5</v>
      </c>
      <c r="P32" s="1">
        <v>5</v>
      </c>
      <c r="Q32" s="1">
        <v>0</v>
      </c>
      <c r="R32" s="1">
        <v>5.4705882352941204</v>
      </c>
      <c r="U32" s="63"/>
      <c r="V32" s="63"/>
      <c r="W32" s="63"/>
      <c r="X32" s="63"/>
      <c r="Y32" s="63"/>
      <c r="Z32" s="63"/>
      <c r="AA32" s="63"/>
      <c r="AB32" s="63"/>
      <c r="AC32" s="63"/>
      <c r="AD32" s="63"/>
      <c r="AE32" s="63"/>
    </row>
    <row r="33" spans="3:31" x14ac:dyDescent="0.25">
      <c r="C33">
        <v>10619</v>
      </c>
      <c r="D33" s="1">
        <v>59.701492537313399</v>
      </c>
      <c r="E33" s="1">
        <v>0</v>
      </c>
      <c r="F33" s="1">
        <v>40</v>
      </c>
      <c r="G33" s="1"/>
      <c r="H33" s="1">
        <v>22.388059701492502</v>
      </c>
      <c r="I33" s="1">
        <v>0</v>
      </c>
      <c r="J33" s="1">
        <v>50</v>
      </c>
      <c r="K33" s="1"/>
      <c r="L33" s="1">
        <v>17.910447761194</v>
      </c>
      <c r="M33" s="1">
        <v>100</v>
      </c>
      <c r="N33" s="1">
        <v>10</v>
      </c>
      <c r="P33" s="1">
        <v>4.9230769230769198</v>
      </c>
      <c r="Q33" s="1">
        <v>0</v>
      </c>
      <c r="R33" s="1">
        <v>4</v>
      </c>
      <c r="U33" s="63"/>
      <c r="V33" s="63"/>
      <c r="W33" s="63"/>
      <c r="X33" s="63"/>
      <c r="Y33" s="63"/>
      <c r="Z33" s="63"/>
      <c r="AA33" s="63"/>
      <c r="AB33" s="63"/>
      <c r="AC33" s="63"/>
      <c r="AD33" s="63"/>
      <c r="AE33" s="63"/>
    </row>
    <row r="34" spans="3:31" x14ac:dyDescent="0.25">
      <c r="C34">
        <v>10852</v>
      </c>
      <c r="D34" s="1">
        <v>45.132743362831903</v>
      </c>
      <c r="E34" s="1">
        <v>80</v>
      </c>
      <c r="F34" s="1">
        <v>70</v>
      </c>
      <c r="G34" s="1"/>
      <c r="H34" s="1">
        <v>21.2389380530973</v>
      </c>
      <c r="I34" s="1">
        <v>18</v>
      </c>
      <c r="J34" s="1">
        <v>20</v>
      </c>
      <c r="K34" s="1"/>
      <c r="L34" s="1">
        <v>33.628318584070797</v>
      </c>
      <c r="M34" s="1">
        <v>2</v>
      </c>
      <c r="N34" s="1">
        <v>10</v>
      </c>
      <c r="P34" s="1">
        <v>3.05</v>
      </c>
      <c r="Q34" s="1">
        <v>5.3684210526315796</v>
      </c>
      <c r="R34" s="1">
        <v>7.9230769230769198</v>
      </c>
    </row>
    <row r="35" spans="3:31" x14ac:dyDescent="0.25">
      <c r="C35">
        <v>11026</v>
      </c>
      <c r="D35" s="1">
        <v>45</v>
      </c>
      <c r="E35" s="1">
        <v>30</v>
      </c>
      <c r="F35" s="1">
        <v>56</v>
      </c>
      <c r="G35" s="1"/>
      <c r="H35" s="1">
        <v>41.6666666666667</v>
      </c>
      <c r="I35" s="1">
        <v>46</v>
      </c>
      <c r="J35" s="1">
        <v>36</v>
      </c>
      <c r="K35" s="1"/>
      <c r="L35" s="1">
        <v>13.3333333333333</v>
      </c>
      <c r="M35" s="1">
        <v>24</v>
      </c>
      <c r="N35" s="1">
        <v>8</v>
      </c>
      <c r="P35" s="1">
        <v>2.2000000000000002</v>
      </c>
      <c r="Q35" s="1">
        <v>5</v>
      </c>
      <c r="R35" s="1">
        <v>3.6</v>
      </c>
    </row>
    <row r="36" spans="3:31" x14ac:dyDescent="0.25">
      <c r="C36">
        <v>11027</v>
      </c>
      <c r="D36">
        <v>52.727272727272698</v>
      </c>
      <c r="E36">
        <v>7.1428571428571397</v>
      </c>
      <c r="F36">
        <v>65</v>
      </c>
      <c r="H36">
        <v>40</v>
      </c>
      <c r="I36">
        <v>0</v>
      </c>
      <c r="J36">
        <v>25</v>
      </c>
      <c r="L36">
        <v>7.2727272727272698</v>
      </c>
      <c r="M36">
        <v>92.857142857142904</v>
      </c>
      <c r="N36">
        <v>10</v>
      </c>
      <c r="P36" s="1">
        <v>8.0833333333333304</v>
      </c>
      <c r="Q36" s="1">
        <v>2</v>
      </c>
      <c r="R36" s="1">
        <v>3</v>
      </c>
    </row>
    <row r="37" spans="3:31" x14ac:dyDescent="0.25">
      <c r="C37">
        <v>17232</v>
      </c>
      <c r="D37" s="1">
        <v>75</v>
      </c>
      <c r="E37" s="1">
        <v>87</v>
      </c>
      <c r="F37" s="1">
        <v>57</v>
      </c>
      <c r="G37" s="1"/>
      <c r="H37" s="1">
        <v>24</v>
      </c>
      <c r="I37" s="1">
        <v>10</v>
      </c>
      <c r="J37" s="1">
        <v>38</v>
      </c>
      <c r="K37" s="1"/>
      <c r="L37" s="1">
        <v>1</v>
      </c>
      <c r="M37" s="1">
        <v>3</v>
      </c>
      <c r="N37" s="1">
        <v>5</v>
      </c>
      <c r="P37" s="1">
        <v>6.6666666666666696</v>
      </c>
      <c r="Q37" s="1">
        <v>7.5454545454545503</v>
      </c>
      <c r="R37" s="1">
        <v>3.8064516129032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workbookViewId="0">
      <selection activeCell="A3" sqref="A3:A36"/>
    </sheetView>
  </sheetViews>
  <sheetFormatPr defaultRowHeight="15" x14ac:dyDescent="0.25"/>
  <sheetData>
    <row r="1" spans="1:4" x14ac:dyDescent="0.25">
      <c r="A1" t="s">
        <v>256</v>
      </c>
    </row>
    <row r="2" spans="1:4" x14ac:dyDescent="0.25">
      <c r="B2" t="s">
        <v>3</v>
      </c>
      <c r="C2" s="63" t="s">
        <v>254</v>
      </c>
      <c r="D2" s="63" t="s">
        <v>255</v>
      </c>
    </row>
    <row r="3" spans="1:4" x14ac:dyDescent="0.25">
      <c r="A3" t="s">
        <v>17</v>
      </c>
      <c r="B3">
        <v>16052</v>
      </c>
      <c r="C3" s="2">
        <v>40</v>
      </c>
      <c r="D3" s="2">
        <v>18</v>
      </c>
    </row>
    <row r="4" spans="1:4" x14ac:dyDescent="0.25">
      <c r="B4">
        <v>17465</v>
      </c>
      <c r="C4" s="2">
        <v>68.421052631579002</v>
      </c>
      <c r="D4">
        <v>25</v>
      </c>
    </row>
    <row r="5" spans="1:4" x14ac:dyDescent="0.25">
      <c r="B5">
        <v>17466</v>
      </c>
      <c r="C5" s="2">
        <v>46.875</v>
      </c>
      <c r="D5">
        <v>18</v>
      </c>
    </row>
    <row r="6" spans="1:4" x14ac:dyDescent="0.25">
      <c r="B6">
        <v>17467</v>
      </c>
      <c r="C6" s="2">
        <v>113.333333333333</v>
      </c>
      <c r="D6">
        <v>10</v>
      </c>
    </row>
    <row r="7" spans="1:4" x14ac:dyDescent="0.25">
      <c r="B7">
        <v>17468</v>
      </c>
      <c r="C7" s="2">
        <v>89.3333333333333</v>
      </c>
      <c r="D7">
        <v>9</v>
      </c>
    </row>
    <row r="8" spans="1:4" x14ac:dyDescent="0.25">
      <c r="B8">
        <v>17546</v>
      </c>
      <c r="C8" s="2">
        <v>55.3333333333333</v>
      </c>
      <c r="D8">
        <v>12</v>
      </c>
    </row>
    <row r="9" spans="1:4" x14ac:dyDescent="0.25">
      <c r="B9">
        <v>17721</v>
      </c>
      <c r="C9" s="2">
        <v>71.875</v>
      </c>
      <c r="D9">
        <v>8</v>
      </c>
    </row>
    <row r="10" spans="1:4" x14ac:dyDescent="0.25">
      <c r="B10">
        <v>17722</v>
      </c>
      <c r="C10" s="2">
        <v>17.0588235294118</v>
      </c>
      <c r="D10">
        <v>10</v>
      </c>
    </row>
    <row r="11" spans="1:4" x14ac:dyDescent="0.25">
      <c r="A11" t="s">
        <v>18</v>
      </c>
      <c r="B11">
        <v>15979</v>
      </c>
      <c r="C11" s="2">
        <v>42.5</v>
      </c>
      <c r="D11">
        <v>16</v>
      </c>
    </row>
    <row r="12" spans="1:4" x14ac:dyDescent="0.25">
      <c r="B12">
        <v>15980</v>
      </c>
      <c r="C12" s="2">
        <v>34.210526315789501</v>
      </c>
      <c r="D12" s="2">
        <v>8</v>
      </c>
    </row>
    <row r="13" spans="1:4" x14ac:dyDescent="0.25">
      <c r="B13">
        <v>15986</v>
      </c>
      <c r="C13" s="2">
        <v>31.6666666666667</v>
      </c>
      <c r="D13">
        <v>13</v>
      </c>
    </row>
    <row r="14" spans="1:4" x14ac:dyDescent="0.25">
      <c r="B14">
        <v>15987</v>
      </c>
      <c r="C14" s="2">
        <v>110.625</v>
      </c>
      <c r="D14">
        <v>8</v>
      </c>
    </row>
    <row r="15" spans="1:4" x14ac:dyDescent="0.25">
      <c r="B15">
        <v>17230</v>
      </c>
      <c r="C15" s="2">
        <v>18.75</v>
      </c>
      <c r="D15">
        <v>19</v>
      </c>
    </row>
    <row r="16" spans="1:4" x14ac:dyDescent="0.25">
      <c r="B16">
        <v>17445</v>
      </c>
      <c r="C16" s="2">
        <v>94.1666666666667</v>
      </c>
      <c r="D16">
        <v>1</v>
      </c>
    </row>
    <row r="17" spans="1:4" x14ac:dyDescent="0.25">
      <c r="B17">
        <v>17720</v>
      </c>
      <c r="C17" s="2">
        <v>120.71428571428601</v>
      </c>
      <c r="D17">
        <v>8</v>
      </c>
    </row>
    <row r="18" spans="1:4" x14ac:dyDescent="0.25">
      <c r="A18" t="s">
        <v>19</v>
      </c>
      <c r="B18">
        <v>8503</v>
      </c>
      <c r="C18">
        <v>17</v>
      </c>
      <c r="D18">
        <v>41</v>
      </c>
    </row>
    <row r="19" spans="1:4" x14ac:dyDescent="0.25">
      <c r="B19">
        <v>8718</v>
      </c>
      <c r="C19" s="2">
        <v>132.5</v>
      </c>
      <c r="D19" s="2">
        <v>16</v>
      </c>
    </row>
    <row r="20" spans="1:4" x14ac:dyDescent="0.25">
      <c r="B20">
        <v>10785</v>
      </c>
      <c r="C20" s="2">
        <v>175.833333333333</v>
      </c>
      <c r="D20" s="2">
        <v>8</v>
      </c>
    </row>
    <row r="21" spans="1:4" x14ac:dyDescent="0.25">
      <c r="B21">
        <v>10628</v>
      </c>
      <c r="C21" s="2">
        <v>104.11764705882401</v>
      </c>
      <c r="D21">
        <v>6</v>
      </c>
    </row>
    <row r="22" spans="1:4" x14ac:dyDescent="0.25">
      <c r="B22">
        <v>10898</v>
      </c>
      <c r="C22" s="2">
        <v>113.571428571429</v>
      </c>
      <c r="D22" s="2">
        <v>1</v>
      </c>
    </row>
    <row r="23" spans="1:4" x14ac:dyDescent="0.25">
      <c r="B23">
        <v>10935</v>
      </c>
      <c r="C23" s="2">
        <v>21</v>
      </c>
      <c r="D23">
        <v>1</v>
      </c>
    </row>
    <row r="24" spans="1:4" x14ac:dyDescent="0.25">
      <c r="B24">
        <v>11156</v>
      </c>
      <c r="C24" s="2">
        <v>248.333333333333</v>
      </c>
      <c r="D24">
        <v>3</v>
      </c>
    </row>
    <row r="25" spans="1:4" x14ac:dyDescent="0.25">
      <c r="B25">
        <v>17231</v>
      </c>
      <c r="C25" s="2">
        <v>59.411764705882398</v>
      </c>
      <c r="D25" s="2">
        <v>10</v>
      </c>
    </row>
    <row r="26" spans="1:4" x14ac:dyDescent="0.25">
      <c r="B26">
        <v>17547</v>
      </c>
      <c r="C26" s="2">
        <v>137.857142857143</v>
      </c>
      <c r="D26" s="2">
        <v>9</v>
      </c>
    </row>
    <row r="27" spans="1:4" x14ac:dyDescent="0.25">
      <c r="B27">
        <v>17548</v>
      </c>
      <c r="C27" s="2">
        <v>106.428571428571</v>
      </c>
      <c r="D27">
        <v>21</v>
      </c>
    </row>
    <row r="28" spans="1:4" x14ac:dyDescent="0.25">
      <c r="B28">
        <v>17555</v>
      </c>
      <c r="C28" s="2">
        <v>86.428571428571402</v>
      </c>
      <c r="D28" s="2">
        <v>12</v>
      </c>
    </row>
    <row r="29" spans="1:4" x14ac:dyDescent="0.25">
      <c r="A29" t="s">
        <v>20</v>
      </c>
      <c r="B29">
        <v>9198</v>
      </c>
      <c r="C29" s="106">
        <v>22</v>
      </c>
      <c r="D29">
        <v>6</v>
      </c>
    </row>
    <row r="30" spans="1:4" x14ac:dyDescent="0.25">
      <c r="B30">
        <v>9201</v>
      </c>
      <c r="C30" s="2">
        <v>63</v>
      </c>
      <c r="D30">
        <v>12</v>
      </c>
    </row>
    <row r="31" spans="1:4" x14ac:dyDescent="0.25">
      <c r="B31">
        <v>9203</v>
      </c>
      <c r="C31" s="2">
        <v>41.1111111111111</v>
      </c>
      <c r="D31">
        <v>6</v>
      </c>
    </row>
    <row r="32" spans="1:4" x14ac:dyDescent="0.25">
      <c r="B32">
        <v>10619</v>
      </c>
      <c r="C32" s="2">
        <v>65.384615384615401</v>
      </c>
      <c r="D32">
        <v>1</v>
      </c>
    </row>
    <row r="33" spans="2:4" x14ac:dyDescent="0.25">
      <c r="B33">
        <v>10852</v>
      </c>
      <c r="C33" s="2">
        <v>32.5</v>
      </c>
      <c r="D33">
        <v>4</v>
      </c>
    </row>
    <row r="34" spans="2:4" x14ac:dyDescent="0.25">
      <c r="B34">
        <v>11026</v>
      </c>
      <c r="C34" s="2">
        <v>174</v>
      </c>
      <c r="D34" s="2">
        <v>1</v>
      </c>
    </row>
    <row r="35" spans="2:4" x14ac:dyDescent="0.25">
      <c r="B35">
        <v>11027</v>
      </c>
      <c r="C35" s="2">
        <v>42.142857142857103</v>
      </c>
      <c r="D35" s="2">
        <v>32</v>
      </c>
    </row>
    <row r="36" spans="2:4" x14ac:dyDescent="0.25">
      <c r="B36">
        <v>17232</v>
      </c>
      <c r="C36" s="2">
        <v>80</v>
      </c>
      <c r="D36" s="2">
        <v>1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5"/>
  <sheetViews>
    <sheetView workbookViewId="0">
      <selection activeCell="Q14" sqref="Q14"/>
    </sheetView>
  </sheetViews>
  <sheetFormatPr defaultRowHeight="15" x14ac:dyDescent="0.25"/>
  <sheetData>
    <row r="1" spans="1:19" x14ac:dyDescent="0.25">
      <c r="B1" s="63" t="s">
        <v>248</v>
      </c>
      <c r="C1" s="63" t="s">
        <v>105</v>
      </c>
      <c r="D1" s="63"/>
      <c r="E1" s="63"/>
      <c r="F1" s="63"/>
      <c r="G1" s="63"/>
      <c r="I1" t="s">
        <v>249</v>
      </c>
      <c r="J1" t="s">
        <v>105</v>
      </c>
    </row>
    <row r="2" spans="1:19" x14ac:dyDescent="0.25">
      <c r="A2" s="28"/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</row>
    <row r="3" spans="1:19" x14ac:dyDescent="0.25">
      <c r="A3" s="29" t="s">
        <v>109</v>
      </c>
      <c r="B3" t="s">
        <v>110</v>
      </c>
      <c r="C3" t="s">
        <v>111</v>
      </c>
      <c r="D3" t="s">
        <v>112</v>
      </c>
      <c r="E3" t="s">
        <v>113</v>
      </c>
      <c r="F3" t="s">
        <v>114</v>
      </c>
      <c r="G3" t="s">
        <v>115</v>
      </c>
      <c r="I3" t="s">
        <v>110</v>
      </c>
      <c r="J3" t="s">
        <v>111</v>
      </c>
      <c r="K3" t="s">
        <v>112</v>
      </c>
      <c r="L3" t="s">
        <v>113</v>
      </c>
      <c r="M3" t="s">
        <v>114</v>
      </c>
      <c r="N3" t="s">
        <v>115</v>
      </c>
      <c r="P3" t="s">
        <v>247</v>
      </c>
    </row>
    <row r="4" spans="1:19" x14ac:dyDescent="0.25">
      <c r="A4" s="28"/>
      <c r="B4">
        <v>7.1034880355000496E-2</v>
      </c>
      <c r="C4">
        <v>4.4630385935306598E-2</v>
      </c>
      <c r="D4">
        <v>4.9051259777375601E-2</v>
      </c>
      <c r="E4">
        <v>1.9275499135255801E-2</v>
      </c>
      <c r="F4">
        <v>0.121688690864378</v>
      </c>
      <c r="G4">
        <v>1.5745535590931E-2</v>
      </c>
      <c r="I4">
        <v>1.52956414967775E-2</v>
      </c>
      <c r="J4">
        <v>5.7624154620700398E-2</v>
      </c>
      <c r="K4">
        <v>3.1919041338066299E-2</v>
      </c>
      <c r="L4">
        <v>5.7810677836338697E-2</v>
      </c>
      <c r="M4">
        <v>4.9485608935356099E-2</v>
      </c>
      <c r="N4">
        <v>5.4946965778117703E-2</v>
      </c>
      <c r="Q4" t="s">
        <v>118</v>
      </c>
      <c r="R4" t="s">
        <v>119</v>
      </c>
      <c r="S4" t="s">
        <v>69</v>
      </c>
    </row>
    <row r="5" spans="1:19" x14ac:dyDescent="0.25">
      <c r="A5" s="28"/>
      <c r="B5">
        <v>0.35261735172540498</v>
      </c>
      <c r="C5">
        <v>0.39240908100092298</v>
      </c>
      <c r="D5">
        <v>0.28926943914757802</v>
      </c>
      <c r="E5">
        <v>0.12936403536862101</v>
      </c>
      <c r="F5">
        <v>8.9210380294493297E-2</v>
      </c>
      <c r="G5" t="s">
        <v>116</v>
      </c>
      <c r="I5">
        <v>0.51294665356477098</v>
      </c>
      <c r="J5">
        <v>0.38784719951450802</v>
      </c>
      <c r="K5">
        <v>0.501906911366516</v>
      </c>
      <c r="L5">
        <v>0.32210358120057597</v>
      </c>
      <c r="M5">
        <v>0.64191137606844395</v>
      </c>
      <c r="N5" t="s">
        <v>116</v>
      </c>
      <c r="P5" t="s">
        <v>54</v>
      </c>
      <c r="Q5" s="21">
        <v>2.95468876774693E-6</v>
      </c>
      <c r="R5" s="21" t="s">
        <v>120</v>
      </c>
      <c r="S5" s="21">
        <v>1.6347753750508901E-19</v>
      </c>
    </row>
    <row r="6" spans="1:19" ht="18" customHeight="1" x14ac:dyDescent="0.25">
      <c r="A6" s="28"/>
      <c r="B6">
        <v>5.74862328603079E-2</v>
      </c>
      <c r="C6">
        <v>3.4866903672024399E-2</v>
      </c>
      <c r="D6">
        <v>4.73016640171409E-2</v>
      </c>
      <c r="E6">
        <v>3.0178073048591599E-2</v>
      </c>
      <c r="F6">
        <v>6.6755321972510398E-3</v>
      </c>
      <c r="G6">
        <v>2.1726473048329399E-2</v>
      </c>
      <c r="I6">
        <v>3.0295554858942801E-2</v>
      </c>
      <c r="J6">
        <v>4.6238555107265697E-2</v>
      </c>
      <c r="K6">
        <v>2.1666844064990701E-2</v>
      </c>
      <c r="L6">
        <v>3.3486804614464398E-2</v>
      </c>
      <c r="M6">
        <v>6.4506443838278499E-2</v>
      </c>
      <c r="N6">
        <v>5.50330565311015E-2</v>
      </c>
      <c r="P6" t="s">
        <v>25</v>
      </c>
      <c r="Q6" s="21">
        <v>2.5829950714406502E-10</v>
      </c>
      <c r="R6" t="s">
        <v>120</v>
      </c>
      <c r="S6" s="21">
        <v>1.1020577187949801E-11</v>
      </c>
    </row>
    <row r="7" spans="1:19" ht="18" customHeight="1" x14ac:dyDescent="0.25">
      <c r="A7" s="28"/>
      <c r="B7">
        <v>0.17510794787735201</v>
      </c>
      <c r="C7">
        <v>0.22782071866095099</v>
      </c>
      <c r="D7">
        <v>8.6027478369382696E-2</v>
      </c>
      <c r="E7">
        <v>1.4715359049538799E-2</v>
      </c>
      <c r="F7">
        <v>2.6768689602613499E-2</v>
      </c>
      <c r="G7">
        <v>1.8986663222312902E-2</v>
      </c>
      <c r="I7">
        <v>0.38354752557743499</v>
      </c>
      <c r="J7">
        <v>0.14663947155432999</v>
      </c>
      <c r="K7">
        <v>0.18025224968791001</v>
      </c>
      <c r="L7">
        <v>0.18106720608969501</v>
      </c>
      <c r="M7">
        <v>0.21770816246668501</v>
      </c>
      <c r="N7">
        <v>0.39101054231325799</v>
      </c>
      <c r="P7" t="s">
        <v>26</v>
      </c>
      <c r="Q7" s="21">
        <v>2.1250622140672701E-5</v>
      </c>
      <c r="R7" t="s">
        <v>120</v>
      </c>
      <c r="S7" s="21">
        <v>1.7632655884413201E-16</v>
      </c>
    </row>
    <row r="8" spans="1:19" x14ac:dyDescent="0.25">
      <c r="A8" s="28"/>
      <c r="B8">
        <v>7.1392516002935502E-2</v>
      </c>
      <c r="C8">
        <v>5.5700313548246998E-2</v>
      </c>
      <c r="D8">
        <v>4.1099139793465501E-2</v>
      </c>
      <c r="E8">
        <v>2.1856246469542401E-2</v>
      </c>
      <c r="F8">
        <v>2.67903422936797E-2</v>
      </c>
      <c r="G8">
        <v>1.1784357183119799E-2</v>
      </c>
      <c r="I8">
        <v>3.5805185804409598E-2</v>
      </c>
      <c r="J8">
        <v>5.3115999119149299E-2</v>
      </c>
      <c r="K8">
        <v>8.8954474776983303E-2</v>
      </c>
      <c r="L8">
        <v>5.7716640457510897E-2</v>
      </c>
      <c r="M8">
        <v>6.3362072221934795E-2</v>
      </c>
      <c r="N8">
        <v>0.219361879924933</v>
      </c>
    </row>
    <row r="9" spans="1:19" x14ac:dyDescent="0.25">
      <c r="A9" s="28"/>
      <c r="B9">
        <v>0.125350214424543</v>
      </c>
      <c r="C9">
        <v>0.17213189530940301</v>
      </c>
      <c r="D9">
        <v>9.7816864494234296E-2</v>
      </c>
      <c r="E9">
        <v>5.33647242933512E-2</v>
      </c>
      <c r="F9">
        <v>7.8669025308706605E-2</v>
      </c>
      <c r="G9">
        <v>6.1330019030720002E-2</v>
      </c>
      <c r="I9">
        <v>5.3226577324999698E-2</v>
      </c>
      <c r="J9">
        <v>5.66807929426432E-2</v>
      </c>
      <c r="K9">
        <v>3.0086576938629199E-2</v>
      </c>
      <c r="L9">
        <v>6.4201037436723701E-2</v>
      </c>
      <c r="M9">
        <v>4.5506127178668997E-2</v>
      </c>
      <c r="N9">
        <v>4.08258409705013E-2</v>
      </c>
      <c r="P9" t="s">
        <v>129</v>
      </c>
    </row>
    <row r="10" spans="1:19" x14ac:dyDescent="0.25">
      <c r="A10" s="28"/>
      <c r="B10">
        <v>0.121641362375683</v>
      </c>
      <c r="C10">
        <v>0.143673467316798</v>
      </c>
      <c r="D10">
        <v>8.4103319173057897E-2</v>
      </c>
      <c r="E10">
        <v>2.4774837618072799E-2</v>
      </c>
      <c r="F10">
        <v>1.47851124405861E-2</v>
      </c>
      <c r="G10">
        <v>8.2663199553887096E-2</v>
      </c>
      <c r="I10">
        <v>0.37232759751689898</v>
      </c>
      <c r="J10">
        <v>0.105170282555951</v>
      </c>
      <c r="K10">
        <v>0.231571901341279</v>
      </c>
      <c r="L10">
        <v>0.17012225279791501</v>
      </c>
      <c r="M10">
        <v>0.19816034908096</v>
      </c>
      <c r="N10">
        <v>0.21195595614612101</v>
      </c>
      <c r="Q10" t="s">
        <v>118</v>
      </c>
      <c r="R10" t="s">
        <v>119</v>
      </c>
      <c r="S10" t="s">
        <v>69</v>
      </c>
    </row>
    <row r="11" spans="1:19" x14ac:dyDescent="0.25">
      <c r="A11" s="28"/>
      <c r="B11">
        <v>0.148393755510491</v>
      </c>
      <c r="C11">
        <v>5.2368022445024899E-2</v>
      </c>
      <c r="D11">
        <v>1.9306387752294499E-2</v>
      </c>
      <c r="E11">
        <v>1.37152094393969E-2</v>
      </c>
      <c r="F11">
        <v>0.11454544216394399</v>
      </c>
      <c r="G11">
        <v>1.58240553736687E-2</v>
      </c>
      <c r="I11">
        <v>0.27434728663319202</v>
      </c>
      <c r="J11">
        <v>0.16681201202725901</v>
      </c>
      <c r="K11">
        <v>0.14824598928292601</v>
      </c>
      <c r="L11">
        <v>0.112108228728175</v>
      </c>
      <c r="M11">
        <v>0.243698251744111</v>
      </c>
      <c r="N11">
        <v>0.13174702685612899</v>
      </c>
      <c r="P11" t="s">
        <v>54</v>
      </c>
      <c r="Q11" s="21">
        <v>1.5004621777283299E-2</v>
      </c>
      <c r="R11" t="s">
        <v>120</v>
      </c>
      <c r="S11" s="21">
        <v>6.6691694658893705E-4</v>
      </c>
    </row>
    <row r="12" spans="1:19" x14ac:dyDescent="0.25">
      <c r="A12" s="28"/>
      <c r="B12">
        <v>0.184260673758884</v>
      </c>
      <c r="C12">
        <v>0.179616196815752</v>
      </c>
      <c r="D12">
        <v>7.33327686786652E-2</v>
      </c>
      <c r="E12">
        <v>0.22272627635134601</v>
      </c>
      <c r="F12">
        <v>0.17700029850006099</v>
      </c>
      <c r="G12">
        <v>4.53653748901117E-2</v>
      </c>
      <c r="I12">
        <v>0.21003439236018401</v>
      </c>
      <c r="J12">
        <v>0.118493745376666</v>
      </c>
      <c r="K12">
        <v>0.13587027018268899</v>
      </c>
      <c r="L12">
        <v>6.5459966659545898E-2</v>
      </c>
      <c r="M12">
        <v>0.12315043078528499</v>
      </c>
      <c r="N12">
        <v>0.19092512130737299</v>
      </c>
      <c r="P12" t="s">
        <v>25</v>
      </c>
      <c r="Q12">
        <v>8.7655167814900698E-3</v>
      </c>
      <c r="R12" t="s">
        <v>120</v>
      </c>
      <c r="S12" s="21">
        <v>4.2251745281119302E-2</v>
      </c>
    </row>
    <row r="13" spans="1:19" x14ac:dyDescent="0.25">
      <c r="A13" s="28"/>
      <c r="B13">
        <v>0.13330852398131501</v>
      </c>
      <c r="C13">
        <v>0.161253324048337</v>
      </c>
      <c r="D13">
        <v>2.71119353446093E-2</v>
      </c>
      <c r="E13">
        <v>4.3827995285391802E-2</v>
      </c>
      <c r="F13">
        <v>2.5189620753129301E-2</v>
      </c>
      <c r="G13">
        <v>2.0659994600074599E-2</v>
      </c>
      <c r="I13">
        <v>0.16896950933986701</v>
      </c>
      <c r="J13">
        <v>0.15097893712421301</v>
      </c>
      <c r="K13">
        <v>0.12115386587878101</v>
      </c>
      <c r="L13">
        <v>0.15148121677339099</v>
      </c>
      <c r="M13">
        <v>0.15584295398245299</v>
      </c>
      <c r="N13">
        <v>0.34919525724318301</v>
      </c>
      <c r="P13" t="s">
        <v>26</v>
      </c>
      <c r="Q13">
        <v>1.53315623386825E-2</v>
      </c>
      <c r="R13" t="s">
        <v>120</v>
      </c>
      <c r="S13" s="21">
        <v>1.2504421649185001E-2</v>
      </c>
    </row>
    <row r="14" spans="1:19" x14ac:dyDescent="0.25">
      <c r="A14" s="28"/>
      <c r="B14">
        <v>0.100592446616954</v>
      </c>
      <c r="C14">
        <v>0.14850643960138199</v>
      </c>
      <c r="D14">
        <v>5.81523760877274E-2</v>
      </c>
      <c r="E14">
        <v>5.5713169897595997E-2</v>
      </c>
      <c r="F14">
        <v>6.0799139897738198E-2</v>
      </c>
      <c r="G14">
        <v>1.6893933394125499E-2</v>
      </c>
      <c r="I14">
        <v>0.129150010728174</v>
      </c>
      <c r="J14">
        <v>0.36138185113668397</v>
      </c>
      <c r="K14">
        <v>3.6239133733842098E-2</v>
      </c>
      <c r="L14">
        <v>0.10382965207099901</v>
      </c>
      <c r="M14">
        <v>5.05503803491592E-2</v>
      </c>
      <c r="N14">
        <v>0.105421166453097</v>
      </c>
    </row>
    <row r="15" spans="1:19" x14ac:dyDescent="0.25">
      <c r="A15" s="28"/>
      <c r="B15">
        <v>0.166701174781968</v>
      </c>
      <c r="C15">
        <v>0.13457577381283001</v>
      </c>
      <c r="D15">
        <v>0.14388064876908399</v>
      </c>
      <c r="E15">
        <v>7.2313436772674294E-2</v>
      </c>
      <c r="F15">
        <v>4.75792731158435E-2</v>
      </c>
      <c r="G15">
        <v>1.8557007767652199E-2</v>
      </c>
      <c r="I15">
        <v>0.139343627045552</v>
      </c>
      <c r="J15">
        <v>6.1682262023290003E-2</v>
      </c>
      <c r="K15">
        <v>5.06434701383114E-2</v>
      </c>
      <c r="L15">
        <v>8.5979327559471103E-2</v>
      </c>
      <c r="M15">
        <v>0.104107374273655</v>
      </c>
      <c r="N15">
        <v>9.5380472019314794E-2</v>
      </c>
    </row>
    <row r="16" spans="1:19" x14ac:dyDescent="0.25">
      <c r="A16" s="28"/>
      <c r="B16">
        <v>0.162886589434412</v>
      </c>
      <c r="C16">
        <v>0.163647309411317</v>
      </c>
      <c r="D16">
        <v>7.3045400764655197E-2</v>
      </c>
      <c r="E16">
        <v>3.9791583585051402E-2</v>
      </c>
      <c r="F16">
        <v>5.4374157295872798E-2</v>
      </c>
      <c r="G16">
        <v>7.0795100182294901E-2</v>
      </c>
      <c r="I16">
        <v>0.17990725052853401</v>
      </c>
      <c r="J16">
        <v>5.92997297644615E-3</v>
      </c>
      <c r="K16">
        <v>5.1801294088363703E-2</v>
      </c>
      <c r="L16">
        <v>4.4955907348129501E-2</v>
      </c>
      <c r="M16">
        <v>9.6861038253539103E-2</v>
      </c>
      <c r="N16">
        <v>4.4292508934934902E-2</v>
      </c>
    </row>
    <row r="17" spans="1:14" x14ac:dyDescent="0.25">
      <c r="A17" s="28"/>
      <c r="B17">
        <v>0.27310216245906699</v>
      </c>
      <c r="C17">
        <v>0.22697432715107099</v>
      </c>
      <c r="D17">
        <v>0.217419563679426</v>
      </c>
      <c r="E17">
        <v>0.13027173718437601</v>
      </c>
      <c r="F17">
        <v>7.9500627216129105E-2</v>
      </c>
      <c r="G17" t="s">
        <v>116</v>
      </c>
      <c r="I17">
        <v>0.31115458909878302</v>
      </c>
      <c r="J17">
        <v>0.113727830802756</v>
      </c>
      <c r="K17">
        <v>0.18874383559657501</v>
      </c>
      <c r="L17">
        <v>0.175660758064343</v>
      </c>
      <c r="M17">
        <v>0.40870687065734701</v>
      </c>
      <c r="N17" t="s">
        <v>116</v>
      </c>
    </row>
    <row r="18" spans="1:14" x14ac:dyDescent="0.25">
      <c r="A18" s="28"/>
      <c r="B18">
        <v>0.13179578518583701</v>
      </c>
      <c r="C18">
        <v>0.18230758943491501</v>
      </c>
      <c r="D18">
        <v>6.2145049550703602E-2</v>
      </c>
      <c r="E18">
        <v>4.4517939289410897E-2</v>
      </c>
      <c r="F18">
        <v>3.5223947217067099E-2</v>
      </c>
      <c r="G18">
        <v>2.01319519962583E-2</v>
      </c>
      <c r="I18">
        <v>0.27876756916704898</v>
      </c>
      <c r="J18">
        <v>0.1110889179977</v>
      </c>
      <c r="K18">
        <v>5.3930447669699802E-2</v>
      </c>
      <c r="L18">
        <v>8.3178796572610694E-2</v>
      </c>
      <c r="M18">
        <v>0.23819500642518199</v>
      </c>
      <c r="N18">
        <v>9.0617957835396098E-2</v>
      </c>
    </row>
    <row r="19" spans="1:14" x14ac:dyDescent="0.25">
      <c r="A19" s="28"/>
      <c r="B19">
        <v>0.21465795619679301</v>
      </c>
      <c r="C19">
        <v>0.16411283916483299</v>
      </c>
      <c r="D19">
        <v>8.1123407288558005E-2</v>
      </c>
      <c r="E19">
        <v>7.0362649857997894E-2</v>
      </c>
      <c r="F19">
        <v>8.2879133699905294E-2</v>
      </c>
      <c r="G19">
        <v>4.1688676923513399E-2</v>
      </c>
      <c r="I19">
        <v>6.7696573886842998E-2</v>
      </c>
      <c r="J19">
        <v>1.4828198899825401E-2</v>
      </c>
      <c r="K19">
        <v>0.100249237354313</v>
      </c>
      <c r="L19" t="s">
        <v>116</v>
      </c>
      <c r="M19">
        <v>0.112893710906307</v>
      </c>
      <c r="N19">
        <v>2.8812721371650699E-2</v>
      </c>
    </row>
    <row r="20" spans="1:14" x14ac:dyDescent="0.25">
      <c r="A20" s="28"/>
      <c r="B20">
        <v>0.22312446042963999</v>
      </c>
      <c r="C20">
        <v>0.23321320711632701</v>
      </c>
      <c r="D20">
        <v>6.34789826969306E-2</v>
      </c>
      <c r="E20">
        <v>8.3875672105285903E-2</v>
      </c>
      <c r="F20">
        <v>5.7793359751954203E-2</v>
      </c>
      <c r="G20">
        <v>9.5575305819511402E-2</v>
      </c>
      <c r="I20">
        <v>0.17059382263758299</v>
      </c>
      <c r="J20">
        <v>8.8478778675198599E-2</v>
      </c>
      <c r="K20">
        <v>9.1560872328100798E-2</v>
      </c>
      <c r="L20">
        <v>7.4052687920629995E-2</v>
      </c>
      <c r="M20">
        <v>0.20286636974086</v>
      </c>
      <c r="N20">
        <v>0.14711501446863001</v>
      </c>
    </row>
    <row r="21" spans="1:14" x14ac:dyDescent="0.25">
      <c r="A21" s="28"/>
      <c r="B21">
        <v>0.17089403827125399</v>
      </c>
      <c r="C21">
        <v>0.14236652592551899</v>
      </c>
      <c r="D21">
        <v>4.0617479991329801E-2</v>
      </c>
      <c r="E21">
        <v>6.1525107927930901E-2</v>
      </c>
      <c r="F21">
        <v>2.5678557964662702E-2</v>
      </c>
      <c r="G21" t="s">
        <v>116</v>
      </c>
      <c r="I21">
        <v>0.13252721077766</v>
      </c>
      <c r="J21">
        <v>7.3910125013854799E-2</v>
      </c>
      <c r="K21">
        <v>6.1790621280670199E-2</v>
      </c>
      <c r="L21">
        <v>5.7573562108532199E-2</v>
      </c>
      <c r="M21">
        <v>0.12957668786070201</v>
      </c>
      <c r="N21" t="s">
        <v>116</v>
      </c>
    </row>
    <row r="22" spans="1:14" x14ac:dyDescent="0.25">
      <c r="A22" s="28"/>
      <c r="B22">
        <v>0.28011229918227498</v>
      </c>
      <c r="C22">
        <v>0.32233418333861602</v>
      </c>
      <c r="D22">
        <v>0.13513023941354299</v>
      </c>
      <c r="E22">
        <v>2.75331425170104E-2</v>
      </c>
      <c r="F22">
        <v>3.3082122152501899E-2</v>
      </c>
      <c r="G22">
        <v>4.9017813522368697E-2</v>
      </c>
      <c r="I22">
        <v>0.28339646892287801</v>
      </c>
      <c r="J22">
        <v>1.36108696460724E-2</v>
      </c>
      <c r="K22">
        <v>0.14572643116116499</v>
      </c>
      <c r="L22">
        <v>0.136022927653458</v>
      </c>
      <c r="M22">
        <v>0.300296480994241</v>
      </c>
      <c r="N22">
        <v>0.40406265983151102</v>
      </c>
    </row>
    <row r="23" spans="1:14" x14ac:dyDescent="0.25">
      <c r="A23" s="28"/>
      <c r="B23">
        <v>0.226659003492754</v>
      </c>
      <c r="C23">
        <v>0.19104830516709201</v>
      </c>
      <c r="D23">
        <v>7.6190875120022705E-2</v>
      </c>
      <c r="E23">
        <v>1.9793118361705601E-2</v>
      </c>
      <c r="F23">
        <v>1.6971820182558401E-2</v>
      </c>
      <c r="G23">
        <v>0.16638292372226701</v>
      </c>
      <c r="I23">
        <v>0.16863962767557</v>
      </c>
      <c r="J23">
        <v>0.106469773656378</v>
      </c>
      <c r="K23">
        <v>0.22006206410005699</v>
      </c>
      <c r="L23">
        <v>0.16468004332411901</v>
      </c>
      <c r="M23">
        <v>0.18883948715196699</v>
      </c>
      <c r="N23">
        <v>0.22101131702462801</v>
      </c>
    </row>
    <row r="24" spans="1:14" x14ac:dyDescent="0.25">
      <c r="A24" s="28"/>
      <c r="B24">
        <v>0.22342431567077101</v>
      </c>
      <c r="C24">
        <v>0.205240337403886</v>
      </c>
      <c r="D24">
        <v>0.10723455586269801</v>
      </c>
      <c r="E24">
        <v>3.4894069922821902E-2</v>
      </c>
      <c r="F24">
        <v>1.5931980684399601E-2</v>
      </c>
      <c r="G24">
        <v>0</v>
      </c>
      <c r="I24">
        <v>0.46284335730252402</v>
      </c>
      <c r="J24">
        <v>0.123625736772305</v>
      </c>
      <c r="K24">
        <v>0.10520371320572799</v>
      </c>
      <c r="L24">
        <v>0.14398376043472</v>
      </c>
      <c r="M24">
        <v>0.27352501686130298</v>
      </c>
      <c r="N24">
        <v>0.37449372145864701</v>
      </c>
    </row>
    <row r="25" spans="1:14" x14ac:dyDescent="0.25">
      <c r="A25" s="28"/>
      <c r="B25">
        <v>6.72263734338302E-2</v>
      </c>
      <c r="C25">
        <v>5.4477010750108301E-2</v>
      </c>
      <c r="D25">
        <v>5.5726813773314197E-2</v>
      </c>
      <c r="E25">
        <v>3.7427547359556897E-2</v>
      </c>
      <c r="F25">
        <v>2.3504944119070299E-2</v>
      </c>
      <c r="G25">
        <v>2.2486419550010101E-2</v>
      </c>
      <c r="I25">
        <v>7.39451478269917E-2</v>
      </c>
      <c r="J25">
        <v>4.2848877857128799E-2</v>
      </c>
      <c r="K25">
        <v>3.35366937797517E-2</v>
      </c>
      <c r="L25">
        <v>3.9031889910499301E-2</v>
      </c>
      <c r="M25">
        <v>8.4044305010077897E-2</v>
      </c>
      <c r="N25">
        <v>7.6064476070718604E-2</v>
      </c>
    </row>
    <row r="26" spans="1:14" x14ac:dyDescent="0.25">
      <c r="A26" s="28"/>
      <c r="B26">
        <v>0.146561244086895</v>
      </c>
      <c r="C26">
        <v>0.14865031338982501</v>
      </c>
      <c r="D26">
        <v>4.5822717466702099E-2</v>
      </c>
      <c r="E26">
        <v>1.2196282323982E-2</v>
      </c>
      <c r="F26">
        <v>3.4757540499170597E-2</v>
      </c>
      <c r="G26">
        <v>1.1613937094807601E-2</v>
      </c>
      <c r="I26">
        <v>0.20369654720595901</v>
      </c>
      <c r="J26">
        <v>0.142041349233616</v>
      </c>
      <c r="K26">
        <v>0.153883165255603</v>
      </c>
      <c r="L26">
        <v>0.24597536751202201</v>
      </c>
      <c r="M26">
        <v>0.16620876221193201</v>
      </c>
      <c r="N26">
        <v>0.35499722901731701</v>
      </c>
    </row>
    <row r="27" spans="1:14" x14ac:dyDescent="0.25">
      <c r="A27" s="28"/>
      <c r="B27">
        <v>0.26483808341362203</v>
      </c>
      <c r="C27">
        <v>0.23956389336713699</v>
      </c>
      <c r="D27">
        <v>9.35257658007599E-2</v>
      </c>
      <c r="E27">
        <v>4.0392108130873301E-2</v>
      </c>
      <c r="F27">
        <v>3.9983177681764001E-2</v>
      </c>
      <c r="G27">
        <v>0</v>
      </c>
      <c r="I27">
        <v>0.24756075036438099</v>
      </c>
      <c r="J27">
        <v>0.100918308397134</v>
      </c>
      <c r="K27">
        <v>8.0809547584208302E-2</v>
      </c>
      <c r="L27">
        <v>8.9176589664485703E-2</v>
      </c>
      <c r="M27">
        <v>0.16972749296161899</v>
      </c>
      <c r="N27">
        <v>0.32985431854923603</v>
      </c>
    </row>
    <row r="28" spans="1:14" x14ac:dyDescent="0.25">
      <c r="A28" s="28"/>
      <c r="B28">
        <v>0.107023813983514</v>
      </c>
      <c r="C28">
        <v>0.120347009971738</v>
      </c>
      <c r="D28">
        <v>4.7921477393670503E-3</v>
      </c>
      <c r="E28">
        <v>5.5702339857816698E-3</v>
      </c>
      <c r="F28">
        <v>0</v>
      </c>
      <c r="G28">
        <v>0</v>
      </c>
      <c r="I28">
        <v>6.1820027906270197E-2</v>
      </c>
      <c r="J28" t="s">
        <v>116</v>
      </c>
      <c r="K28" t="s">
        <v>116</v>
      </c>
      <c r="L28">
        <v>8.8228097185492502E-2</v>
      </c>
      <c r="M28">
        <v>0.12644184256593399</v>
      </c>
      <c r="N28">
        <v>8.7324842810630798E-2</v>
      </c>
    </row>
    <row r="29" spans="1:14" x14ac:dyDescent="0.25">
      <c r="A29" s="28"/>
      <c r="B29">
        <v>5.5057392341809099E-2</v>
      </c>
      <c r="C29">
        <v>7.1157928711424304E-2</v>
      </c>
      <c r="D29">
        <v>3.7911370791720599E-2</v>
      </c>
      <c r="E29">
        <v>3.81091247228059E-2</v>
      </c>
      <c r="F29">
        <v>3.9259313963926797E-2</v>
      </c>
      <c r="G29">
        <v>5.09446859359741E-2</v>
      </c>
      <c r="I29">
        <v>5.4916363411272602E-2</v>
      </c>
      <c r="J29">
        <v>6.8704419500298E-2</v>
      </c>
      <c r="K29">
        <v>5.0991021579614403E-2</v>
      </c>
      <c r="L29">
        <v>5.6119459370772097E-2</v>
      </c>
      <c r="M29">
        <v>7.1641490161418894E-2</v>
      </c>
      <c r="N29">
        <v>4.4938210553179203E-2</v>
      </c>
    </row>
    <row r="30" spans="1:14" x14ac:dyDescent="0.25">
      <c r="A30" s="28"/>
      <c r="B30">
        <v>0.15390980504735399</v>
      </c>
      <c r="C30">
        <v>0.14283092183371399</v>
      </c>
      <c r="D30">
        <v>0.10035783382842201</v>
      </c>
      <c r="E30">
        <v>3.4544067084789298E-2</v>
      </c>
      <c r="F30">
        <v>8.5182890295982406E-3</v>
      </c>
      <c r="G30">
        <v>0.100548595190048</v>
      </c>
      <c r="I30">
        <v>0.33323388086254901</v>
      </c>
      <c r="J30">
        <v>0.34325554107448902</v>
      </c>
      <c r="K30">
        <v>0.29520416951605299</v>
      </c>
      <c r="L30">
        <v>0.28114044730152399</v>
      </c>
      <c r="M30">
        <v>0.29268199493487701</v>
      </c>
      <c r="N30">
        <v>0.43129142870505699</v>
      </c>
    </row>
    <row r="31" spans="1:14" x14ac:dyDescent="0.25">
      <c r="A31" s="28"/>
      <c r="B31">
        <v>0.33592419480638802</v>
      </c>
      <c r="C31">
        <v>0.32529939496726301</v>
      </c>
      <c r="D31">
        <v>0.100372609391547</v>
      </c>
      <c r="E31">
        <v>4.1024313308298602E-2</v>
      </c>
      <c r="F31">
        <v>3.6946783463160202E-2</v>
      </c>
      <c r="G31">
        <v>5.1300901919603403E-2</v>
      </c>
      <c r="I31">
        <v>0.46151031642442703</v>
      </c>
      <c r="J31">
        <v>0.13870755334695201</v>
      </c>
      <c r="K31">
        <v>0.16375631229443999</v>
      </c>
      <c r="L31">
        <v>0.12756786830723299</v>
      </c>
      <c r="M31">
        <v>0.38106946781543799</v>
      </c>
      <c r="N31">
        <v>0.21436053184082801</v>
      </c>
    </row>
    <row r="32" spans="1:14" x14ac:dyDescent="0.25">
      <c r="A32" s="28"/>
      <c r="B32">
        <v>3.9632098658734703E-2</v>
      </c>
      <c r="C32">
        <v>1.31411948740216E-2</v>
      </c>
      <c r="D32">
        <v>3.6140569554427501E-2</v>
      </c>
      <c r="E32">
        <v>2.0908423148406002E-2</v>
      </c>
      <c r="F32">
        <v>3.0909282442938599E-2</v>
      </c>
      <c r="G32">
        <v>1.28817275787393E-2</v>
      </c>
      <c r="I32">
        <v>0.103723189620315</v>
      </c>
      <c r="J32">
        <v>6.3593821245460605E-2</v>
      </c>
      <c r="K32">
        <v>3.2621578201898899E-2</v>
      </c>
      <c r="L32">
        <v>3.7251057474080598E-2</v>
      </c>
      <c r="M32">
        <v>7.2288828592192406E-2</v>
      </c>
      <c r="N32">
        <v>9.4536973173186795E-2</v>
      </c>
    </row>
    <row r="33" spans="1:14" x14ac:dyDescent="0.25">
      <c r="A33" s="28"/>
      <c r="B33">
        <v>0.15284603848787301</v>
      </c>
      <c r="C33">
        <v>0.157293838667765</v>
      </c>
      <c r="D33">
        <v>2.7611860029754201E-2</v>
      </c>
      <c r="E33">
        <v>3.68816545854012E-2</v>
      </c>
      <c r="F33">
        <v>6.5801096045308601E-3</v>
      </c>
      <c r="G33">
        <v>6.9968964904546696E-2</v>
      </c>
      <c r="I33">
        <v>0.131049930007645</v>
      </c>
      <c r="J33">
        <v>8.6684406797091204E-2</v>
      </c>
      <c r="K33">
        <v>8.2191301044076695E-2</v>
      </c>
      <c r="L33">
        <v>8.1867764393488598E-2</v>
      </c>
      <c r="M33">
        <v>0.152102910525476</v>
      </c>
      <c r="N33">
        <v>0.141949767453803</v>
      </c>
    </row>
    <row r="34" spans="1:14" x14ac:dyDescent="0.25">
      <c r="A34" s="28"/>
      <c r="B34">
        <v>0.109218074814195</v>
      </c>
      <c r="C34">
        <v>0.139523196544143</v>
      </c>
      <c r="D34">
        <v>4.91699937179133E-2</v>
      </c>
      <c r="E34">
        <v>3.2151112332940102E-2</v>
      </c>
      <c r="F34">
        <v>4.25773174812396E-2</v>
      </c>
      <c r="G34">
        <v>5.48222325742245E-2</v>
      </c>
      <c r="I34">
        <v>0.18115559678693399</v>
      </c>
      <c r="J34">
        <v>5.16336871349082E-2</v>
      </c>
      <c r="K34">
        <v>0.141633528098464</v>
      </c>
      <c r="L34">
        <v>7.8059373113016306E-2</v>
      </c>
      <c r="M34">
        <v>0.110303128603846</v>
      </c>
      <c r="N34">
        <v>0.108887474983931</v>
      </c>
    </row>
    <row r="35" spans="1:14" x14ac:dyDescent="0.25">
      <c r="A35" s="28"/>
      <c r="B35">
        <v>0.111043131068106</v>
      </c>
      <c r="C35">
        <v>0.109128742567018</v>
      </c>
      <c r="D35">
        <v>6.7912406302870307E-2</v>
      </c>
      <c r="E35">
        <v>4.2332460110386202E-2</v>
      </c>
      <c r="F35">
        <v>3.3513581380248098E-2</v>
      </c>
      <c r="G35">
        <v>1.2806652734677E-2</v>
      </c>
      <c r="I35">
        <v>0.132632456691295</v>
      </c>
      <c r="J35">
        <v>5.71335777132349E-2</v>
      </c>
      <c r="K35">
        <v>4.31291448035174E-2</v>
      </c>
      <c r="L35">
        <v>6.5648566633462899E-2</v>
      </c>
      <c r="M35">
        <v>0.10819880917084</v>
      </c>
      <c r="N35">
        <v>9.8996536775181707E-2</v>
      </c>
    </row>
    <row r="36" spans="1:14" x14ac:dyDescent="0.25">
      <c r="A36" s="28"/>
      <c r="B36">
        <v>0.19661249283149301</v>
      </c>
      <c r="C36">
        <v>0.13938901119288899</v>
      </c>
      <c r="D36">
        <v>7.7136078327329799E-2</v>
      </c>
      <c r="E36">
        <v>7.1599075881143406E-2</v>
      </c>
      <c r="F36">
        <v>6.66463704741731E-2</v>
      </c>
      <c r="G36">
        <v>2.5657974928617499E-2</v>
      </c>
      <c r="I36">
        <v>0.12347857208612099</v>
      </c>
      <c r="J36">
        <v>5.3917516919749803E-2</v>
      </c>
      <c r="K36">
        <v>5.6748760444130401E-2</v>
      </c>
      <c r="L36">
        <v>9.5056930137798201E-2</v>
      </c>
      <c r="M36">
        <v>0.149535584186405</v>
      </c>
      <c r="N36">
        <v>9.3665008264638097E-2</v>
      </c>
    </row>
    <row r="37" spans="1:14" x14ac:dyDescent="0.25">
      <c r="A37" s="28"/>
      <c r="B37">
        <v>0.15148639140702</v>
      </c>
      <c r="C37">
        <v>0.237848030589521</v>
      </c>
      <c r="D37">
        <v>0.179495832175016</v>
      </c>
      <c r="E37">
        <v>6.5688795099655799E-3</v>
      </c>
      <c r="F37">
        <v>1.9866059741212298E-2</v>
      </c>
      <c r="G37">
        <v>0.30875666998326801</v>
      </c>
      <c r="I37">
        <v>0.34484697396994801</v>
      </c>
      <c r="J37">
        <v>0.25490002936373202</v>
      </c>
      <c r="K37">
        <v>0.29881361415609697</v>
      </c>
      <c r="L37">
        <v>0.29802915293516402</v>
      </c>
      <c r="M37">
        <v>0.317852812089647</v>
      </c>
      <c r="N37">
        <v>0.291390856727958</v>
      </c>
    </row>
    <row r="38" spans="1:14" x14ac:dyDescent="0.25">
      <c r="A38" s="28"/>
      <c r="B38">
        <v>0.14851371617901099</v>
      </c>
      <c r="C38">
        <v>0.161357019716312</v>
      </c>
      <c r="D38">
        <v>8.8912275885896994E-2</v>
      </c>
      <c r="E38">
        <v>7.1152766545613602E-2</v>
      </c>
      <c r="F38">
        <v>6.9502748692264901E-2</v>
      </c>
      <c r="G38">
        <v>1.0809145122766499E-2</v>
      </c>
      <c r="I38">
        <v>0.12749638583539999</v>
      </c>
      <c r="J38">
        <v>6.50937799120411E-2</v>
      </c>
      <c r="K38">
        <v>6.3556133955717103E-2</v>
      </c>
      <c r="L38">
        <v>5.7041654984156302E-2</v>
      </c>
      <c r="M38">
        <v>0.11054007283278899</v>
      </c>
      <c r="N38">
        <v>0.166728975251317</v>
      </c>
    </row>
    <row r="39" spans="1:14" x14ac:dyDescent="0.25">
      <c r="A39" s="28"/>
      <c r="B39">
        <v>0.167808618329258</v>
      </c>
      <c r="C39">
        <v>8.4287428569600503E-2</v>
      </c>
      <c r="D39">
        <v>1.9810133821823998E-2</v>
      </c>
      <c r="E39">
        <v>5.0887813626064198E-2</v>
      </c>
      <c r="F39">
        <v>4.3362755794078098E-2</v>
      </c>
      <c r="G39">
        <v>1.67534998618066E-2</v>
      </c>
      <c r="I39">
        <v>0.15749209238482401</v>
      </c>
      <c r="J39">
        <v>5.2665365532952903E-2</v>
      </c>
      <c r="K39">
        <v>6.6048932696382207E-2</v>
      </c>
      <c r="L39">
        <v>6.41560323660572E-2</v>
      </c>
      <c r="M39">
        <v>7.1537609611238798E-2</v>
      </c>
      <c r="N39">
        <v>8.6953311360308094E-2</v>
      </c>
    </row>
    <row r="40" spans="1:14" x14ac:dyDescent="0.25">
      <c r="A40" s="31"/>
      <c r="B40" s="31"/>
      <c r="C40" s="31"/>
      <c r="D40" s="31"/>
      <c r="E40" s="31"/>
      <c r="F40" s="31"/>
      <c r="G40" s="31"/>
      <c r="H40" s="31"/>
      <c r="I40" s="31"/>
      <c r="J40" s="31"/>
      <c r="K40" s="31"/>
      <c r="L40" s="31"/>
      <c r="M40" s="31"/>
      <c r="N40" s="31"/>
    </row>
    <row r="41" spans="1:14" x14ac:dyDescent="0.25">
      <c r="A41" s="30" t="s">
        <v>109</v>
      </c>
      <c r="B41" t="s">
        <v>110</v>
      </c>
      <c r="C41" t="s">
        <v>111</v>
      </c>
      <c r="D41" t="s">
        <v>112</v>
      </c>
      <c r="E41" t="s">
        <v>113</v>
      </c>
      <c r="F41" t="s">
        <v>114</v>
      </c>
      <c r="G41" t="s">
        <v>115</v>
      </c>
      <c r="I41" t="s">
        <v>110</v>
      </c>
      <c r="J41" t="s">
        <v>111</v>
      </c>
      <c r="K41" t="s">
        <v>112</v>
      </c>
      <c r="L41" t="s">
        <v>113</v>
      </c>
      <c r="M41" t="s">
        <v>114</v>
      </c>
      <c r="N41" t="s">
        <v>115</v>
      </c>
    </row>
    <row r="42" spans="1:14" x14ac:dyDescent="0.25">
      <c r="A42" s="31"/>
      <c r="B42">
        <v>6.9193559698760496E-2</v>
      </c>
      <c r="C42">
        <v>4.1117509206136098E-2</v>
      </c>
      <c r="D42">
        <v>3.6817539483308799E-2</v>
      </c>
      <c r="E42">
        <v>1.8871283717453499E-2</v>
      </c>
      <c r="F42">
        <v>3.1946278901563797E-2</v>
      </c>
      <c r="G42">
        <v>1.8971711284283401E-2</v>
      </c>
      <c r="I42">
        <v>4.45528936882814E-2</v>
      </c>
      <c r="J42">
        <v>5.0130613148212398E-2</v>
      </c>
      <c r="K42">
        <v>1.23398415744305E-2</v>
      </c>
      <c r="L42">
        <v>3.6918917205184698E-2</v>
      </c>
      <c r="M42">
        <v>3.4139365475210903E-2</v>
      </c>
      <c r="N42">
        <v>4.64363117184904E-2</v>
      </c>
    </row>
    <row r="43" spans="1:14" x14ac:dyDescent="0.25">
      <c r="A43" s="31"/>
      <c r="B43">
        <v>7.4347290703478994E-2</v>
      </c>
      <c r="C43">
        <v>8.0168331549926197E-2</v>
      </c>
      <c r="D43">
        <v>7.3808011377141602E-2</v>
      </c>
      <c r="E43">
        <v>3.5515173105522997E-2</v>
      </c>
      <c r="F43">
        <v>3.5812087357044199E-2</v>
      </c>
      <c r="G43">
        <v>1.8234467599541001E-2</v>
      </c>
      <c r="I43">
        <v>7.2279191571509596E-2</v>
      </c>
      <c r="J43">
        <v>5.1396488832930701E-2</v>
      </c>
      <c r="K43">
        <v>9.4458496467106898E-2</v>
      </c>
      <c r="L43">
        <v>7.0132943491141006E-2</v>
      </c>
      <c r="M43">
        <v>0.114894211292267</v>
      </c>
      <c r="N43">
        <v>0.10740379689261299</v>
      </c>
    </row>
    <row r="44" spans="1:14" x14ac:dyDescent="0.25">
      <c r="A44" s="31"/>
      <c r="B44" t="s">
        <v>116</v>
      </c>
      <c r="C44" t="s">
        <v>116</v>
      </c>
      <c r="D44" t="s">
        <v>116</v>
      </c>
      <c r="E44" t="s">
        <v>116</v>
      </c>
      <c r="F44">
        <v>0.14329351484775499</v>
      </c>
      <c r="G44">
        <v>8.4913099697534605E-2</v>
      </c>
      <c r="I44" t="s">
        <v>116</v>
      </c>
      <c r="J44" t="s">
        <v>116</v>
      </c>
      <c r="K44" t="s">
        <v>116</v>
      </c>
      <c r="L44" t="s">
        <v>116</v>
      </c>
      <c r="M44" t="s">
        <v>116</v>
      </c>
      <c r="N44">
        <v>6.6630159669062702E-2</v>
      </c>
    </row>
    <row r="45" spans="1:14" x14ac:dyDescent="0.25">
      <c r="A45" s="31"/>
      <c r="B45">
        <v>0.13351272038287601</v>
      </c>
      <c r="C45">
        <v>0.107933652135685</v>
      </c>
      <c r="D45">
        <v>6.8399071483872795E-2</v>
      </c>
      <c r="E45">
        <v>1.21387048409535E-2</v>
      </c>
      <c r="F45">
        <v>2.8829738359760399E-2</v>
      </c>
      <c r="G45">
        <v>0</v>
      </c>
      <c r="I45">
        <v>0.13645361439773299</v>
      </c>
      <c r="J45">
        <v>0.13305192614595099</v>
      </c>
      <c r="K45">
        <v>9.8027545222569096E-2</v>
      </c>
      <c r="L45">
        <v>0.145931908177833</v>
      </c>
      <c r="M45">
        <v>0.15561732311422599</v>
      </c>
      <c r="N45">
        <v>0.14599665626883501</v>
      </c>
    </row>
    <row r="46" spans="1:14" x14ac:dyDescent="0.25">
      <c r="A46" s="31"/>
      <c r="B46" t="s">
        <v>116</v>
      </c>
      <c r="C46" t="s">
        <v>116</v>
      </c>
      <c r="D46" t="s">
        <v>116</v>
      </c>
      <c r="E46" t="s">
        <v>116</v>
      </c>
      <c r="F46" t="s">
        <v>116</v>
      </c>
      <c r="G46">
        <v>1.5930199623107901E-3</v>
      </c>
      <c r="I46" t="s">
        <v>116</v>
      </c>
      <c r="J46" t="s">
        <v>116</v>
      </c>
      <c r="K46" t="s">
        <v>116</v>
      </c>
      <c r="L46" t="s">
        <v>116</v>
      </c>
      <c r="M46" t="s">
        <v>116</v>
      </c>
      <c r="N46" t="s">
        <v>116</v>
      </c>
    </row>
    <row r="47" spans="1:14" x14ac:dyDescent="0.25">
      <c r="A47" s="31"/>
      <c r="B47" t="s">
        <v>116</v>
      </c>
      <c r="C47" t="s">
        <v>116</v>
      </c>
      <c r="D47" t="s">
        <v>116</v>
      </c>
      <c r="E47" t="s">
        <v>116</v>
      </c>
      <c r="F47" t="s">
        <v>116</v>
      </c>
      <c r="G47">
        <v>0</v>
      </c>
      <c r="I47" t="s">
        <v>116</v>
      </c>
      <c r="J47" t="s">
        <v>116</v>
      </c>
      <c r="K47" t="s">
        <v>116</v>
      </c>
      <c r="L47" t="s">
        <v>116</v>
      </c>
      <c r="M47" t="s">
        <v>116</v>
      </c>
      <c r="N47" t="s">
        <v>116</v>
      </c>
    </row>
    <row r="48" spans="1:14" x14ac:dyDescent="0.25">
      <c r="A48" s="31"/>
      <c r="B48">
        <v>8.3599068224430098E-2</v>
      </c>
      <c r="C48">
        <v>0.14801116846501799</v>
      </c>
      <c r="D48">
        <v>9.3190766870975494E-2</v>
      </c>
      <c r="E48">
        <v>9.8467621952295303E-2</v>
      </c>
      <c r="F48">
        <v>0.16830432415008501</v>
      </c>
      <c r="G48">
        <v>1.7001025102756601E-2</v>
      </c>
      <c r="I48">
        <v>4.7899012764295E-2</v>
      </c>
      <c r="J48" t="s">
        <v>116</v>
      </c>
      <c r="K48">
        <v>2.5609973818063701E-2</v>
      </c>
      <c r="L48">
        <v>7.9062996059656096E-2</v>
      </c>
      <c r="M48">
        <v>4.1870899498462698E-2</v>
      </c>
      <c r="N48">
        <v>0.101647814747059</v>
      </c>
    </row>
    <row r="49" spans="1:14" x14ac:dyDescent="0.25">
      <c r="A49" s="31"/>
      <c r="B49">
        <v>0.28315503689150001</v>
      </c>
      <c r="C49">
        <v>0.22287877332419201</v>
      </c>
      <c r="D49">
        <v>7.3197424323076299E-2</v>
      </c>
      <c r="E49">
        <v>5.6901816278696102E-2</v>
      </c>
      <c r="F49">
        <v>7.02125752965609E-2</v>
      </c>
      <c r="G49">
        <v>1.9170310686935099E-2</v>
      </c>
      <c r="I49">
        <v>0.17118906220864699</v>
      </c>
      <c r="J49">
        <v>5.4042384235395299E-2</v>
      </c>
      <c r="K49">
        <v>6.8450528755784001E-2</v>
      </c>
      <c r="L49">
        <v>2.9258981347084E-2</v>
      </c>
      <c r="M49">
        <v>6.1258302380641297E-2</v>
      </c>
      <c r="N49">
        <v>9.0241193523009605E-2</v>
      </c>
    </row>
    <row r="50" spans="1:14" x14ac:dyDescent="0.25">
      <c r="A50" s="31"/>
      <c r="B50">
        <v>3.4011997592945903E-2</v>
      </c>
      <c r="C50" t="s">
        <v>116</v>
      </c>
      <c r="D50" t="s">
        <v>116</v>
      </c>
      <c r="E50" t="s">
        <v>116</v>
      </c>
      <c r="F50">
        <v>4.2511764913797399E-2</v>
      </c>
      <c r="G50">
        <v>2.81170920675827E-2</v>
      </c>
      <c r="I50">
        <v>5.9762445557862497E-2</v>
      </c>
      <c r="J50" t="s">
        <v>116</v>
      </c>
      <c r="K50" t="s">
        <v>116</v>
      </c>
      <c r="L50" t="s">
        <v>116</v>
      </c>
      <c r="M50">
        <v>3.4269037656486E-2</v>
      </c>
      <c r="N50">
        <v>9.1076906421221807E-2</v>
      </c>
    </row>
    <row r="51" spans="1:14" x14ac:dyDescent="0.25">
      <c r="A51" s="31"/>
      <c r="B51">
        <v>0.186868716341754</v>
      </c>
      <c r="C51">
        <v>0.15638867455224201</v>
      </c>
      <c r="D51">
        <v>0.14889683719310501</v>
      </c>
      <c r="E51">
        <v>0.136012352847805</v>
      </c>
      <c r="F51">
        <v>9.9231044451395703E-2</v>
      </c>
      <c r="G51">
        <v>8.1252820789813995E-2</v>
      </c>
      <c r="I51">
        <v>6.4032591396459795E-2</v>
      </c>
      <c r="J51">
        <v>5.5560173673762203E-2</v>
      </c>
      <c r="K51">
        <v>0.11571697403987299</v>
      </c>
      <c r="L51">
        <v>6.2763254617651296E-2</v>
      </c>
      <c r="M51">
        <v>8.1594892260101096E-2</v>
      </c>
      <c r="N51">
        <v>0.150606011812176</v>
      </c>
    </row>
    <row r="52" spans="1:14" x14ac:dyDescent="0.25">
      <c r="A52" s="31"/>
      <c r="B52">
        <v>0.36607492677867398</v>
      </c>
      <c r="C52">
        <v>0.55932578829427604</v>
      </c>
      <c r="D52">
        <v>0.210854430579477</v>
      </c>
      <c r="E52">
        <v>0.23285680854072199</v>
      </c>
      <c r="F52">
        <v>0.22195886094123099</v>
      </c>
      <c r="G52">
        <v>3.8117449662902099E-2</v>
      </c>
      <c r="I52">
        <v>0.37231049562494001</v>
      </c>
      <c r="J52" t="s">
        <v>116</v>
      </c>
      <c r="K52">
        <v>0.102173422773679</v>
      </c>
      <c r="L52">
        <v>0.22884812951087999</v>
      </c>
      <c r="M52">
        <v>0.118965461705294</v>
      </c>
      <c r="N52">
        <v>0.23702612112586699</v>
      </c>
    </row>
    <row r="53" spans="1:14" x14ac:dyDescent="0.25">
      <c r="A53" s="31"/>
      <c r="B53">
        <v>0.104934984818101</v>
      </c>
      <c r="C53">
        <v>9.62663494050503E-2</v>
      </c>
      <c r="D53">
        <v>9.8549269139766693E-2</v>
      </c>
      <c r="E53">
        <v>4.1641658172011403E-2</v>
      </c>
      <c r="F53">
        <v>0.115484870349367</v>
      </c>
      <c r="G53">
        <v>1.0030042803422999E-2</v>
      </c>
      <c r="I53">
        <v>0.28602917343378098</v>
      </c>
      <c r="J53">
        <v>2.0676580071449301E-2</v>
      </c>
      <c r="K53">
        <v>0.14071214199066201</v>
      </c>
      <c r="L53">
        <v>7.9320382326841396E-2</v>
      </c>
      <c r="M53">
        <v>2.07371506839991E-2</v>
      </c>
      <c r="N53">
        <v>7.3876978885055594E-2</v>
      </c>
    </row>
    <row r="54" spans="1:14" x14ac:dyDescent="0.25">
      <c r="A54" s="31"/>
      <c r="B54">
        <v>0.35328043252229702</v>
      </c>
      <c r="C54">
        <v>0.55699829845516802</v>
      </c>
      <c r="D54">
        <v>0.27825322623054199</v>
      </c>
      <c r="E54">
        <v>0.246925759646628</v>
      </c>
      <c r="F54">
        <v>0.15378426760435099</v>
      </c>
      <c r="G54">
        <v>3.9460974745452397E-2</v>
      </c>
      <c r="I54">
        <v>0.26132869720459001</v>
      </c>
      <c r="J54">
        <v>9.1807200014591195E-2</v>
      </c>
      <c r="K54" t="s">
        <v>116</v>
      </c>
      <c r="L54">
        <v>8.0229029059410095E-2</v>
      </c>
      <c r="M54">
        <v>0.15132729709148399</v>
      </c>
      <c r="N54">
        <v>0.217158640921116</v>
      </c>
    </row>
    <row r="55" spans="1:14" x14ac:dyDescent="0.25">
      <c r="A55" s="31"/>
      <c r="B55" t="s">
        <v>116</v>
      </c>
      <c r="C55" t="s">
        <v>116</v>
      </c>
      <c r="D55" t="s">
        <v>116</v>
      </c>
      <c r="E55" t="s">
        <v>116</v>
      </c>
      <c r="F55" t="s">
        <v>116</v>
      </c>
      <c r="G55">
        <v>3.4090836665460001E-3</v>
      </c>
      <c r="I55" t="s">
        <v>116</v>
      </c>
      <c r="J55" t="s">
        <v>116</v>
      </c>
      <c r="K55" t="s">
        <v>116</v>
      </c>
      <c r="L55" t="s">
        <v>116</v>
      </c>
      <c r="M55" t="s">
        <v>116</v>
      </c>
      <c r="N55">
        <v>7.2372771799564403E-2</v>
      </c>
    </row>
    <row r="56" spans="1:14" x14ac:dyDescent="0.25">
      <c r="A56" s="31"/>
      <c r="B56" t="s">
        <v>116</v>
      </c>
      <c r="C56" t="s">
        <v>116</v>
      </c>
      <c r="D56">
        <v>7.5043290853500394E-2</v>
      </c>
      <c r="E56">
        <v>8.7867751717567402E-2</v>
      </c>
      <c r="F56" t="s">
        <v>116</v>
      </c>
      <c r="G56">
        <v>4.2907281054390799E-3</v>
      </c>
      <c r="I56" t="s">
        <v>116</v>
      </c>
      <c r="J56" t="s">
        <v>116</v>
      </c>
      <c r="K56" t="s">
        <v>116</v>
      </c>
      <c r="L56">
        <v>1.0982769231001501E-2</v>
      </c>
      <c r="M56" t="s">
        <v>116</v>
      </c>
      <c r="N56">
        <v>6.90033624155654E-2</v>
      </c>
    </row>
    <row r="57" spans="1:14" x14ac:dyDescent="0.25">
      <c r="A57" s="31"/>
      <c r="B57">
        <v>0.12920254054996699</v>
      </c>
      <c r="C57">
        <v>0</v>
      </c>
      <c r="D57">
        <v>8.8110662841548504E-2</v>
      </c>
      <c r="E57">
        <v>5.6138749544819198E-2</v>
      </c>
      <c r="F57">
        <v>0.103009393645657</v>
      </c>
      <c r="G57">
        <v>2.4915809238640001E-2</v>
      </c>
      <c r="I57">
        <v>1.1274804671605399E-2</v>
      </c>
      <c r="J57" t="s">
        <v>116</v>
      </c>
      <c r="K57">
        <v>2.2517664358019801E-2</v>
      </c>
      <c r="L57">
        <v>6.4598852768540396E-2</v>
      </c>
      <c r="M57">
        <v>1.7344291011492399E-2</v>
      </c>
      <c r="N57">
        <v>4.9260381027124801E-2</v>
      </c>
    </row>
    <row r="58" spans="1:14" x14ac:dyDescent="0.25">
      <c r="A58" s="31"/>
      <c r="B58" t="s">
        <v>116</v>
      </c>
      <c r="C58">
        <v>2.3584099486470202E-2</v>
      </c>
      <c r="D58">
        <v>1.9302749385436399E-2</v>
      </c>
      <c r="E58">
        <v>8.0463511403650097E-3</v>
      </c>
      <c r="F58">
        <v>0</v>
      </c>
      <c r="G58">
        <v>4.0163682932232297E-3</v>
      </c>
      <c r="I58" t="s">
        <v>116</v>
      </c>
      <c r="J58">
        <v>2.3974014446139301E-2</v>
      </c>
      <c r="K58" t="s">
        <v>116</v>
      </c>
      <c r="L58">
        <v>1.8827901997913898E-2</v>
      </c>
      <c r="M58" t="s">
        <v>116</v>
      </c>
      <c r="N58">
        <v>1.8872298248526102E-2</v>
      </c>
    </row>
    <row r="59" spans="1:14" x14ac:dyDescent="0.25">
      <c r="A59" s="31"/>
      <c r="B59">
        <v>0.13925356075845</v>
      </c>
      <c r="C59">
        <v>9.7794019170105495E-2</v>
      </c>
      <c r="D59">
        <v>7.9288690537214296E-2</v>
      </c>
      <c r="E59">
        <v>8.03761313713732E-2</v>
      </c>
      <c r="F59">
        <v>0.101863017409212</v>
      </c>
      <c r="G59">
        <v>2.1717943251133E-2</v>
      </c>
      <c r="I59">
        <v>4.7045573680883399E-2</v>
      </c>
      <c r="J59">
        <v>4.4378714884320901E-2</v>
      </c>
      <c r="K59">
        <v>4.8771268222480998E-2</v>
      </c>
      <c r="L59">
        <v>2.3464858531951899E-4</v>
      </c>
      <c r="M59">
        <v>5.2949708265562903E-2</v>
      </c>
      <c r="N59" t="s">
        <v>116</v>
      </c>
    </row>
    <row r="60" spans="1:14" x14ac:dyDescent="0.25">
      <c r="A60" s="31"/>
      <c r="B60">
        <v>0.287861622050405</v>
      </c>
      <c r="C60">
        <v>0.36999974083805798</v>
      </c>
      <c r="D60">
        <v>0.27400858526428501</v>
      </c>
      <c r="E60">
        <v>0.16781703622459801</v>
      </c>
      <c r="F60">
        <v>0.25656866976836101</v>
      </c>
      <c r="G60">
        <v>8.2148134708404499E-2</v>
      </c>
      <c r="I60">
        <v>0.13865274821097701</v>
      </c>
      <c r="J60">
        <v>7.1299777800838196E-2</v>
      </c>
      <c r="K60">
        <v>5.20848016846382E-2</v>
      </c>
      <c r="L60">
        <v>0.105153831659949</v>
      </c>
      <c r="M60">
        <v>0.12849497422576001</v>
      </c>
      <c r="N60">
        <v>0.11973181255161799</v>
      </c>
    </row>
    <row r="61" spans="1:14" x14ac:dyDescent="0.25">
      <c r="A61" s="31"/>
      <c r="B61">
        <v>0.38521086329978599</v>
      </c>
      <c r="C61">
        <v>0.29674852844150301</v>
      </c>
      <c r="D61">
        <v>0.25315734412934998</v>
      </c>
      <c r="E61">
        <v>8.6636388907208997E-2</v>
      </c>
      <c r="F61">
        <v>0.102992188185453</v>
      </c>
      <c r="G61">
        <v>2.87274013583859E-2</v>
      </c>
      <c r="I61">
        <v>0.20949850859893401</v>
      </c>
      <c r="J61">
        <v>0.146242676395923</v>
      </c>
      <c r="K61">
        <v>0.29266597082217499</v>
      </c>
      <c r="L61">
        <v>0.198350813612342</v>
      </c>
      <c r="M61">
        <v>0.22144031765205499</v>
      </c>
      <c r="N61">
        <v>0.24531651224630599</v>
      </c>
    </row>
    <row r="62" spans="1:14" x14ac:dyDescent="0.25">
      <c r="A62" s="31"/>
      <c r="B62">
        <v>0.22688687661731699</v>
      </c>
      <c r="C62">
        <v>0.12590805671754299</v>
      </c>
      <c r="D62">
        <v>5.6495720689947002E-2</v>
      </c>
      <c r="E62">
        <v>9.0760769943396297E-2</v>
      </c>
      <c r="F62">
        <v>7.7928612629572597E-2</v>
      </c>
      <c r="G62">
        <v>3.8315142691135402E-2</v>
      </c>
      <c r="I62">
        <v>8.0032048043277501E-2</v>
      </c>
      <c r="J62">
        <v>4.8530304804444299E-2</v>
      </c>
      <c r="K62">
        <v>4.0673350649220598E-2</v>
      </c>
      <c r="L62">
        <v>9.9405622109770803E-2</v>
      </c>
      <c r="M62">
        <v>0.116333544875185</v>
      </c>
      <c r="N62">
        <v>7.7212613075971603E-2</v>
      </c>
    </row>
    <row r="63" spans="1:14" x14ac:dyDescent="0.25">
      <c r="A63" s="31"/>
      <c r="B63">
        <v>3.9443090402831602E-2</v>
      </c>
      <c r="C63">
        <v>3.5905769094824798E-2</v>
      </c>
      <c r="D63">
        <v>5.0499666482210201E-2</v>
      </c>
      <c r="E63">
        <v>5.2867649743954297E-2</v>
      </c>
      <c r="F63">
        <v>6.3085490837693201E-2</v>
      </c>
      <c r="G63">
        <v>4.0086932648992699E-2</v>
      </c>
      <c r="I63">
        <v>6.0961799230426598E-2</v>
      </c>
      <c r="J63">
        <v>1.90399754792452E-2</v>
      </c>
      <c r="K63">
        <v>1.17259100079536E-3</v>
      </c>
      <c r="L63">
        <v>1.50287300348282E-2</v>
      </c>
      <c r="M63" t="s">
        <v>116</v>
      </c>
      <c r="N63">
        <v>3.7826177289746001E-2</v>
      </c>
    </row>
    <row r="64" spans="1:14" x14ac:dyDescent="0.25">
      <c r="A64" s="31"/>
      <c r="B64">
        <v>4.5471801888197702E-2</v>
      </c>
      <c r="C64">
        <v>7.6608978211879702E-2</v>
      </c>
      <c r="D64" t="s">
        <v>116</v>
      </c>
      <c r="E64">
        <v>0.11649410426616701</v>
      </c>
      <c r="F64">
        <v>5.1121049043204997E-2</v>
      </c>
      <c r="G64">
        <v>1.48554408040486E-2</v>
      </c>
      <c r="I64">
        <v>0.15682078308115399</v>
      </c>
      <c r="J64">
        <v>0.185653735200564</v>
      </c>
      <c r="K64" t="s">
        <v>116</v>
      </c>
      <c r="L64">
        <v>8.1800075247883797E-2</v>
      </c>
      <c r="M64">
        <v>0.19289256036281599</v>
      </c>
      <c r="N64">
        <v>0.167344307219285</v>
      </c>
    </row>
    <row r="65" spans="1:14" x14ac:dyDescent="0.25">
      <c r="A65" s="31"/>
      <c r="B65">
        <v>0.12783085182309201</v>
      </c>
      <c r="C65">
        <v>0.15180504672850201</v>
      </c>
      <c r="D65">
        <v>8.0863426749905001E-2</v>
      </c>
      <c r="E65">
        <v>0.112279011309147</v>
      </c>
      <c r="F65">
        <v>9.04523381894385E-2</v>
      </c>
      <c r="G65">
        <v>3.2589884400367697E-2</v>
      </c>
      <c r="I65">
        <v>1.24438107013702E-3</v>
      </c>
      <c r="J65">
        <v>3.2855946136017597E-2</v>
      </c>
      <c r="K65">
        <v>0.33545313092569501</v>
      </c>
      <c r="L65">
        <v>3.9918878674507101E-2</v>
      </c>
      <c r="M65">
        <v>0.107247619624077</v>
      </c>
      <c r="N65">
        <v>9.1540065322381806E-2</v>
      </c>
    </row>
    <row r="66" spans="1:14" x14ac:dyDescent="0.25">
      <c r="A66" s="31"/>
      <c r="B66">
        <v>0.13578329676141301</v>
      </c>
      <c r="C66">
        <v>0.101957807699457</v>
      </c>
      <c r="D66">
        <v>8.2269281707704103E-2</v>
      </c>
      <c r="E66">
        <v>7.4352512709223301E-2</v>
      </c>
      <c r="F66">
        <v>7.0841203443705994E-2</v>
      </c>
      <c r="G66">
        <v>4.15500023121399E-2</v>
      </c>
      <c r="I66">
        <v>4.7230311648713198E-2</v>
      </c>
      <c r="J66">
        <v>3.1569139769783698E-2</v>
      </c>
      <c r="K66">
        <v>2.6845289057209398E-2</v>
      </c>
      <c r="L66">
        <v>4.3476191970209299E-2</v>
      </c>
      <c r="M66">
        <v>5.4878903335581201E-2</v>
      </c>
      <c r="N66">
        <v>4.45395318621939E-2</v>
      </c>
    </row>
    <row r="67" spans="1:14" x14ac:dyDescent="0.25">
      <c r="A67" s="31"/>
      <c r="B67">
        <v>0.20769198175874501</v>
      </c>
      <c r="C67">
        <v>0.16339526201287899</v>
      </c>
      <c r="D67">
        <v>6.5175271996607401E-2</v>
      </c>
      <c r="E67">
        <v>4.3301360947745199E-2</v>
      </c>
      <c r="F67">
        <v>9.7744585350155802E-2</v>
      </c>
      <c r="G67">
        <v>4.6670504269145797E-2</v>
      </c>
      <c r="I67">
        <v>0.212484160520964</v>
      </c>
      <c r="J67">
        <v>0.118527597437302</v>
      </c>
      <c r="K67">
        <v>0.137357108150091</v>
      </c>
      <c r="L67">
        <v>9.7664686954683694E-2</v>
      </c>
      <c r="M67">
        <v>0.209709372905933</v>
      </c>
      <c r="N67">
        <v>0.14815075041519299</v>
      </c>
    </row>
    <row r="68" spans="1:14" x14ac:dyDescent="0.25">
      <c r="A68" s="31"/>
      <c r="B68">
        <v>0.23414293944835701</v>
      </c>
      <c r="C68">
        <v>0.125507101416588</v>
      </c>
      <c r="D68">
        <v>0.13737276900145701</v>
      </c>
      <c r="E68">
        <v>0.122971662320197</v>
      </c>
      <c r="F68">
        <v>9.54501577135589E-2</v>
      </c>
      <c r="G68">
        <v>3.5568036139011397E-2</v>
      </c>
      <c r="I68">
        <v>4.6234051510691702E-2</v>
      </c>
      <c r="J68">
        <v>5.1955476403236403E-2</v>
      </c>
      <c r="K68">
        <v>2.15661972761154E-2</v>
      </c>
      <c r="L68">
        <v>6.61730828384557E-3</v>
      </c>
      <c r="M68">
        <v>8.8404947788351104E-2</v>
      </c>
      <c r="N68">
        <v>0.24760963767767</v>
      </c>
    </row>
    <row r="69" spans="1:14" x14ac:dyDescent="0.25">
      <c r="A69" s="31"/>
      <c r="B69">
        <v>0.29195531608559</v>
      </c>
      <c r="C69">
        <v>0.20618652878063101</v>
      </c>
      <c r="D69">
        <v>0.14866124480548801</v>
      </c>
      <c r="E69">
        <v>8.3312263446194801E-2</v>
      </c>
      <c r="F69">
        <v>0.13765935301780699</v>
      </c>
      <c r="G69">
        <v>6.2645578224744106E-2</v>
      </c>
      <c r="I69">
        <v>0.179217157995094</v>
      </c>
      <c r="J69">
        <v>6.2858898192644105E-2</v>
      </c>
      <c r="K69">
        <v>0.12789087902222401</v>
      </c>
      <c r="L69">
        <v>7.7570554064143302E-2</v>
      </c>
      <c r="M69">
        <v>0.114113028208533</v>
      </c>
      <c r="N69">
        <v>7.7884350282450499E-2</v>
      </c>
    </row>
    <row r="70" spans="1:14" x14ac:dyDescent="0.25">
      <c r="A70" s="31"/>
      <c r="B70">
        <v>0.19684147119987799</v>
      </c>
      <c r="C70">
        <v>0.18056051841488599</v>
      </c>
      <c r="D70">
        <v>0.16912852476694101</v>
      </c>
      <c r="E70">
        <v>0.14504425843201901</v>
      </c>
      <c r="F70">
        <v>0.13026096182451999</v>
      </c>
      <c r="G70">
        <v>0</v>
      </c>
      <c r="I70">
        <v>9.0334939537569894E-2</v>
      </c>
      <c r="J70">
        <v>6.7814583929650701E-2</v>
      </c>
      <c r="K70">
        <v>6.1936671069512797E-2</v>
      </c>
      <c r="L70">
        <v>5.48924059917529E-2</v>
      </c>
      <c r="M70">
        <v>7.3627271276770795E-2</v>
      </c>
      <c r="N70">
        <v>0.118894255720079</v>
      </c>
    </row>
    <row r="71" spans="1:14" x14ac:dyDescent="0.25">
      <c r="A71" s="31"/>
      <c r="B71">
        <v>0.24979147035628599</v>
      </c>
      <c r="C71">
        <v>0.24049397379013801</v>
      </c>
      <c r="D71">
        <v>0.19155606017226301</v>
      </c>
      <c r="E71">
        <v>0.20333328387803501</v>
      </c>
      <c r="F71">
        <v>0.191314995824092</v>
      </c>
      <c r="G71">
        <v>0.11992812715470801</v>
      </c>
      <c r="I71">
        <v>0.38025354679960499</v>
      </c>
      <c r="J71">
        <v>0.21125082282874799</v>
      </c>
      <c r="K71">
        <v>0.1525603032733</v>
      </c>
      <c r="L71">
        <v>7.1030307064453804E-2</v>
      </c>
      <c r="M71">
        <v>0.20234084023038501</v>
      </c>
      <c r="N71">
        <v>0.41868084188964599</v>
      </c>
    </row>
    <row r="72" spans="1:14" x14ac:dyDescent="0.25">
      <c r="A72" s="31"/>
      <c r="B72">
        <v>0.19156358387137301</v>
      </c>
      <c r="C72">
        <v>0.21053187783062499</v>
      </c>
      <c r="D72">
        <v>0.14912279935723</v>
      </c>
      <c r="E72">
        <v>0.111672339547012</v>
      </c>
      <c r="F72">
        <v>0.12802636018466401</v>
      </c>
      <c r="G72">
        <v>0.15139767962197501</v>
      </c>
      <c r="I72">
        <v>8.0344010923842094E-2</v>
      </c>
      <c r="J72">
        <v>4.7814284795178803E-2</v>
      </c>
      <c r="K72">
        <v>7.6059310596125806E-2</v>
      </c>
      <c r="L72">
        <v>6.9872594717889994E-2</v>
      </c>
      <c r="M72">
        <v>6.1558519090403198E-2</v>
      </c>
      <c r="N72">
        <v>4.6923173343141902E-2</v>
      </c>
    </row>
    <row r="73" spans="1:14" x14ac:dyDescent="0.25">
      <c r="A73" s="31"/>
      <c r="B73">
        <v>0.14440232879585699</v>
      </c>
      <c r="C73">
        <v>0.115496855737133</v>
      </c>
      <c r="D73">
        <v>8.7229233700782102E-2</v>
      </c>
      <c r="E73">
        <v>9.2240992264869898E-2</v>
      </c>
      <c r="F73">
        <v>6.9816945918968698E-2</v>
      </c>
      <c r="G73">
        <v>2.6174476698917499E-2</v>
      </c>
      <c r="I73">
        <v>0.124968412145972</v>
      </c>
      <c r="J73">
        <v>7.3713182161251695E-2</v>
      </c>
      <c r="K73">
        <v>7.8375203002776395E-2</v>
      </c>
      <c r="L73">
        <v>5.6349022225255098E-2</v>
      </c>
      <c r="M73">
        <v>0.160399776986904</v>
      </c>
      <c r="N73">
        <v>7.7323751096372295E-2</v>
      </c>
    </row>
    <row r="74" spans="1:14" x14ac:dyDescent="0.25">
      <c r="A74" s="31"/>
      <c r="B74">
        <v>0.44476852404574602</v>
      </c>
      <c r="C74">
        <v>0.40199678601726702</v>
      </c>
      <c r="D74">
        <v>0.32644687419912499</v>
      </c>
      <c r="E74">
        <v>0.24548813260414401</v>
      </c>
      <c r="F74">
        <v>0.27776564657688102</v>
      </c>
      <c r="G74">
        <v>0.16835516194502501</v>
      </c>
      <c r="I74">
        <v>0.31398553859953798</v>
      </c>
      <c r="J74">
        <v>0.25505033954978001</v>
      </c>
      <c r="K74">
        <v>0.141325986944139</v>
      </c>
      <c r="L74">
        <v>0.16657343364897201</v>
      </c>
      <c r="M74">
        <v>0.379077146805468</v>
      </c>
      <c r="N74">
        <v>0.31052479023734703</v>
      </c>
    </row>
    <row r="75" spans="1:14" x14ac:dyDescent="0.25">
      <c r="A75" s="31"/>
      <c r="B75">
        <v>0.14424438051382699</v>
      </c>
      <c r="C75">
        <v>0.17609921847589499</v>
      </c>
      <c r="D75">
        <v>0.120141261849891</v>
      </c>
      <c r="E75">
        <v>8.3671988643429895E-2</v>
      </c>
      <c r="F75">
        <v>0.150862093202563</v>
      </c>
      <c r="G75">
        <v>3.75490373698995E-2</v>
      </c>
      <c r="I75">
        <v>0.11581486074460901</v>
      </c>
      <c r="J75">
        <v>0.119998183473945</v>
      </c>
      <c r="K75">
        <v>8.4009735146537395E-2</v>
      </c>
      <c r="L75">
        <v>8.9726295977554896E-2</v>
      </c>
      <c r="M75">
        <v>0.136368673336175</v>
      </c>
      <c r="N75">
        <v>7.4126134632211696E-2</v>
      </c>
    </row>
    <row r="76" spans="1:14" x14ac:dyDescent="0.25">
      <c r="A76" s="31"/>
      <c r="B76">
        <v>0.26170598806072298</v>
      </c>
      <c r="C76">
        <v>0.25484100651616898</v>
      </c>
      <c r="D76">
        <v>0.18112150460290599</v>
      </c>
      <c r="E76">
        <v>8.4997352212667507E-2</v>
      </c>
      <c r="F76">
        <v>0.12946539408025801</v>
      </c>
      <c r="G76">
        <v>0.107883966217438</v>
      </c>
      <c r="I76">
        <v>0.241923675436997</v>
      </c>
      <c r="J76">
        <v>0.209025363934537</v>
      </c>
      <c r="K76">
        <v>8.3626002327284996E-2</v>
      </c>
      <c r="L76">
        <v>0.12418388985097401</v>
      </c>
      <c r="M76">
        <v>0.186106573059582</v>
      </c>
      <c r="N76">
        <v>9.6802927843398501E-2</v>
      </c>
    </row>
    <row r="77" spans="1:14" x14ac:dyDescent="0.25">
      <c r="A77" s="31"/>
      <c r="B77">
        <v>0.17724066117376699</v>
      </c>
      <c r="C77">
        <v>0.22094261790256201</v>
      </c>
      <c r="D77">
        <v>0.12973538576028301</v>
      </c>
      <c r="E77">
        <v>0.14020029239667001</v>
      </c>
      <c r="F77">
        <v>0.17161409625162699</v>
      </c>
      <c r="G77">
        <v>7.9908185017605604E-2</v>
      </c>
      <c r="I77">
        <v>6.8031890405386305E-2</v>
      </c>
      <c r="J77">
        <v>5.7620278590669198E-2</v>
      </c>
      <c r="K77">
        <v>3.8413169185320499E-2</v>
      </c>
      <c r="L77">
        <v>8.2836271298331599E-2</v>
      </c>
      <c r="M77">
        <v>7.02297775311366E-2</v>
      </c>
      <c r="N77">
        <v>0.14387219732006401</v>
      </c>
    </row>
    <row r="78" spans="1:14" x14ac:dyDescent="0.25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</row>
    <row r="79" spans="1:14" x14ac:dyDescent="0.25">
      <c r="A79" s="32" t="s">
        <v>74</v>
      </c>
      <c r="B79" t="s">
        <v>110</v>
      </c>
      <c r="C79" t="s">
        <v>111</v>
      </c>
      <c r="D79" t="s">
        <v>112</v>
      </c>
      <c r="E79" t="s">
        <v>113</v>
      </c>
      <c r="F79" t="s">
        <v>114</v>
      </c>
      <c r="G79" t="s">
        <v>115</v>
      </c>
      <c r="I79" t="s">
        <v>110</v>
      </c>
      <c r="J79" t="s">
        <v>111</v>
      </c>
      <c r="K79" t="s">
        <v>112</v>
      </c>
      <c r="L79" t="s">
        <v>113</v>
      </c>
      <c r="M79" t="s">
        <v>114</v>
      </c>
      <c r="N79" t="s">
        <v>115</v>
      </c>
    </row>
    <row r="80" spans="1:14" x14ac:dyDescent="0.25">
      <c r="A80" s="7"/>
      <c r="B80" t="s">
        <v>116</v>
      </c>
      <c r="C80">
        <v>0</v>
      </c>
      <c r="D80">
        <v>0</v>
      </c>
      <c r="E80">
        <v>0</v>
      </c>
      <c r="F80">
        <v>0</v>
      </c>
      <c r="G80">
        <v>4.2735316852728501E-2</v>
      </c>
      <c r="I80" t="s">
        <v>116</v>
      </c>
      <c r="J80">
        <v>0.219802036881447</v>
      </c>
      <c r="K80">
        <v>0.22277818620204901</v>
      </c>
      <c r="L80">
        <v>0.210666167239348</v>
      </c>
      <c r="M80">
        <v>0.29088687896728499</v>
      </c>
      <c r="N80">
        <v>0.32258763952025499</v>
      </c>
    </row>
    <row r="81" spans="1:14" x14ac:dyDescent="0.25">
      <c r="A81" s="7"/>
      <c r="B81">
        <v>0.16678480839149801</v>
      </c>
      <c r="C81">
        <v>0.297674083104357</v>
      </c>
      <c r="D81">
        <v>0.26411941392968102</v>
      </c>
      <c r="E81">
        <v>0</v>
      </c>
      <c r="F81">
        <v>0.23824860056241401</v>
      </c>
      <c r="G81">
        <v>7.3847643099725302E-2</v>
      </c>
      <c r="I81">
        <v>0.63569331807002705</v>
      </c>
      <c r="J81">
        <v>0.44879013011232</v>
      </c>
      <c r="K81">
        <v>0.46022426457632198</v>
      </c>
      <c r="L81">
        <v>0.80495152175426499</v>
      </c>
      <c r="M81">
        <v>0.67782521496216497</v>
      </c>
      <c r="N81">
        <v>0.67061186808471895</v>
      </c>
    </row>
    <row r="82" spans="1:14" x14ac:dyDescent="0.25">
      <c r="A82" s="7"/>
      <c r="B82">
        <v>0.178374786631149</v>
      </c>
      <c r="C82">
        <v>0.30084852520376398</v>
      </c>
      <c r="D82">
        <v>0.21193465362820399</v>
      </c>
      <c r="E82">
        <v>0.11239866477747799</v>
      </c>
      <c r="F82">
        <v>0.156078074015677</v>
      </c>
      <c r="G82">
        <v>0.120332331210375</v>
      </c>
      <c r="I82">
        <v>0.24119823013010999</v>
      </c>
      <c r="J82">
        <v>0.13880551575372599</v>
      </c>
      <c r="K82">
        <v>0.207736747644164</v>
      </c>
      <c r="L82">
        <v>0.182470898930397</v>
      </c>
      <c r="M82">
        <v>0.16437056398502101</v>
      </c>
      <c r="N82">
        <v>0.20445553759733801</v>
      </c>
    </row>
    <row r="83" spans="1:14" x14ac:dyDescent="0.25">
      <c r="A83" s="7"/>
      <c r="B83">
        <v>0.222434191865686</v>
      </c>
      <c r="C83">
        <v>0.28334997076955099</v>
      </c>
      <c r="D83">
        <v>0.198751342482865</v>
      </c>
      <c r="E83">
        <v>0.105225120981534</v>
      </c>
      <c r="F83">
        <v>7.7808667719364205E-2</v>
      </c>
      <c r="G83" t="s">
        <v>116</v>
      </c>
      <c r="I83">
        <v>0.35283062351338701</v>
      </c>
      <c r="J83">
        <v>0.29969852857968998</v>
      </c>
      <c r="K83">
        <v>0.41012685358524298</v>
      </c>
      <c r="L83">
        <v>0.397162325680256</v>
      </c>
      <c r="M83">
        <v>0.331583516498407</v>
      </c>
      <c r="N83" t="s">
        <v>116</v>
      </c>
    </row>
    <row r="84" spans="1:14" x14ac:dyDescent="0.25">
      <c r="A84" s="7"/>
      <c r="B84">
        <v>0.23436754906945201</v>
      </c>
      <c r="C84">
        <v>0.23272896016105299</v>
      </c>
      <c r="D84">
        <v>7.3776751756668105E-2</v>
      </c>
      <c r="E84">
        <v>4.2526447938548199E-2</v>
      </c>
      <c r="F84">
        <v>4.4618847966194197E-2</v>
      </c>
      <c r="G84">
        <v>4.3472845107316999E-2</v>
      </c>
      <c r="I84">
        <v>0.23774974851736</v>
      </c>
      <c r="J84">
        <v>6.5175471413466704E-2</v>
      </c>
      <c r="K84">
        <v>8.5283407873728095E-2</v>
      </c>
      <c r="L84">
        <v>0.17543679368992601</v>
      </c>
      <c r="M84">
        <v>5.9851673493782703E-2</v>
      </c>
      <c r="N84">
        <v>0.135938376188278</v>
      </c>
    </row>
    <row r="85" spans="1:14" x14ac:dyDescent="0.25">
      <c r="A85" s="7"/>
      <c r="B85">
        <v>5.5741552677419502E-2</v>
      </c>
      <c r="C85">
        <v>0.53719467390328701</v>
      </c>
      <c r="D85" t="s">
        <v>116</v>
      </c>
      <c r="E85" t="s">
        <v>116</v>
      </c>
      <c r="F85" t="s">
        <v>116</v>
      </c>
      <c r="G85">
        <v>6.6097362587849304E-2</v>
      </c>
      <c r="I85">
        <v>1.3774222694337399E-2</v>
      </c>
      <c r="J85" t="s">
        <v>116</v>
      </c>
      <c r="K85" t="s">
        <v>116</v>
      </c>
      <c r="L85" t="s">
        <v>116</v>
      </c>
      <c r="M85" t="s">
        <v>116</v>
      </c>
      <c r="N85">
        <v>1.7032194634278599E-2</v>
      </c>
    </row>
    <row r="86" spans="1:14" x14ac:dyDescent="0.25">
      <c r="A86" s="7"/>
      <c r="B86">
        <v>0.15411959508699999</v>
      </c>
      <c r="C86">
        <v>0.18017163655410201</v>
      </c>
      <c r="D86">
        <v>0.17988137950499899</v>
      </c>
      <c r="E86">
        <v>7.6590452343225507E-2</v>
      </c>
      <c r="F86">
        <v>0.118004082081219</v>
      </c>
      <c r="G86" t="s">
        <v>116</v>
      </c>
      <c r="I86">
        <v>0.25028878749328498</v>
      </c>
      <c r="J86">
        <v>0.174694465017981</v>
      </c>
      <c r="K86">
        <v>0.120805503924688</v>
      </c>
      <c r="L86">
        <v>0.19253030046820599</v>
      </c>
      <c r="M86">
        <v>0.155715766476379</v>
      </c>
      <c r="N86" t="s">
        <v>116</v>
      </c>
    </row>
    <row r="87" spans="1:14" x14ac:dyDescent="0.25">
      <c r="A87" s="7"/>
      <c r="B87">
        <v>0.22094305082712101</v>
      </c>
      <c r="C87">
        <v>0.269694764104982</v>
      </c>
      <c r="D87">
        <v>0.14788759422178099</v>
      </c>
      <c r="E87">
        <v>0.104585833350817</v>
      </c>
      <c r="F87">
        <v>0.15228087601788101</v>
      </c>
      <c r="G87">
        <v>0</v>
      </c>
      <c r="I87">
        <v>0.14657021526698799</v>
      </c>
      <c r="J87">
        <v>8.2051099464297297E-2</v>
      </c>
      <c r="K87">
        <v>0.17463445419534299</v>
      </c>
      <c r="L87">
        <v>0.201477001288107</v>
      </c>
      <c r="M87">
        <v>0.15817959818876201</v>
      </c>
      <c r="N87">
        <v>0.226031561692556</v>
      </c>
    </row>
    <row r="88" spans="1:14" x14ac:dyDescent="0.25">
      <c r="A88" s="7"/>
      <c r="B88">
        <v>0.40927486941218399</v>
      </c>
      <c r="C88">
        <v>0.34750040496389101</v>
      </c>
      <c r="D88">
        <v>0.159295702974002</v>
      </c>
      <c r="E88">
        <v>0.266487508515517</v>
      </c>
      <c r="F88">
        <v>0.24695515185594599</v>
      </c>
      <c r="G88">
        <v>3.1753757596015897E-2</v>
      </c>
      <c r="I88">
        <v>5.1717675725619E-2</v>
      </c>
      <c r="J88">
        <v>0.105605432887872</v>
      </c>
      <c r="K88">
        <v>4.2429627540210901E-2</v>
      </c>
      <c r="L88">
        <v>5.5916238576173803E-2</v>
      </c>
      <c r="M88" t="s">
        <v>116</v>
      </c>
      <c r="N88">
        <v>0.103692682087421</v>
      </c>
    </row>
    <row r="89" spans="1:14" x14ac:dyDescent="0.25">
      <c r="A89" s="7"/>
      <c r="B89">
        <v>0.18279381478444101</v>
      </c>
      <c r="C89">
        <v>0.223161277837223</v>
      </c>
      <c r="D89">
        <v>0.203102826299491</v>
      </c>
      <c r="E89">
        <v>0.13044004701077899</v>
      </c>
      <c r="F89">
        <v>0.12521616574376801</v>
      </c>
      <c r="G89">
        <v>4.1970495134592098E-2</v>
      </c>
      <c r="I89">
        <v>0.34721727442962202</v>
      </c>
      <c r="J89">
        <v>8.2263094911144904E-2</v>
      </c>
      <c r="K89">
        <v>0.19598432713084801</v>
      </c>
      <c r="L89">
        <v>7.0424092002213001E-2</v>
      </c>
      <c r="M89">
        <v>0.185225539375097</v>
      </c>
      <c r="N89">
        <v>8.11274064704776E-2</v>
      </c>
    </row>
    <row r="90" spans="1:14" x14ac:dyDescent="0.25">
      <c r="A90" s="7"/>
      <c r="B90">
        <v>0.24855754328891599</v>
      </c>
      <c r="C90">
        <v>0.273837762760619</v>
      </c>
      <c r="D90">
        <v>0</v>
      </c>
      <c r="E90">
        <v>1.01974796917703E-2</v>
      </c>
      <c r="F90">
        <v>0</v>
      </c>
      <c r="G90">
        <v>1.9016963243484501E-2</v>
      </c>
      <c r="I90">
        <v>0.156089399492851</v>
      </c>
      <c r="J90">
        <v>9.5589086413383501E-3</v>
      </c>
      <c r="K90">
        <v>0.135455116629601</v>
      </c>
      <c r="L90">
        <v>6.0168387989203098E-2</v>
      </c>
      <c r="M90" t="s">
        <v>116</v>
      </c>
      <c r="N90">
        <v>0.14985359553247701</v>
      </c>
    </row>
    <row r="91" spans="1:14" x14ac:dyDescent="0.25">
      <c r="A91" s="7"/>
      <c r="B91">
        <v>0.37556090252303398</v>
      </c>
      <c r="C91">
        <v>0.37775275938745101</v>
      </c>
      <c r="D91">
        <v>0.16886399835348101</v>
      </c>
      <c r="E91">
        <v>0.14157273910111901</v>
      </c>
      <c r="F91">
        <v>0.21134522025517799</v>
      </c>
      <c r="G91">
        <v>1.6479363044102999E-2</v>
      </c>
      <c r="I91">
        <v>0.30295638689378501</v>
      </c>
      <c r="J91">
        <v>0.31105584216614601</v>
      </c>
      <c r="K91">
        <v>0.14110125735402099</v>
      </c>
      <c r="L91">
        <v>8.6354412734508501E-2</v>
      </c>
      <c r="M91">
        <v>0.442739734624232</v>
      </c>
      <c r="N91">
        <v>0.21775243120888901</v>
      </c>
    </row>
    <row r="92" spans="1:14" x14ac:dyDescent="0.25">
      <c r="A92" s="7"/>
      <c r="B92">
        <v>0.44283350178351</v>
      </c>
      <c r="C92">
        <v>0.30144005548209002</v>
      </c>
      <c r="D92">
        <v>0.211373347116427</v>
      </c>
      <c r="E92">
        <v>0.180940175894648</v>
      </c>
      <c r="F92">
        <v>0.19346790574490999</v>
      </c>
      <c r="G92">
        <v>0.16487981889929099</v>
      </c>
      <c r="I92">
        <v>7.7093103900551796E-2</v>
      </c>
      <c r="J92">
        <v>0.14547989517450299</v>
      </c>
      <c r="K92">
        <v>0.213640112264289</v>
      </c>
      <c r="L92">
        <v>0.15284336544573299</v>
      </c>
      <c r="M92">
        <v>0.176432084292173</v>
      </c>
      <c r="N92">
        <v>0.20123594986895699</v>
      </c>
    </row>
    <row r="93" spans="1:14" x14ac:dyDescent="0.25">
      <c r="A93" s="7"/>
      <c r="B93" t="s">
        <v>116</v>
      </c>
      <c r="C93">
        <v>0.241368767246604</v>
      </c>
      <c r="D93">
        <v>0.101918959369262</v>
      </c>
      <c r="E93" t="s">
        <v>116</v>
      </c>
      <c r="F93">
        <v>7.5081053810814993E-2</v>
      </c>
      <c r="G93">
        <v>2.1146930222000399E-2</v>
      </c>
      <c r="I93" t="s">
        <v>116</v>
      </c>
      <c r="J93">
        <v>6.0251899808645301E-2</v>
      </c>
      <c r="K93">
        <v>1.6636379063129401E-2</v>
      </c>
      <c r="L93" t="s">
        <v>116</v>
      </c>
      <c r="M93">
        <v>1.8240484305554E-2</v>
      </c>
      <c r="N93">
        <v>9.4293014829357494E-2</v>
      </c>
    </row>
    <row r="94" spans="1:14" x14ac:dyDescent="0.25">
      <c r="A94" s="7"/>
      <c r="B94">
        <v>0.55407916279509695</v>
      </c>
      <c r="C94">
        <v>0.31052442667660901</v>
      </c>
      <c r="D94">
        <v>0.12226593261584601</v>
      </c>
      <c r="E94">
        <v>0.26873162779957099</v>
      </c>
      <c r="F94">
        <v>9.9687575517843199E-2</v>
      </c>
      <c r="G94">
        <v>7.74059697985649E-2</v>
      </c>
      <c r="I94">
        <v>0.22834347122836701</v>
      </c>
      <c r="J94">
        <v>0.13681779305140199</v>
      </c>
      <c r="K94">
        <v>0.24096013743709099</v>
      </c>
      <c r="L94">
        <v>0.172285338304937</v>
      </c>
      <c r="M94">
        <v>0.41586285092025299</v>
      </c>
      <c r="N94">
        <v>0.207543810519079</v>
      </c>
    </row>
    <row r="95" spans="1:14" x14ac:dyDescent="0.25">
      <c r="A95" s="7"/>
      <c r="B95">
        <v>0.41433486570086703</v>
      </c>
      <c r="C95">
        <v>0.346016957610846</v>
      </c>
      <c r="D95">
        <v>0.212669550544686</v>
      </c>
      <c r="E95">
        <v>0.225162921633039</v>
      </c>
      <c r="F95">
        <v>0.22975958424930801</v>
      </c>
      <c r="G95">
        <v>0.135907270635168</v>
      </c>
      <c r="I95">
        <v>0.53779990449547799</v>
      </c>
      <c r="J95">
        <v>5.9617774933576603E-2</v>
      </c>
      <c r="K95">
        <v>0.105619304503004</v>
      </c>
      <c r="L95">
        <v>0.17405963974694399</v>
      </c>
      <c r="M95">
        <v>0.14266843345637101</v>
      </c>
      <c r="N95">
        <v>8.6887576927741406E-2</v>
      </c>
    </row>
    <row r="96" spans="1:14" x14ac:dyDescent="0.25">
      <c r="A96" s="7"/>
      <c r="B96">
        <v>0.12951210568259899</v>
      </c>
      <c r="C96">
        <v>8.3704126954433494E-2</v>
      </c>
      <c r="D96">
        <v>0.11002199869189</v>
      </c>
      <c r="E96">
        <v>4.7739611860985597E-2</v>
      </c>
      <c r="F96">
        <v>9.0829354178692603E-2</v>
      </c>
      <c r="G96">
        <v>1.16607189178467E-2</v>
      </c>
      <c r="I96">
        <v>2.70637372431035E-2</v>
      </c>
      <c r="J96">
        <v>2.9217505455017102E-2</v>
      </c>
      <c r="K96">
        <v>2.5418878222505301E-2</v>
      </c>
      <c r="L96">
        <v>1.66739861791333E-2</v>
      </c>
      <c r="M96">
        <v>6.6311721948699803E-2</v>
      </c>
      <c r="N96">
        <v>5.5330282077193302E-2</v>
      </c>
    </row>
    <row r="97" spans="1:14" x14ac:dyDescent="0.25">
      <c r="A97" s="7"/>
      <c r="B97">
        <v>0.34808078810381599</v>
      </c>
      <c r="C97">
        <v>0.25948806698736399</v>
      </c>
      <c r="D97">
        <v>7.6302749224198205E-2</v>
      </c>
      <c r="E97">
        <v>9.8087039038849397E-2</v>
      </c>
      <c r="F97">
        <v>9.11420981089274E-2</v>
      </c>
      <c r="G97">
        <v>2.5930078434092702E-2</v>
      </c>
      <c r="I97">
        <v>0.38230662705997598</v>
      </c>
      <c r="J97">
        <v>0.11250103058928</v>
      </c>
      <c r="K97">
        <v>0.19865311638762601</v>
      </c>
      <c r="L97">
        <v>0.21952783477803101</v>
      </c>
      <c r="M97">
        <v>0.25212811127344498</v>
      </c>
      <c r="N97">
        <v>0.39344489499926599</v>
      </c>
    </row>
    <row r="98" spans="1:14" x14ac:dyDescent="0.25">
      <c r="A98" s="7"/>
      <c r="B98">
        <v>0.46257175204772799</v>
      </c>
      <c r="C98">
        <v>0.22177280603301899</v>
      </c>
      <c r="D98">
        <v>3.8657684380618403E-2</v>
      </c>
      <c r="E98">
        <v>1.6801415809563201E-2</v>
      </c>
      <c r="F98">
        <v>3.9635002473369201E-2</v>
      </c>
      <c r="G98">
        <v>8.6987152695655795E-2</v>
      </c>
      <c r="I98">
        <v>0.491125926934183</v>
      </c>
      <c r="J98">
        <v>6.9369797069917999E-2</v>
      </c>
      <c r="K98">
        <v>0.121065136691969</v>
      </c>
      <c r="L98">
        <v>0.12591581853727499</v>
      </c>
      <c r="M98">
        <v>0.40095424469178298</v>
      </c>
      <c r="N98">
        <v>0.14943809807300601</v>
      </c>
    </row>
    <row r="99" spans="1:14" x14ac:dyDescent="0.25">
      <c r="A99" s="7"/>
      <c r="B99">
        <v>0.14860838792071901</v>
      </c>
      <c r="C99">
        <v>0.16463012471795099</v>
      </c>
      <c r="D99">
        <v>0.115840910274225</v>
      </c>
      <c r="E99">
        <v>0.10954050431175801</v>
      </c>
      <c r="F99">
        <v>8.22613050695509E-2</v>
      </c>
      <c r="G99">
        <v>1.8343589372105101E-2</v>
      </c>
      <c r="I99">
        <v>0.271834959887226</v>
      </c>
      <c r="J99">
        <v>0.121197046256728</v>
      </c>
      <c r="K99">
        <v>0.18818257659496301</v>
      </c>
      <c r="L99">
        <v>0.19899511899178199</v>
      </c>
      <c r="M99">
        <v>0.20427976484477001</v>
      </c>
      <c r="N99">
        <v>0.302792001626006</v>
      </c>
    </row>
    <row r="100" spans="1:14" x14ac:dyDescent="0.25">
      <c r="A100" s="7"/>
      <c r="B100">
        <v>0.151439688301512</v>
      </c>
      <c r="C100">
        <v>0.172100627447168</v>
      </c>
      <c r="D100">
        <v>9.0617523484286797E-2</v>
      </c>
      <c r="E100">
        <v>9.9743245479961301E-2</v>
      </c>
      <c r="F100">
        <v>7.5797911788578407E-2</v>
      </c>
      <c r="G100">
        <v>9.5993629346291201E-2</v>
      </c>
      <c r="I100">
        <v>0.253642102517188</v>
      </c>
      <c r="J100">
        <v>0.27104089229057199</v>
      </c>
      <c r="K100">
        <v>0.14287428231909899</v>
      </c>
      <c r="L100">
        <v>0.20719151033295499</v>
      </c>
      <c r="M100">
        <v>0.60224039922468398</v>
      </c>
      <c r="N100">
        <v>0.19191859720481799</v>
      </c>
    </row>
    <row r="101" spans="1:14" x14ac:dyDescent="0.25">
      <c r="A101" s="7"/>
      <c r="B101">
        <v>0.50016897368348301</v>
      </c>
      <c r="C101">
        <v>0.53530313549380704</v>
      </c>
      <c r="D101">
        <v>0.32471122890710802</v>
      </c>
      <c r="E101">
        <v>0.30676323306505299</v>
      </c>
      <c r="F101">
        <v>0.23927262447018599</v>
      </c>
      <c r="G101">
        <v>0.265650544315577</v>
      </c>
      <c r="I101">
        <v>0.31182147903101798</v>
      </c>
      <c r="J101">
        <v>0.125639904124869</v>
      </c>
      <c r="K101">
        <v>6.4655854507829194E-2</v>
      </c>
      <c r="L101">
        <v>0.11372400013109001</v>
      </c>
      <c r="M101">
        <v>0.22812885117061699</v>
      </c>
      <c r="N101">
        <v>0.51819131101171201</v>
      </c>
    </row>
    <row r="102" spans="1:14" x14ac:dyDescent="0.25">
      <c r="A102" s="7"/>
      <c r="B102">
        <v>0.32255267604994498</v>
      </c>
      <c r="C102">
        <v>0.213829142103593</v>
      </c>
      <c r="D102">
        <v>0.10254880919727299</v>
      </c>
      <c r="E102">
        <v>0.45795305179698098</v>
      </c>
      <c r="F102">
        <v>0.14794417727081199</v>
      </c>
      <c r="G102">
        <v>6.4277617260813699E-2</v>
      </c>
      <c r="I102">
        <v>0.538169823028533</v>
      </c>
      <c r="J102">
        <v>0.34988639712559499</v>
      </c>
      <c r="K102">
        <v>0.29423199275516598</v>
      </c>
      <c r="L102">
        <v>0.28045022543519699</v>
      </c>
      <c r="M102">
        <v>0.49024619932810798</v>
      </c>
      <c r="N102">
        <v>0.71592852013806496</v>
      </c>
    </row>
    <row r="103" spans="1:14" x14ac:dyDescent="0.25">
      <c r="A103" s="7"/>
      <c r="B103">
        <v>0.32256797046090202</v>
      </c>
      <c r="C103">
        <v>0.44976459606772401</v>
      </c>
      <c r="D103">
        <v>0.17704807087468599</v>
      </c>
      <c r="E103">
        <v>0.100032611363209</v>
      </c>
      <c r="F103">
        <v>0.13351646261528499</v>
      </c>
      <c r="G103">
        <v>1.6381916246916099E-2</v>
      </c>
      <c r="I103">
        <v>0.19014224122899301</v>
      </c>
      <c r="J103">
        <v>0.17244203115503001</v>
      </c>
      <c r="K103">
        <v>9.4723156822676E-2</v>
      </c>
      <c r="L103">
        <v>8.0762746222317203E-2</v>
      </c>
      <c r="M103">
        <v>7.88075671565754E-2</v>
      </c>
      <c r="N103">
        <v>0.173071952157274</v>
      </c>
    </row>
    <row r="104" spans="1:14" x14ac:dyDescent="0.25">
      <c r="A104" s="7"/>
      <c r="B104">
        <v>0.55187337342551201</v>
      </c>
      <c r="C104">
        <v>0.38790109713530602</v>
      </c>
      <c r="D104">
        <v>0.223833565171808</v>
      </c>
      <c r="E104">
        <v>0.14700543171437899</v>
      </c>
      <c r="F104">
        <v>0.27783019646691798</v>
      </c>
      <c r="G104">
        <v>0.19244822797675901</v>
      </c>
      <c r="I104">
        <v>0.25083795865928699</v>
      </c>
      <c r="J104">
        <v>0.102997368566381</v>
      </c>
      <c r="K104">
        <v>0.26475345932302002</v>
      </c>
      <c r="L104">
        <v>0.16962199706697101</v>
      </c>
      <c r="M104">
        <v>0.37121969300011798</v>
      </c>
      <c r="N104">
        <v>0.11438478579123799</v>
      </c>
    </row>
    <row r="105" spans="1:14" x14ac:dyDescent="0.25">
      <c r="A105" s="7"/>
      <c r="B105">
        <v>0.30689750567433399</v>
      </c>
      <c r="C105">
        <v>0.36587867515495298</v>
      </c>
      <c r="D105">
        <v>0.126105225607753</v>
      </c>
      <c r="E105">
        <v>3.1284043875833403E-2</v>
      </c>
      <c r="F105">
        <v>0.16585405919080001</v>
      </c>
      <c r="G105">
        <v>5.2591405808925601E-2</v>
      </c>
      <c r="I105">
        <v>0.42809344250176601</v>
      </c>
      <c r="J105">
        <v>0.46250063553452497</v>
      </c>
      <c r="K105">
        <v>0.51676310609691101</v>
      </c>
      <c r="L105">
        <v>0.58497225173882095</v>
      </c>
      <c r="M105">
        <v>0.50962444324977696</v>
      </c>
      <c r="N105">
        <v>0.65934215361873305</v>
      </c>
    </row>
    <row r="106" spans="1:14" x14ac:dyDescent="0.25">
      <c r="A106" s="7"/>
      <c r="B106">
        <v>0.14102877706289299</v>
      </c>
      <c r="C106">
        <v>0.141393884411082</v>
      </c>
      <c r="D106">
        <v>9.9795428237744802E-2</v>
      </c>
      <c r="E106">
        <v>8.8268646970391301E-2</v>
      </c>
      <c r="F106">
        <v>9.8017408698797201E-2</v>
      </c>
      <c r="G106" t="s">
        <v>116</v>
      </c>
      <c r="I106">
        <v>8.3394781417316904E-2</v>
      </c>
      <c r="J106">
        <v>5.7149807280964297E-2</v>
      </c>
      <c r="K106">
        <v>5.2052599067489297E-2</v>
      </c>
      <c r="L106">
        <v>3.63556806825929E-2</v>
      </c>
      <c r="M106">
        <v>5.9838510118424899E-2</v>
      </c>
      <c r="N106" t="s">
        <v>116</v>
      </c>
    </row>
    <row r="107" spans="1:14" x14ac:dyDescent="0.25">
      <c r="A107" s="7"/>
      <c r="B107">
        <v>3.6399605884855898E-2</v>
      </c>
      <c r="C107">
        <v>3.3013749867677702E-2</v>
      </c>
      <c r="D107">
        <v>2.0119623956726999E-2</v>
      </c>
      <c r="E107">
        <v>1.37351099401712E-2</v>
      </c>
      <c r="F107">
        <v>8.5606956854462606E-3</v>
      </c>
      <c r="G107">
        <v>1.4753910854007299E-2</v>
      </c>
      <c r="I107">
        <v>3.6893298927073701E-2</v>
      </c>
      <c r="J107">
        <v>6.2806426237026799E-2</v>
      </c>
      <c r="K107">
        <v>5.12135475873947E-2</v>
      </c>
      <c r="L107" t="s">
        <v>116</v>
      </c>
      <c r="M107">
        <v>6.1197096109390302E-2</v>
      </c>
      <c r="N107">
        <v>5.7706559766773802E-2</v>
      </c>
    </row>
    <row r="108" spans="1:14" x14ac:dyDescent="0.25">
      <c r="A108" s="7"/>
      <c r="B108">
        <v>0.41269064727239302</v>
      </c>
      <c r="C108">
        <v>0.42353321184359899</v>
      </c>
      <c r="D108">
        <v>0.31738961694332302</v>
      </c>
      <c r="E108">
        <v>0.27205638457385301</v>
      </c>
      <c r="F108">
        <v>0.32044003696905299</v>
      </c>
      <c r="G108">
        <v>6.7466187477111805E-2</v>
      </c>
      <c r="I108">
        <v>0.241375568529972</v>
      </c>
      <c r="J108">
        <v>7.7672853651973905E-2</v>
      </c>
      <c r="K108">
        <v>8.7389299025138201E-2</v>
      </c>
      <c r="L108">
        <v>0.22128008845503699</v>
      </c>
      <c r="M108">
        <v>0.179699983619727</v>
      </c>
      <c r="N108">
        <v>0.26487083360552799</v>
      </c>
    </row>
    <row r="109" spans="1:14" x14ac:dyDescent="0.25">
      <c r="A109" s="7"/>
      <c r="B109">
        <v>0.39501147448564999</v>
      </c>
      <c r="C109">
        <v>0.32840703202016402</v>
      </c>
      <c r="D109">
        <v>0.21112469499691899</v>
      </c>
      <c r="E109">
        <v>0.21640480960408801</v>
      </c>
      <c r="F109">
        <v>0.118994393558414</v>
      </c>
      <c r="G109">
        <v>0.107278231531382</v>
      </c>
      <c r="I109">
        <v>0.23365145804304099</v>
      </c>
      <c r="J109">
        <v>0.133145903829824</v>
      </c>
      <c r="K109">
        <v>0.18533006000022101</v>
      </c>
      <c r="L109">
        <v>0.33634963617438401</v>
      </c>
      <c r="M109">
        <v>0.33310221173329102</v>
      </c>
      <c r="N109">
        <v>9.89029705524445E-2</v>
      </c>
    </row>
    <row r="110" spans="1:14" x14ac:dyDescent="0.25">
      <c r="A110" s="7"/>
      <c r="B110">
        <v>0.40013005574252097</v>
      </c>
      <c r="C110">
        <v>0.369542998745643</v>
      </c>
      <c r="D110">
        <v>0.173275093019363</v>
      </c>
      <c r="E110">
        <v>0.17228827115082901</v>
      </c>
      <c r="F110">
        <v>0.15361845567822499</v>
      </c>
      <c r="G110">
        <v>5.4934725165367099E-2</v>
      </c>
      <c r="I110">
        <v>0.12919671696921201</v>
      </c>
      <c r="J110">
        <v>0.137515081798747</v>
      </c>
      <c r="K110">
        <v>0.115227272373935</v>
      </c>
      <c r="L110">
        <v>0.17674039357747801</v>
      </c>
      <c r="M110">
        <v>0.20044271330504401</v>
      </c>
      <c r="N110">
        <v>0.186386524335969</v>
      </c>
    </row>
    <row r="111" spans="1:14" x14ac:dyDescent="0.25">
      <c r="A111" s="7"/>
      <c r="B111">
        <v>0.287530398270747</v>
      </c>
      <c r="C111">
        <v>0.23570737153846999</v>
      </c>
      <c r="D111">
        <v>9.9134751843909394E-2</v>
      </c>
      <c r="E111">
        <v>0.131165932739774</v>
      </c>
      <c r="F111">
        <v>0.16369705811581201</v>
      </c>
      <c r="G111">
        <v>3.2652057707309702E-2</v>
      </c>
      <c r="I111">
        <v>0.143544108210962</v>
      </c>
      <c r="J111">
        <v>9.9210940971970599E-2</v>
      </c>
      <c r="K111">
        <v>5.9156909378038497E-2</v>
      </c>
      <c r="L111">
        <v>7.2131428980466095E-2</v>
      </c>
      <c r="M111">
        <v>9.7431246576755698E-2</v>
      </c>
      <c r="N111">
        <v>4.26808744668961E-3</v>
      </c>
    </row>
    <row r="112" spans="1:14" x14ac:dyDescent="0.25">
      <c r="A112" s="7"/>
      <c r="B112">
        <v>0.377819416408117</v>
      </c>
      <c r="C112">
        <v>0.35465732856860599</v>
      </c>
      <c r="D112">
        <v>0.14574816396371201</v>
      </c>
      <c r="E112">
        <v>9.6127718182591096E-2</v>
      </c>
      <c r="F112">
        <v>6.0741813729206701E-2</v>
      </c>
      <c r="G112">
        <v>8.5910808791716906E-2</v>
      </c>
      <c r="I112">
        <v>0.242336349965384</v>
      </c>
      <c r="J112">
        <v>0.11736754443910399</v>
      </c>
      <c r="K112">
        <v>0.12615149873826201</v>
      </c>
      <c r="L112">
        <v>8.1576009686940801E-2</v>
      </c>
      <c r="M112">
        <v>0.124897204712033</v>
      </c>
      <c r="N112">
        <v>6.4053934098531801E-2</v>
      </c>
    </row>
    <row r="113" spans="1:14" x14ac:dyDescent="0.25">
      <c r="A113" s="7"/>
      <c r="B113">
        <v>0.33161020340976599</v>
      </c>
      <c r="C113">
        <v>0.30449130584796302</v>
      </c>
      <c r="D113">
        <v>0.24676759775934901</v>
      </c>
      <c r="E113">
        <v>0.14817966473875199</v>
      </c>
      <c r="F113">
        <v>0.21155249802395701</v>
      </c>
      <c r="G113">
        <v>0.13454901240766001</v>
      </c>
      <c r="I113">
        <v>0.155340339324604</v>
      </c>
      <c r="J113">
        <v>0.153541615357002</v>
      </c>
      <c r="K113">
        <v>7.1260326054124606E-2</v>
      </c>
      <c r="L113">
        <v>0.118660613033507</v>
      </c>
      <c r="M113">
        <v>9.1402463930157496E-2</v>
      </c>
      <c r="N113">
        <v>4.07945097734531E-2</v>
      </c>
    </row>
    <row r="114" spans="1:14" x14ac:dyDescent="0.25">
      <c r="A114" s="7"/>
      <c r="B114">
        <v>0.179007573282191</v>
      </c>
      <c r="C114">
        <v>0.17596366901896801</v>
      </c>
      <c r="D114">
        <v>0.16853155361651101</v>
      </c>
      <c r="E114">
        <v>0.14149607175162901</v>
      </c>
      <c r="F114">
        <v>0.14022466198851699</v>
      </c>
      <c r="G114">
        <v>4.5613179604212399E-2</v>
      </c>
      <c r="I114">
        <v>0.127516168155131</v>
      </c>
      <c r="J114">
        <v>4.9076583036483601E-2</v>
      </c>
      <c r="K114">
        <v>5.4894544326123701E-2</v>
      </c>
      <c r="L114">
        <v>7.0733285219305095E-2</v>
      </c>
      <c r="M114">
        <v>0.12215979510345799</v>
      </c>
      <c r="N114">
        <v>0.14132399211327201</v>
      </c>
    </row>
    <row r="115" spans="1:14" x14ac:dyDescent="0.25">
      <c r="A115" s="7"/>
      <c r="B115">
        <v>0.34671943034992803</v>
      </c>
      <c r="C115">
        <v>0.25071799767070602</v>
      </c>
      <c r="D115">
        <v>0.237596747881788</v>
      </c>
      <c r="E115">
        <v>0.13802408333867799</v>
      </c>
      <c r="F115">
        <v>0.171152069543799</v>
      </c>
      <c r="G115">
        <v>0.118298090547323</v>
      </c>
      <c r="I115">
        <v>0.20447079081246999</v>
      </c>
      <c r="J115">
        <v>0.208312659310916</v>
      </c>
      <c r="K115">
        <v>7.6828660350292899E-2</v>
      </c>
      <c r="L115">
        <v>0.17858705328156599</v>
      </c>
      <c r="M115">
        <v>0.36803610598096897</v>
      </c>
      <c r="N115">
        <v>0.49417026249071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topLeftCell="B1" workbookViewId="0">
      <selection activeCell="M18" sqref="M18"/>
    </sheetView>
  </sheetViews>
  <sheetFormatPr defaultRowHeight="15" x14ac:dyDescent="0.25"/>
  <cols>
    <col min="1" max="1" width="12.140625" bestFit="1" customWidth="1"/>
    <col min="12" max="12" width="16" bestFit="1" customWidth="1"/>
    <col min="24" max="24" width="26" customWidth="1"/>
  </cols>
  <sheetData>
    <row r="1" spans="1:24" x14ac:dyDescent="0.25">
      <c r="A1" t="s">
        <v>250</v>
      </c>
      <c r="C1" s="40"/>
      <c r="D1" s="40"/>
      <c r="E1" s="40"/>
      <c r="F1" s="40"/>
      <c r="G1" s="40"/>
      <c r="N1" t="s">
        <v>253</v>
      </c>
    </row>
    <row r="2" spans="1:24" x14ac:dyDescent="0.25">
      <c r="C2" s="40" t="s">
        <v>52</v>
      </c>
      <c r="D2" s="40"/>
      <c r="E2" s="40"/>
      <c r="F2" s="40" t="s">
        <v>51</v>
      </c>
      <c r="G2" s="40"/>
      <c r="N2" s="29" t="s">
        <v>54</v>
      </c>
      <c r="O2" s="28"/>
      <c r="P2" s="85" t="s">
        <v>25</v>
      </c>
      <c r="Q2" s="85"/>
      <c r="R2" s="7" t="s">
        <v>26</v>
      </c>
      <c r="S2" s="7"/>
    </row>
    <row r="3" spans="1:24" x14ac:dyDescent="0.25">
      <c r="B3" t="s">
        <v>3</v>
      </c>
      <c r="C3" s="40" t="s">
        <v>54</v>
      </c>
      <c r="D3" s="40" t="s">
        <v>38</v>
      </c>
      <c r="E3" s="40" t="s">
        <v>39</v>
      </c>
      <c r="F3" s="40" t="s">
        <v>38</v>
      </c>
      <c r="G3" s="40" t="s">
        <v>39</v>
      </c>
      <c r="N3" t="s">
        <v>251</v>
      </c>
      <c r="O3" t="s">
        <v>252</v>
      </c>
      <c r="P3" t="s">
        <v>251</v>
      </c>
      <c r="Q3" t="s">
        <v>252</v>
      </c>
      <c r="R3" t="s">
        <v>251</v>
      </c>
      <c r="S3" t="s">
        <v>252</v>
      </c>
    </row>
    <row r="4" spans="1:24" ht="15.75" thickBot="1" x14ac:dyDescent="0.3">
      <c r="A4" t="s">
        <v>17</v>
      </c>
      <c r="B4">
        <v>16052</v>
      </c>
      <c r="C4" s="13">
        <v>0.14812717218825799</v>
      </c>
      <c r="D4" s="14">
        <v>6.3576704955526794E-2</v>
      </c>
      <c r="E4" s="18">
        <v>0.159651260269392</v>
      </c>
      <c r="F4" s="12">
        <v>42.920352840278213</v>
      </c>
      <c r="G4" s="12">
        <v>107.77986098761663</v>
      </c>
      <c r="I4" t="s">
        <v>59</v>
      </c>
      <c r="N4" s="1">
        <v>3.25925925925926</v>
      </c>
      <c r="O4" s="13">
        <v>0.14812717218825799</v>
      </c>
      <c r="P4" s="66">
        <v>4.28571428571429</v>
      </c>
      <c r="Q4" s="104">
        <v>6.3576704955526794E-2</v>
      </c>
      <c r="R4" s="63">
        <v>7</v>
      </c>
      <c r="S4" s="104">
        <v>0.159651260269392</v>
      </c>
      <c r="U4" t="s">
        <v>265</v>
      </c>
    </row>
    <row r="5" spans="1:24" ht="15.75" thickBot="1" x14ac:dyDescent="0.3">
      <c r="B5">
        <v>17465</v>
      </c>
      <c r="C5" s="13">
        <v>4.4480797164142098E-2</v>
      </c>
      <c r="D5" s="15">
        <v>0.14359797825123799</v>
      </c>
      <c r="E5" s="15">
        <v>0.55913100134896698</v>
      </c>
      <c r="F5" s="12">
        <v>322.83139558253816</v>
      </c>
      <c r="G5" s="12">
        <v>1257.0165936677654</v>
      </c>
      <c r="I5" s="23"/>
      <c r="J5" s="24" t="s">
        <v>55</v>
      </c>
      <c r="K5" s="24" t="s">
        <v>56</v>
      </c>
      <c r="L5" s="24" t="s">
        <v>57</v>
      </c>
      <c r="N5" s="1">
        <v>5.6</v>
      </c>
      <c r="O5" s="13">
        <v>4.4480797164142098E-2</v>
      </c>
      <c r="P5" s="66">
        <v>5.9117647058823497</v>
      </c>
      <c r="Q5" s="104">
        <v>0.14359797825123799</v>
      </c>
      <c r="R5" s="66">
        <v>9.5555555555555607</v>
      </c>
      <c r="S5" s="104">
        <v>0.55913100134896698</v>
      </c>
      <c r="U5" s="23"/>
      <c r="V5" s="24" t="s">
        <v>55</v>
      </c>
      <c r="W5" s="24" t="s">
        <v>56</v>
      </c>
      <c r="X5" s="24" t="s">
        <v>57</v>
      </c>
    </row>
    <row r="6" spans="1:24" ht="16.5" customHeight="1" thickBot="1" x14ac:dyDescent="0.3">
      <c r="B6">
        <v>17466</v>
      </c>
      <c r="C6" s="13">
        <v>0.299639750255839</v>
      </c>
      <c r="D6" s="13">
        <v>7.2349646190802294E-2</v>
      </c>
      <c r="E6" s="14">
        <v>2.1263861511316599E-2</v>
      </c>
      <c r="F6" s="12">
        <v>24.145543483142198</v>
      </c>
      <c r="G6" s="12">
        <v>7.0964755154017611</v>
      </c>
      <c r="I6" s="25" t="s">
        <v>25</v>
      </c>
      <c r="J6" s="26">
        <v>0.01</v>
      </c>
      <c r="K6" s="26">
        <v>0.16400000000000001</v>
      </c>
      <c r="L6" s="26" t="s">
        <v>270</v>
      </c>
      <c r="N6" s="1">
        <v>8.5652173913043494</v>
      </c>
      <c r="O6" s="13">
        <v>0.299639750255839</v>
      </c>
      <c r="P6" s="66">
        <v>4.6666666666666696</v>
      </c>
      <c r="Q6" s="104">
        <v>7.2349646190802294E-2</v>
      </c>
      <c r="R6" s="66">
        <v>3.8333333333333299</v>
      </c>
      <c r="S6" s="104">
        <v>2.1263861511316599E-2</v>
      </c>
      <c r="U6" s="25" t="s">
        <v>54</v>
      </c>
      <c r="V6" s="26" t="s">
        <v>266</v>
      </c>
      <c r="W6" s="26">
        <v>0.39800000000000002</v>
      </c>
      <c r="X6" s="26" t="s">
        <v>272</v>
      </c>
    </row>
    <row r="7" spans="1:24" ht="18.75" customHeight="1" thickBot="1" x14ac:dyDescent="0.3">
      <c r="B7">
        <v>17467</v>
      </c>
      <c r="C7" s="13">
        <v>0.15801868966913701</v>
      </c>
      <c r="D7" s="14">
        <v>7.8440059197769696E-2</v>
      </c>
      <c r="E7" s="14">
        <v>4.6888087255259399E-2</v>
      </c>
      <c r="F7" s="12">
        <v>49.639735250310714</v>
      </c>
      <c r="G7" s="12">
        <v>29.672494660875053</v>
      </c>
      <c r="I7" s="25" t="s">
        <v>26</v>
      </c>
      <c r="J7" s="26">
        <v>0.03</v>
      </c>
      <c r="K7" s="26">
        <v>0.111</v>
      </c>
      <c r="L7" s="26" t="s">
        <v>271</v>
      </c>
      <c r="N7" s="1">
        <v>6.125</v>
      </c>
      <c r="O7" s="13">
        <v>0.15801868966913701</v>
      </c>
      <c r="P7" s="66">
        <v>5.8260869565217401</v>
      </c>
      <c r="Q7" s="104">
        <v>7.8440059197769696E-2</v>
      </c>
      <c r="R7" s="66">
        <v>2.78571428571429</v>
      </c>
      <c r="S7" s="104">
        <v>4.6888087255259399E-2</v>
      </c>
      <c r="U7" s="25" t="s">
        <v>25</v>
      </c>
      <c r="V7" s="26">
        <v>3.7000000000000002E-3</v>
      </c>
      <c r="W7" s="26">
        <v>0.23400000000000001</v>
      </c>
      <c r="X7" s="26" t="s">
        <v>273</v>
      </c>
    </row>
    <row r="8" spans="1:24" ht="15.75" thickBot="1" x14ac:dyDescent="0.3">
      <c r="B8">
        <v>17468</v>
      </c>
      <c r="C8" s="13">
        <v>3.6253824980265102E-2</v>
      </c>
      <c r="D8" s="13">
        <v>6.5798797068948103E-2</v>
      </c>
      <c r="E8" s="15">
        <v>0.201891853316472</v>
      </c>
      <c r="F8" s="12">
        <v>181.49477221994067</v>
      </c>
      <c r="G8" s="12">
        <v>556.88428304150671</v>
      </c>
      <c r="N8" s="1">
        <v>9.0384615384615401</v>
      </c>
      <c r="O8" s="13">
        <v>3.6253824980265102E-2</v>
      </c>
      <c r="P8" s="66">
        <v>5.3181818181818201</v>
      </c>
      <c r="Q8" s="104">
        <v>6.5798797068948103E-2</v>
      </c>
      <c r="R8" s="66">
        <v>6.0384615384615401</v>
      </c>
      <c r="S8" s="104">
        <v>0.201891853316472</v>
      </c>
      <c r="U8" s="25" t="s">
        <v>26</v>
      </c>
      <c r="V8" s="26" t="s">
        <v>266</v>
      </c>
      <c r="W8" s="26">
        <v>0.42899999999999999</v>
      </c>
      <c r="X8" s="26" t="s">
        <v>274</v>
      </c>
    </row>
    <row r="9" spans="1:24" x14ac:dyDescent="0.25">
      <c r="B9">
        <v>17546</v>
      </c>
      <c r="C9" s="13">
        <v>9.4556595931450493E-2</v>
      </c>
      <c r="D9" s="13">
        <v>0.14752264489617301</v>
      </c>
      <c r="E9" s="13">
        <v>0.17359468696080699</v>
      </c>
      <c r="F9" s="12">
        <v>156.01518164118414</v>
      </c>
      <c r="G9" s="12">
        <v>183.5881307388178</v>
      </c>
      <c r="N9" s="1">
        <v>3.6</v>
      </c>
      <c r="O9" s="13">
        <v>9.4556595931450493E-2</v>
      </c>
      <c r="P9" s="66">
        <v>6.3181818181818201</v>
      </c>
      <c r="Q9" s="104">
        <v>0.14752264489617301</v>
      </c>
      <c r="R9" s="66">
        <v>6.6470588235294104</v>
      </c>
      <c r="S9" s="104">
        <v>0.17359468696080699</v>
      </c>
    </row>
    <row r="10" spans="1:24" x14ac:dyDescent="0.25">
      <c r="B10">
        <v>17721</v>
      </c>
      <c r="C10" s="13">
        <v>6.3139886577569304E-2</v>
      </c>
      <c r="D10" s="13">
        <v>8.6691388976054704E-2</v>
      </c>
      <c r="E10" s="13">
        <v>5.41866767912721E-2</v>
      </c>
      <c r="F10" s="12">
        <v>137.30051426296379</v>
      </c>
      <c r="G10" s="12">
        <v>85.820041384936758</v>
      </c>
      <c r="N10" s="1">
        <v>5.03571428571429</v>
      </c>
      <c r="O10" s="13">
        <v>6.3139886577569304E-2</v>
      </c>
      <c r="P10" s="66">
        <v>7.8636363636363598</v>
      </c>
      <c r="Q10" s="104">
        <v>8.6691388976054704E-2</v>
      </c>
      <c r="R10" s="66">
        <v>8.4230769230769198</v>
      </c>
      <c r="S10" s="104">
        <v>5.41866767912721E-2</v>
      </c>
    </row>
    <row r="11" spans="1:24" x14ac:dyDescent="0.25">
      <c r="B11">
        <v>17722</v>
      </c>
      <c r="C11" s="13">
        <v>7.1012664807663495E-2</v>
      </c>
      <c r="D11" s="13">
        <v>6.3224490036419195E-2</v>
      </c>
      <c r="E11" s="15">
        <v>0.29651932746896298</v>
      </c>
      <c r="F11" s="12">
        <v>89.032696079863456</v>
      </c>
      <c r="G11" s="12">
        <v>417.55837254112373</v>
      </c>
      <c r="N11" s="1">
        <v>4.6521739130434803</v>
      </c>
      <c r="O11" s="13">
        <v>7.1012664807663495E-2</v>
      </c>
      <c r="P11" s="66">
        <v>7.1666666666666696</v>
      </c>
      <c r="Q11" s="104">
        <v>6.3224490036419195E-2</v>
      </c>
      <c r="R11" s="66">
        <v>8.5</v>
      </c>
      <c r="S11" s="104">
        <v>0.29651932746896298</v>
      </c>
    </row>
    <row r="12" spans="1:24" x14ac:dyDescent="0.25">
      <c r="A12" t="s">
        <v>18</v>
      </c>
      <c r="B12">
        <v>15979</v>
      </c>
      <c r="C12" s="13">
        <v>8.8753595727461401E-2</v>
      </c>
      <c r="D12" s="14">
        <v>1.50387722377976E-2</v>
      </c>
      <c r="E12" s="14">
        <v>2.6401962998012701E-2</v>
      </c>
      <c r="F12" s="12">
        <v>16.944408972429304</v>
      </c>
      <c r="G12" s="12">
        <v>29.747485475502401</v>
      </c>
      <c r="N12" s="1">
        <v>5.2222222222222197</v>
      </c>
      <c r="O12" s="13">
        <v>8.8753595727461401E-2</v>
      </c>
      <c r="P12" s="66">
        <v>3.2666666666666702</v>
      </c>
      <c r="Q12" s="104">
        <v>1.50387722377976E-2</v>
      </c>
      <c r="R12" s="66">
        <v>4.4666666666666703</v>
      </c>
      <c r="S12" s="104">
        <v>2.6401962998012701E-2</v>
      </c>
    </row>
    <row r="13" spans="1:24" x14ac:dyDescent="0.25">
      <c r="B13">
        <v>15980</v>
      </c>
      <c r="C13" s="13">
        <v>6.0245029300589302E-2</v>
      </c>
      <c r="D13" s="14">
        <v>0</v>
      </c>
      <c r="E13" s="15">
        <v>0.23569384494965701</v>
      </c>
      <c r="F13" s="12">
        <v>0</v>
      </c>
      <c r="G13" s="12">
        <v>391.22538022792781</v>
      </c>
      <c r="N13" s="1">
        <v>2.2777777777777799</v>
      </c>
      <c r="O13" s="13">
        <v>6.0245029300589302E-2</v>
      </c>
      <c r="P13" s="66">
        <v>3.3333333333333299</v>
      </c>
      <c r="Q13" s="104">
        <v>0</v>
      </c>
      <c r="R13" s="66">
        <v>8.2727272727272698</v>
      </c>
      <c r="S13" s="104">
        <v>0.23569384494965701</v>
      </c>
    </row>
    <row r="14" spans="1:24" x14ac:dyDescent="0.25">
      <c r="B14">
        <v>15986</v>
      </c>
      <c r="C14" s="13">
        <v>0.23687879944530599</v>
      </c>
      <c r="D14" s="14">
        <v>7.6010594028723094E-2</v>
      </c>
      <c r="E14" s="14">
        <v>9.7684411390831602E-2</v>
      </c>
      <c r="F14" s="12">
        <v>32.088390437099257</v>
      </c>
      <c r="G14" s="12">
        <v>41.23814018796832</v>
      </c>
      <c r="N14" s="1">
        <v>6.5625</v>
      </c>
      <c r="O14" s="13">
        <v>0.23687879944530599</v>
      </c>
      <c r="P14" s="66">
        <v>4.4347826086956497</v>
      </c>
      <c r="Q14" s="104">
        <v>7.6010594028723094E-2</v>
      </c>
      <c r="R14" s="66">
        <v>6.4736842105263204</v>
      </c>
      <c r="S14" s="104">
        <v>9.7684411390831602E-2</v>
      </c>
    </row>
    <row r="15" spans="1:24" x14ac:dyDescent="0.25">
      <c r="B15">
        <v>15987</v>
      </c>
      <c r="C15" s="13">
        <v>0.19528254268956999</v>
      </c>
      <c r="D15" s="13">
        <v>0.22552727828531199</v>
      </c>
      <c r="E15" s="13">
        <v>0.19137280812480501</v>
      </c>
      <c r="F15" s="12">
        <v>115.48768014753905</v>
      </c>
      <c r="G15" s="12">
        <v>97.997908819233231</v>
      </c>
      <c r="N15" s="1">
        <v>5.55</v>
      </c>
      <c r="O15" s="13">
        <v>0.19528254268956999</v>
      </c>
      <c r="P15" s="66">
        <v>6.2608695652173898</v>
      </c>
      <c r="Q15" s="104">
        <v>0.22552727828531199</v>
      </c>
      <c r="R15" s="66">
        <v>7.1463414634146298</v>
      </c>
      <c r="S15" s="104">
        <v>0.19137280812480501</v>
      </c>
    </row>
    <row r="16" spans="1:24" x14ac:dyDescent="0.25">
      <c r="B16">
        <v>17230</v>
      </c>
      <c r="C16" s="13">
        <v>4.2144218754644198E-2</v>
      </c>
      <c r="D16" s="13">
        <v>2.8478614958779298E-2</v>
      </c>
      <c r="E16" s="13">
        <v>7.6090952020604202E-2</v>
      </c>
      <c r="F16" s="12">
        <v>67.574191194708106</v>
      </c>
      <c r="G16" s="12">
        <v>180.54896797017776</v>
      </c>
      <c r="N16" s="1">
        <v>4.3</v>
      </c>
      <c r="O16" s="13">
        <v>4.2144218754644198E-2</v>
      </c>
      <c r="P16" s="66">
        <v>3.6749999999999998</v>
      </c>
      <c r="Q16" s="104">
        <v>2.8478614958779298E-2</v>
      </c>
      <c r="R16" s="66">
        <v>5.8125</v>
      </c>
      <c r="S16" s="104">
        <v>7.6090952020604202E-2</v>
      </c>
    </row>
    <row r="17" spans="1:19" x14ac:dyDescent="0.25">
      <c r="B17">
        <v>17445</v>
      </c>
      <c r="C17" s="13">
        <v>8.7927012393872003E-2</v>
      </c>
      <c r="D17" s="14">
        <v>2.8505849943954598E-2</v>
      </c>
      <c r="E17" s="18">
        <v>0.14962760864785199</v>
      </c>
      <c r="F17" s="12">
        <v>32.419900515056383</v>
      </c>
      <c r="G17" s="12">
        <v>170.17251533304702</v>
      </c>
      <c r="N17" s="1">
        <v>2.3333333333333299</v>
      </c>
      <c r="O17" s="13">
        <v>8.7927012393872003E-2</v>
      </c>
      <c r="P17" s="66">
        <v>3.1666666666666701</v>
      </c>
      <c r="Q17" s="104">
        <v>2.8505849943954598E-2</v>
      </c>
      <c r="R17" s="66">
        <v>5.4090909090909101</v>
      </c>
      <c r="S17" s="104">
        <v>0.14962760864785199</v>
      </c>
    </row>
    <row r="18" spans="1:19" x14ac:dyDescent="0.25">
      <c r="B18">
        <v>17720</v>
      </c>
      <c r="C18" s="13">
        <v>0.27635834843472201</v>
      </c>
      <c r="D18" s="14">
        <v>7.5773111600214701E-2</v>
      </c>
      <c r="E18" s="14">
        <v>8.44532486220652E-2</v>
      </c>
      <c r="F18" s="12">
        <v>27.418426846660974</v>
      </c>
      <c r="G18" s="12">
        <v>30.559325998437753</v>
      </c>
      <c r="N18" s="1">
        <v>8.5</v>
      </c>
      <c r="O18" s="13">
        <v>0.27635834843472201</v>
      </c>
      <c r="P18" s="66">
        <v>4.68965517241379</v>
      </c>
      <c r="Q18" s="104">
        <v>7.5773111600214701E-2</v>
      </c>
      <c r="R18" s="66">
        <v>6.5909090909090899</v>
      </c>
      <c r="S18" s="104">
        <v>8.44532486220652E-2</v>
      </c>
    </row>
    <row r="19" spans="1:19" x14ac:dyDescent="0.25">
      <c r="A19" t="s">
        <v>19</v>
      </c>
      <c r="B19">
        <v>8503</v>
      </c>
      <c r="C19" s="13">
        <v>4.92594040497535E-2</v>
      </c>
      <c r="D19" s="13">
        <v>4.6047257087021003E-2</v>
      </c>
      <c r="E19" s="15">
        <v>0.31579075961866798</v>
      </c>
      <c r="F19" s="12">
        <v>93.4791193180329</v>
      </c>
      <c r="G19" s="12">
        <v>641.07710133827379</v>
      </c>
      <c r="N19" s="1">
        <v>2.6363636363636398</v>
      </c>
      <c r="O19" s="13">
        <v>4.92594040497535E-2</v>
      </c>
      <c r="P19" s="66">
        <v>2.2222222222222201</v>
      </c>
      <c r="Q19" s="104">
        <v>4.6047257087021003E-2</v>
      </c>
      <c r="R19" s="66">
        <v>3.3823529411764701</v>
      </c>
      <c r="S19" s="104">
        <v>0.31579075961866798</v>
      </c>
    </row>
    <row r="20" spans="1:19" x14ac:dyDescent="0.25">
      <c r="B20">
        <v>8718</v>
      </c>
      <c r="C20" s="13">
        <v>0.41951867883302701</v>
      </c>
      <c r="D20" s="14">
        <v>9.4630285307313503E-2</v>
      </c>
      <c r="E20" s="15">
        <v>0.70542940058124604</v>
      </c>
      <c r="F20" s="12">
        <v>22.556870547587078</v>
      </c>
      <c r="G20" s="12">
        <v>168.15208384607223</v>
      </c>
      <c r="N20" s="1">
        <v>10.464285714285699</v>
      </c>
      <c r="O20" s="13">
        <v>0.41951867883302701</v>
      </c>
      <c r="P20" s="66">
        <v>5.6666666666666696</v>
      </c>
      <c r="Q20" s="104">
        <v>9.4630285307313503E-2</v>
      </c>
      <c r="R20" s="66">
        <v>11.75</v>
      </c>
      <c r="S20" s="104">
        <v>0.70542940058124604</v>
      </c>
    </row>
    <row r="21" spans="1:19" x14ac:dyDescent="0.25">
      <c r="B21">
        <v>10785</v>
      </c>
      <c r="C21" s="13">
        <v>0.12706051467032001</v>
      </c>
      <c r="D21" s="14">
        <v>7.2213936441888393E-2</v>
      </c>
      <c r="E21" s="18">
        <v>0.14960562083870199</v>
      </c>
      <c r="F21" s="12">
        <v>56.834286111039034</v>
      </c>
      <c r="G21" s="12">
        <v>117.74359739284787</v>
      </c>
      <c r="N21" s="1">
        <v>3.8292682926829298</v>
      </c>
      <c r="O21" s="13">
        <v>0.12706051467032001</v>
      </c>
      <c r="P21" s="66">
        <v>3.125</v>
      </c>
      <c r="Q21" s="104">
        <v>7.2213936441888393E-2</v>
      </c>
      <c r="R21" s="66">
        <v>8.3846153846153904</v>
      </c>
      <c r="S21" s="104">
        <v>0.14960562083870199</v>
      </c>
    </row>
    <row r="22" spans="1:19" x14ac:dyDescent="0.25">
      <c r="B22">
        <v>10628</v>
      </c>
      <c r="C22" s="13">
        <v>0.17807300615089899</v>
      </c>
      <c r="D22" s="14">
        <v>9.5446014435340995E-2</v>
      </c>
      <c r="E22" s="18">
        <v>0.17361544469992299</v>
      </c>
      <c r="F22" s="12">
        <v>53.599372806937438</v>
      </c>
      <c r="G22" s="12">
        <v>97.496778682335119</v>
      </c>
      <c r="N22" s="1">
        <v>6.0555555555555598</v>
      </c>
      <c r="O22" s="13">
        <v>0.17807300615089899</v>
      </c>
      <c r="P22" s="66">
        <v>3.625</v>
      </c>
      <c r="Q22" s="104">
        <v>9.5446014435340995E-2</v>
      </c>
      <c r="R22" s="66">
        <v>12.2</v>
      </c>
      <c r="S22" s="104">
        <v>0.17361544469992299</v>
      </c>
    </row>
    <row r="23" spans="1:19" x14ac:dyDescent="0.25">
      <c r="B23">
        <v>10898</v>
      </c>
      <c r="C23" s="13">
        <v>0.123693824169182</v>
      </c>
      <c r="D23" s="13">
        <v>0.21448539298855601</v>
      </c>
      <c r="E23" s="13">
        <v>0.128986717867</v>
      </c>
      <c r="F23" s="12">
        <v>173.40024405357056</v>
      </c>
      <c r="G23" s="12">
        <v>104.27902826464373</v>
      </c>
      <c r="N23" s="1">
        <v>4.1428571428571397</v>
      </c>
      <c r="O23" s="13">
        <v>0.123693824169182</v>
      </c>
      <c r="P23" s="66">
        <v>4.5</v>
      </c>
      <c r="Q23" s="104">
        <v>0.21448539298855601</v>
      </c>
      <c r="R23" s="66">
        <v>3</v>
      </c>
      <c r="S23" s="104">
        <v>0.128986717867</v>
      </c>
    </row>
    <row r="24" spans="1:19" x14ac:dyDescent="0.25">
      <c r="B24">
        <v>10935</v>
      </c>
      <c r="C24" s="13">
        <v>6.5237556185041207E-2</v>
      </c>
      <c r="D24" s="13">
        <v>7.2162470088029895E-2</v>
      </c>
      <c r="E24" s="13">
        <v>0.105191018815256</v>
      </c>
      <c r="F24" s="12">
        <v>110.61491923968873</v>
      </c>
      <c r="G24" s="12">
        <v>161.24304000120716</v>
      </c>
      <c r="N24" s="1">
        <v>2.71428571428571</v>
      </c>
      <c r="O24" s="13">
        <v>6.5237556185041207E-2</v>
      </c>
      <c r="P24" s="66">
        <v>4.75</v>
      </c>
      <c r="Q24" s="104">
        <v>7.2162470088029895E-2</v>
      </c>
      <c r="R24" s="66">
        <v>5.4166666666666696</v>
      </c>
      <c r="S24" s="104">
        <v>0.105191018815256</v>
      </c>
    </row>
    <row r="25" spans="1:19" x14ac:dyDescent="0.25">
      <c r="B25">
        <v>11156</v>
      </c>
      <c r="C25" s="13">
        <v>7.3240006633964502E-2</v>
      </c>
      <c r="D25" s="13">
        <v>4.0370893664658097E-2</v>
      </c>
      <c r="E25" s="13">
        <v>9.5866066589951504E-2</v>
      </c>
      <c r="F25" s="12">
        <v>55.12136811568282</v>
      </c>
      <c r="G25" s="12">
        <v>130.89303373368938</v>
      </c>
      <c r="N25" s="1">
        <v>4.4285714285714297</v>
      </c>
      <c r="O25" s="13">
        <v>7.3240006633964502E-2</v>
      </c>
      <c r="P25" s="66">
        <v>5.5833333333333304</v>
      </c>
      <c r="Q25" s="104">
        <v>4.0370893664658097E-2</v>
      </c>
      <c r="R25" s="66">
        <v>4.0833333333333304</v>
      </c>
      <c r="S25" s="104">
        <v>9.5866066589951504E-2</v>
      </c>
    </row>
    <row r="26" spans="1:19" x14ac:dyDescent="0.25">
      <c r="B26">
        <v>17231</v>
      </c>
      <c r="C26" s="13">
        <v>0.25114475076015202</v>
      </c>
      <c r="D26" s="19">
        <v>0.16821211725473401</v>
      </c>
      <c r="E26" s="18">
        <v>0.39856642607363002</v>
      </c>
      <c r="F26" s="12">
        <v>66.978153732299077</v>
      </c>
      <c r="G26" s="12">
        <v>158.69988318181831</v>
      </c>
      <c r="N26" s="1">
        <v>11.115384615384601</v>
      </c>
      <c r="O26" s="13">
        <v>0.25114475076015202</v>
      </c>
      <c r="P26" s="66">
        <v>5.5522388059701502</v>
      </c>
      <c r="Q26" s="105">
        <v>0.16821211725473401</v>
      </c>
      <c r="R26" s="66">
        <v>10.7222222222222</v>
      </c>
      <c r="S26" s="104">
        <v>0.39856642607363002</v>
      </c>
    </row>
    <row r="27" spans="1:19" x14ac:dyDescent="0.25">
      <c r="B27">
        <v>17547</v>
      </c>
      <c r="C27" s="13">
        <v>9.0878685580735905E-2</v>
      </c>
      <c r="D27" s="14">
        <v>1.9579631204761201E-2</v>
      </c>
      <c r="E27" s="18">
        <v>0.13153127143476301</v>
      </c>
      <c r="F27" s="12">
        <v>21.544800169195682</v>
      </c>
      <c r="G27" s="12">
        <v>144.7328057115347</v>
      </c>
      <c r="N27" s="1">
        <v>4.0454545454545503</v>
      </c>
      <c r="O27" s="13">
        <v>9.0878685580735905E-2</v>
      </c>
      <c r="P27" s="66">
        <v>6.72</v>
      </c>
      <c r="Q27" s="104">
        <v>1.9579631204761201E-2</v>
      </c>
      <c r="R27" s="66">
        <v>7.7714285714285696</v>
      </c>
      <c r="S27" s="104">
        <v>0.13153127143476301</v>
      </c>
    </row>
    <row r="28" spans="1:19" x14ac:dyDescent="0.25">
      <c r="B28">
        <v>17548</v>
      </c>
      <c r="C28" s="13">
        <v>5.7643117957437998E-2</v>
      </c>
      <c r="D28" s="13">
        <v>5.9575403426056599E-2</v>
      </c>
      <c r="E28" s="13">
        <v>5.9089903443916597E-2</v>
      </c>
      <c r="F28" s="12">
        <v>103.35215293184757</v>
      </c>
      <c r="G28" s="12">
        <v>102.50990150731761</v>
      </c>
      <c r="N28" s="1">
        <v>6.15625</v>
      </c>
      <c r="O28" s="13">
        <v>5.7643117957437998E-2</v>
      </c>
      <c r="P28" s="66">
        <v>4.4137931034482802</v>
      </c>
      <c r="Q28" s="104">
        <v>5.9575403426056599E-2</v>
      </c>
      <c r="R28" s="66">
        <v>5.6190476190476204</v>
      </c>
      <c r="S28" s="104">
        <v>5.9089903443916597E-2</v>
      </c>
    </row>
    <row r="29" spans="1:19" x14ac:dyDescent="0.25">
      <c r="B29">
        <v>17555</v>
      </c>
      <c r="C29" s="13">
        <v>7.2548129911283205E-2</v>
      </c>
      <c r="D29" s="13">
        <v>0.15929797729353101</v>
      </c>
      <c r="E29" s="13">
        <v>7.0122627967416695E-2</v>
      </c>
      <c r="F29" s="12">
        <v>219.57558036069494</v>
      </c>
      <c r="G29" s="12">
        <v>96.656699563679211</v>
      </c>
      <c r="N29" s="1">
        <v>6.5</v>
      </c>
      <c r="O29" s="13">
        <v>7.2548129911283205E-2</v>
      </c>
      <c r="P29" s="66">
        <v>5.36</v>
      </c>
      <c r="Q29" s="104">
        <v>0.15929797729353101</v>
      </c>
      <c r="R29" s="66">
        <v>5.0277777777777803</v>
      </c>
      <c r="S29" s="104">
        <v>7.0122627967416695E-2</v>
      </c>
    </row>
    <row r="30" spans="1:19" x14ac:dyDescent="0.25">
      <c r="A30" t="s">
        <v>20</v>
      </c>
      <c r="B30">
        <v>9198</v>
      </c>
      <c r="C30" s="13">
        <v>3.8069488294422603E-2</v>
      </c>
      <c r="D30" s="13">
        <v>6.9341683841269902E-2</v>
      </c>
      <c r="E30" s="15">
        <v>0.20401115394605901</v>
      </c>
      <c r="F30" s="12">
        <v>182.14503779245402</v>
      </c>
      <c r="G30" s="12">
        <v>535.89150547092538</v>
      </c>
      <c r="N30" s="1">
        <v>3.6</v>
      </c>
      <c r="O30" s="13">
        <v>3.8069488294422603E-2</v>
      </c>
      <c r="P30" s="66">
        <v>1.65217391304348</v>
      </c>
      <c r="Q30" s="104">
        <v>6.9341683841269902E-2</v>
      </c>
      <c r="R30" s="66">
        <v>8.3157894736842106</v>
      </c>
      <c r="S30" s="104">
        <v>0.20401115394605901</v>
      </c>
    </row>
    <row r="31" spans="1:19" x14ac:dyDescent="0.25">
      <c r="B31">
        <v>9201</v>
      </c>
      <c r="C31" s="13">
        <v>0.20325532857742601</v>
      </c>
      <c r="D31" s="14">
        <v>0.12801202857180599</v>
      </c>
      <c r="E31" s="15">
        <v>0.40394882925682601</v>
      </c>
      <c r="F31" s="12">
        <v>62.980896721259825</v>
      </c>
      <c r="G31" s="12">
        <v>198.73960111355697</v>
      </c>
      <c r="N31" s="1">
        <v>7</v>
      </c>
      <c r="O31" s="13">
        <v>0.20325532857742601</v>
      </c>
      <c r="P31" s="66">
        <v>4.3684210526315796</v>
      </c>
      <c r="Q31" s="104">
        <v>0.12801202857180599</v>
      </c>
      <c r="R31" s="66">
        <v>9.6666666666666696</v>
      </c>
      <c r="S31" s="104">
        <v>0.40394882925682601</v>
      </c>
    </row>
    <row r="32" spans="1:19" x14ac:dyDescent="0.25">
      <c r="B32">
        <v>9203</v>
      </c>
      <c r="C32" s="13">
        <v>0.111004344276374</v>
      </c>
      <c r="D32" s="14">
        <v>0</v>
      </c>
      <c r="E32" s="18">
        <v>0.116810930096636</v>
      </c>
      <c r="F32" s="12">
        <v>0</v>
      </c>
      <c r="G32" s="12">
        <v>105.23095366952937</v>
      </c>
      <c r="N32" s="1">
        <v>5</v>
      </c>
      <c r="O32" s="13">
        <v>0.111004344276374</v>
      </c>
      <c r="P32" s="66">
        <v>0</v>
      </c>
      <c r="Q32" s="104">
        <v>0</v>
      </c>
      <c r="R32" s="66">
        <v>5.4705882352941204</v>
      </c>
      <c r="S32" s="104">
        <v>0.116810930096636</v>
      </c>
    </row>
    <row r="33" spans="2:19" x14ac:dyDescent="0.25">
      <c r="B33">
        <v>10619</v>
      </c>
      <c r="C33" s="13">
        <v>4.7266398126689299E-2</v>
      </c>
      <c r="D33" s="14">
        <v>0</v>
      </c>
      <c r="E33" s="18">
        <v>1.7032194634278599E-2</v>
      </c>
      <c r="F33" s="12">
        <v>0</v>
      </c>
      <c r="G33" s="12">
        <v>36.034466998366973</v>
      </c>
      <c r="N33" s="1">
        <v>4.9230769230769198</v>
      </c>
      <c r="O33" s="13">
        <v>4.7266398126689299E-2</v>
      </c>
      <c r="P33" s="66">
        <v>0</v>
      </c>
      <c r="Q33" s="104">
        <v>0</v>
      </c>
      <c r="R33" s="66">
        <v>4</v>
      </c>
      <c r="S33" s="104">
        <v>1.7032194634278599E-2</v>
      </c>
    </row>
    <row r="34" spans="2:19" x14ac:dyDescent="0.25">
      <c r="B34">
        <v>10852</v>
      </c>
      <c r="C34" s="13">
        <v>0.18572851624339801</v>
      </c>
      <c r="D34" s="13">
        <v>8.9517190189738E-2</v>
      </c>
      <c r="E34" s="18">
        <v>0.120285904302429</v>
      </c>
      <c r="F34" s="12">
        <v>48.197870741844156</v>
      </c>
      <c r="G34" s="12">
        <v>64.764370456066004</v>
      </c>
      <c r="N34" s="1">
        <v>3.05</v>
      </c>
      <c r="O34" s="13">
        <v>0.18572851624339801</v>
      </c>
      <c r="P34" s="66">
        <v>5.3684210526315796</v>
      </c>
      <c r="Q34" s="104">
        <v>8.9517190189738E-2</v>
      </c>
      <c r="R34" s="66">
        <v>7.9230769230769198</v>
      </c>
      <c r="S34" s="104">
        <v>0.120285904302429</v>
      </c>
    </row>
    <row r="35" spans="2:19" x14ac:dyDescent="0.25">
      <c r="B35">
        <v>11026</v>
      </c>
      <c r="C35" s="13">
        <v>5.7744612197081303E-2</v>
      </c>
      <c r="D35" s="13">
        <v>0.117896714889341</v>
      </c>
      <c r="E35" s="13">
        <v>0.13393755677466601</v>
      </c>
      <c r="F35" s="12">
        <v>204.16920367732607</v>
      </c>
      <c r="G35" s="12">
        <v>231.94814490664442</v>
      </c>
      <c r="N35" s="1">
        <v>2.2000000000000002</v>
      </c>
      <c r="O35" s="13">
        <v>5.7744612197081303E-2</v>
      </c>
      <c r="P35" s="66">
        <v>5</v>
      </c>
      <c r="Q35" s="104">
        <v>0.117896714889341</v>
      </c>
      <c r="R35" s="66">
        <v>3.6</v>
      </c>
      <c r="S35" s="104">
        <v>0.13393755677466601</v>
      </c>
    </row>
    <row r="36" spans="2:19" x14ac:dyDescent="0.25">
      <c r="B36">
        <v>11027</v>
      </c>
      <c r="C36" s="13">
        <v>0.16088905878779</v>
      </c>
      <c r="D36" s="13">
        <v>7.2372771799564403E-2</v>
      </c>
      <c r="E36" s="13">
        <v>9.4293014829357494E-2</v>
      </c>
      <c r="F36" s="12">
        <v>44.983028892612822</v>
      </c>
      <c r="G36" s="12">
        <v>58.607474951872533</v>
      </c>
      <c r="N36" s="1">
        <v>8.0833333333333304</v>
      </c>
      <c r="O36" s="13">
        <v>0.16088905878779</v>
      </c>
      <c r="P36" s="66">
        <v>2</v>
      </c>
      <c r="Q36" s="104">
        <v>7.2372771799564403E-2</v>
      </c>
      <c r="R36" s="66">
        <v>3</v>
      </c>
      <c r="S36" s="104">
        <v>9.4293014829357494E-2</v>
      </c>
    </row>
    <row r="37" spans="2:19" x14ac:dyDescent="0.25">
      <c r="B37">
        <v>17232</v>
      </c>
      <c r="C37" s="13">
        <v>4.8193402038443703E-2</v>
      </c>
      <c r="D37" s="15">
        <v>0.10882930195410601</v>
      </c>
      <c r="E37" s="13">
        <v>2.9218817742601499E-2</v>
      </c>
      <c r="F37" s="12">
        <v>225.81784508031464</v>
      </c>
      <c r="G37" s="12">
        <v>60.628253052759696</v>
      </c>
      <c r="N37" s="1">
        <v>6.6666666666666696</v>
      </c>
      <c r="O37" s="13">
        <v>4.8193402038443703E-2</v>
      </c>
      <c r="P37" s="66">
        <v>7.5454545454545503</v>
      </c>
      <c r="Q37" s="104">
        <v>0.10882930195410601</v>
      </c>
      <c r="R37" s="66">
        <v>3.80645161290323</v>
      </c>
      <c r="S37" s="104">
        <v>2.9218817742601499E-2</v>
      </c>
    </row>
    <row r="40" spans="2:19" x14ac:dyDescent="0.25">
      <c r="D40" s="5"/>
      <c r="E40" t="s">
        <v>46</v>
      </c>
    </row>
    <row r="41" spans="2:19" x14ac:dyDescent="0.25">
      <c r="D41" s="6"/>
      <c r="E41" t="s">
        <v>47</v>
      </c>
    </row>
    <row r="42" spans="2:19" x14ac:dyDescent="0.25">
      <c r="D42" s="4"/>
      <c r="E42" t="s">
        <v>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3"/>
  <sheetViews>
    <sheetView workbookViewId="0">
      <selection activeCell="R32" sqref="R32:R39"/>
    </sheetView>
  </sheetViews>
  <sheetFormatPr defaultRowHeight="15" x14ac:dyDescent="0.25"/>
  <cols>
    <col min="1" max="1" width="12.140625" bestFit="1" customWidth="1"/>
    <col min="3" max="3" width="13.7109375" customWidth="1"/>
    <col min="4" max="4" width="13" customWidth="1"/>
    <col min="15" max="15" width="10.85546875" customWidth="1"/>
    <col min="16" max="17" width="11.140625" customWidth="1"/>
  </cols>
  <sheetData>
    <row r="1" spans="1:23" x14ac:dyDescent="0.25">
      <c r="A1" s="43" t="s">
        <v>192</v>
      </c>
      <c r="B1" s="43" t="s">
        <v>193</v>
      </c>
      <c r="C1" s="43"/>
      <c r="D1" s="43"/>
    </row>
    <row r="3" spans="1:23" x14ac:dyDescent="0.25">
      <c r="C3" s="110" t="s">
        <v>31</v>
      </c>
      <c r="D3" s="41"/>
      <c r="E3" s="41"/>
      <c r="F3" s="41"/>
      <c r="G3" s="108" t="s">
        <v>32</v>
      </c>
      <c r="H3" s="50"/>
      <c r="I3" s="50"/>
      <c r="J3" s="50"/>
      <c r="K3" s="50"/>
      <c r="L3" s="115" t="s">
        <v>151</v>
      </c>
      <c r="M3" s="48"/>
      <c r="N3" s="48"/>
      <c r="O3" s="48"/>
      <c r="P3" s="48"/>
      <c r="Q3" s="48"/>
      <c r="R3" s="48"/>
    </row>
    <row r="4" spans="1:23" x14ac:dyDescent="0.25">
      <c r="C4" s="41"/>
      <c r="D4" s="41" t="s">
        <v>154</v>
      </c>
      <c r="E4" s="41"/>
      <c r="F4" s="41"/>
      <c r="G4" s="50" t="s">
        <v>33</v>
      </c>
      <c r="H4" s="50"/>
      <c r="I4" s="50"/>
      <c r="J4" s="50"/>
      <c r="K4" s="50"/>
      <c r="L4" s="48" t="s">
        <v>34</v>
      </c>
      <c r="M4" s="48"/>
      <c r="N4" s="48"/>
      <c r="O4" s="48" t="s">
        <v>153</v>
      </c>
      <c r="P4" s="48"/>
      <c r="Q4" s="48"/>
      <c r="R4" s="48"/>
    </row>
    <row r="5" spans="1:23" x14ac:dyDescent="0.25">
      <c r="B5" t="s">
        <v>3</v>
      </c>
      <c r="C5" s="41" t="s">
        <v>157</v>
      </c>
      <c r="D5" s="41" t="s">
        <v>156</v>
      </c>
      <c r="E5" s="41" t="s">
        <v>155</v>
      </c>
      <c r="F5" s="41" t="s">
        <v>36</v>
      </c>
      <c r="G5" s="50" t="s">
        <v>37</v>
      </c>
      <c r="H5" s="50" t="s">
        <v>38</v>
      </c>
      <c r="I5" s="50" t="s">
        <v>39</v>
      </c>
      <c r="J5" s="50" t="s">
        <v>40</v>
      </c>
      <c r="K5" s="50" t="s">
        <v>41</v>
      </c>
      <c r="L5" s="48" t="s">
        <v>37</v>
      </c>
      <c r="M5" s="48" t="s">
        <v>38</v>
      </c>
      <c r="N5" s="48" t="s">
        <v>39</v>
      </c>
      <c r="O5" s="48" t="s">
        <v>152</v>
      </c>
      <c r="P5" s="48" t="s">
        <v>152</v>
      </c>
      <c r="Q5" s="48" t="s">
        <v>40</v>
      </c>
      <c r="R5" s="48" t="s">
        <v>41</v>
      </c>
      <c r="V5" s="2"/>
      <c r="W5" s="2"/>
    </row>
    <row r="6" spans="1:23" x14ac:dyDescent="0.25">
      <c r="A6" t="s">
        <v>17</v>
      </c>
      <c r="B6">
        <v>16052</v>
      </c>
      <c r="C6" t="s">
        <v>44</v>
      </c>
      <c r="D6" s="1">
        <v>-7</v>
      </c>
      <c r="E6" s="2">
        <v>-439.5</v>
      </c>
      <c r="F6" s="2">
        <v>443.90000000000009</v>
      </c>
      <c r="G6">
        <v>14</v>
      </c>
      <c r="H6">
        <v>24</v>
      </c>
      <c r="I6">
        <v>16</v>
      </c>
      <c r="J6">
        <f t="shared" ref="J6:J13" si="0">H6-G6</f>
        <v>10</v>
      </c>
      <c r="K6">
        <f t="shared" ref="K6:K13" si="1">I6-G6</f>
        <v>2</v>
      </c>
      <c r="L6" s="1">
        <v>15.8</v>
      </c>
      <c r="M6" s="1">
        <v>12.4</v>
      </c>
      <c r="N6" s="1">
        <v>13.5</v>
      </c>
      <c r="O6">
        <v>0.22996903566066301</v>
      </c>
      <c r="P6">
        <v>0.27384129525802797</v>
      </c>
      <c r="Q6" s="1">
        <f t="shared" ref="Q6:Q39" si="2">M6-L6</f>
        <v>-3.4000000000000004</v>
      </c>
      <c r="R6" s="1">
        <f t="shared" ref="R6:R39" si="3">N6-L6</f>
        <v>-2.3000000000000007</v>
      </c>
      <c r="T6" s="1"/>
      <c r="U6" s="1"/>
      <c r="V6" s="1"/>
    </row>
    <row r="7" spans="1:23" x14ac:dyDescent="0.25">
      <c r="B7">
        <v>17465</v>
      </c>
      <c r="C7" t="s">
        <v>44</v>
      </c>
      <c r="D7" s="1">
        <v>-6</v>
      </c>
      <c r="E7" s="2">
        <v>-463.5</v>
      </c>
      <c r="F7" s="2">
        <v>480.10000000000036</v>
      </c>
      <c r="G7">
        <v>13</v>
      </c>
      <c r="H7">
        <v>13</v>
      </c>
      <c r="I7">
        <v>10</v>
      </c>
      <c r="J7">
        <f t="shared" si="0"/>
        <v>0</v>
      </c>
      <c r="K7">
        <f t="shared" si="1"/>
        <v>-3</v>
      </c>
      <c r="L7" s="1">
        <v>27.12</v>
      </c>
      <c r="M7" s="8">
        <v>95</v>
      </c>
      <c r="N7" s="1">
        <v>33</v>
      </c>
      <c r="O7" s="21">
        <v>4.3072993970349797E-5</v>
      </c>
      <c r="P7">
        <v>0.16067188990588599</v>
      </c>
      <c r="Q7" s="1">
        <f t="shared" si="2"/>
        <v>67.88</v>
      </c>
      <c r="R7" s="1">
        <f t="shared" si="3"/>
        <v>5.879999999999999</v>
      </c>
      <c r="T7" s="1"/>
      <c r="U7" s="1"/>
      <c r="V7" s="1"/>
    </row>
    <row r="8" spans="1:23" x14ac:dyDescent="0.25">
      <c r="B8">
        <v>17466</v>
      </c>
      <c r="C8" t="s">
        <v>44</v>
      </c>
      <c r="D8" s="1">
        <v>-6</v>
      </c>
      <c r="E8" s="2">
        <v>-293.7</v>
      </c>
      <c r="F8" s="2">
        <v>607.20000000000005</v>
      </c>
      <c r="G8">
        <v>13</v>
      </c>
      <c r="H8">
        <v>10</v>
      </c>
      <c r="I8">
        <v>16</v>
      </c>
      <c r="J8">
        <f t="shared" si="0"/>
        <v>-3</v>
      </c>
      <c r="K8">
        <f t="shared" si="1"/>
        <v>3</v>
      </c>
      <c r="L8" s="1">
        <v>16.97</v>
      </c>
      <c r="M8" s="9">
        <v>2.98</v>
      </c>
      <c r="N8" s="9">
        <v>0.86</v>
      </c>
      <c r="O8" s="21">
        <v>1.7826372639747701E-5</v>
      </c>
      <c r="P8" s="21">
        <v>1.9943256469049799E-6</v>
      </c>
      <c r="Q8" s="1">
        <f t="shared" si="2"/>
        <v>-13.989999999999998</v>
      </c>
      <c r="R8" s="1">
        <f t="shared" si="3"/>
        <v>-16.11</v>
      </c>
      <c r="T8" s="1"/>
      <c r="U8" s="1"/>
      <c r="V8" s="1"/>
    </row>
    <row r="9" spans="1:23" x14ac:dyDescent="0.25">
      <c r="B9">
        <v>17467</v>
      </c>
      <c r="C9" t="s">
        <v>44</v>
      </c>
      <c r="D9" s="1">
        <v>-6.3</v>
      </c>
      <c r="E9" s="2">
        <v>-293.3</v>
      </c>
      <c r="F9" s="2">
        <v>481.29999999999995</v>
      </c>
      <c r="G9">
        <v>13</v>
      </c>
      <c r="H9">
        <v>16</v>
      </c>
      <c r="I9">
        <v>19</v>
      </c>
      <c r="J9">
        <f t="shared" si="0"/>
        <v>3</v>
      </c>
      <c r="K9">
        <f t="shared" si="1"/>
        <v>6</v>
      </c>
      <c r="L9" s="1">
        <v>45.97</v>
      </c>
      <c r="M9" s="9">
        <v>9.5</v>
      </c>
      <c r="N9" s="9">
        <v>3.82</v>
      </c>
      <c r="O9">
        <v>3.0102220061711499E-3</v>
      </c>
      <c r="P9" s="21">
        <v>4.6511951929445801E-5</v>
      </c>
      <c r="Q9" s="1">
        <f t="shared" si="2"/>
        <v>-36.47</v>
      </c>
      <c r="R9" s="1">
        <f t="shared" si="3"/>
        <v>-42.15</v>
      </c>
      <c r="T9" s="1"/>
      <c r="U9" s="1"/>
      <c r="V9" s="1"/>
    </row>
    <row r="10" spans="1:23" x14ac:dyDescent="0.25">
      <c r="B10">
        <v>17468</v>
      </c>
      <c r="C10" t="s">
        <v>44</v>
      </c>
      <c r="D10" s="1">
        <v>-6.2</v>
      </c>
      <c r="E10" s="2">
        <v>-121.9</v>
      </c>
      <c r="F10" s="2">
        <v>462.59999999999991</v>
      </c>
      <c r="G10">
        <v>16</v>
      </c>
      <c r="H10">
        <v>19</v>
      </c>
      <c r="I10">
        <v>19</v>
      </c>
      <c r="J10">
        <f t="shared" si="0"/>
        <v>3</v>
      </c>
      <c r="K10">
        <f t="shared" si="1"/>
        <v>3</v>
      </c>
      <c r="L10" s="1">
        <v>26.58</v>
      </c>
      <c r="M10" s="1">
        <v>29.78</v>
      </c>
      <c r="N10" s="1">
        <v>22</v>
      </c>
      <c r="O10">
        <v>0.67808743496167201</v>
      </c>
      <c r="P10">
        <v>0.11967954230822</v>
      </c>
      <c r="Q10" s="1">
        <f t="shared" si="2"/>
        <v>3.2000000000000028</v>
      </c>
      <c r="R10" s="1">
        <f t="shared" si="3"/>
        <v>-4.5799999999999983</v>
      </c>
      <c r="T10" s="1"/>
      <c r="U10" s="1"/>
      <c r="V10" s="1"/>
    </row>
    <row r="11" spans="1:23" x14ac:dyDescent="0.25">
      <c r="B11">
        <v>17546</v>
      </c>
      <c r="C11" t="s">
        <v>44</v>
      </c>
      <c r="D11" s="1">
        <v>-6.5</v>
      </c>
      <c r="E11" s="2">
        <v>-97.5</v>
      </c>
      <c r="F11" s="2">
        <v>817.39999999999986</v>
      </c>
      <c r="G11">
        <v>16</v>
      </c>
      <c r="H11">
        <v>16</v>
      </c>
      <c r="I11">
        <v>16</v>
      </c>
      <c r="J11">
        <f t="shared" si="0"/>
        <v>0</v>
      </c>
      <c r="K11">
        <f t="shared" si="1"/>
        <v>0</v>
      </c>
      <c r="L11" s="1">
        <v>17</v>
      </c>
      <c r="M11" s="8">
        <v>35.68</v>
      </c>
      <c r="N11" s="8">
        <v>25.88</v>
      </c>
      <c r="O11">
        <v>5.5385517145868698E-3</v>
      </c>
      <c r="P11">
        <v>4.9210950867726401E-2</v>
      </c>
      <c r="Q11" s="1">
        <f t="shared" si="2"/>
        <v>18.68</v>
      </c>
      <c r="R11" s="1">
        <f t="shared" si="3"/>
        <v>8.879999999999999</v>
      </c>
      <c r="T11" s="1"/>
      <c r="U11" s="1"/>
      <c r="V11" s="1"/>
    </row>
    <row r="12" spans="1:23" x14ac:dyDescent="0.25">
      <c r="B12">
        <v>17721</v>
      </c>
      <c r="C12" t="s">
        <v>44</v>
      </c>
      <c r="D12" s="1">
        <v>-5.8</v>
      </c>
      <c r="E12" s="2">
        <v>-396.2</v>
      </c>
      <c r="F12" s="2">
        <v>935.69999999999982</v>
      </c>
      <c r="G12">
        <v>12</v>
      </c>
      <c r="H12">
        <v>12</v>
      </c>
      <c r="I12">
        <v>12</v>
      </c>
      <c r="J12">
        <f t="shared" si="0"/>
        <v>0</v>
      </c>
      <c r="K12">
        <f t="shared" si="1"/>
        <v>0</v>
      </c>
      <c r="L12" s="1">
        <v>34.049999999999997</v>
      </c>
      <c r="M12" s="1">
        <v>44.48</v>
      </c>
      <c r="N12" s="9">
        <v>19.920000000000002</v>
      </c>
      <c r="O12">
        <v>0.100915472739282</v>
      </c>
      <c r="P12">
        <v>2.0940210691287801E-3</v>
      </c>
      <c r="Q12" s="1">
        <f t="shared" si="2"/>
        <v>10.43</v>
      </c>
      <c r="R12" s="1">
        <f t="shared" si="3"/>
        <v>-14.129999999999995</v>
      </c>
      <c r="T12" s="1"/>
      <c r="U12" s="1"/>
      <c r="V12" s="1"/>
    </row>
    <row r="13" spans="1:23" x14ac:dyDescent="0.25">
      <c r="B13">
        <v>17722</v>
      </c>
      <c r="C13" t="s">
        <v>44</v>
      </c>
      <c r="D13" s="1">
        <v>-6.3</v>
      </c>
      <c r="E13" s="2">
        <v>-290.7</v>
      </c>
      <c r="F13" s="2">
        <v>944.89999999999986</v>
      </c>
      <c r="G13">
        <v>18</v>
      </c>
      <c r="H13">
        <v>18</v>
      </c>
      <c r="I13">
        <v>16</v>
      </c>
      <c r="J13">
        <f t="shared" si="0"/>
        <v>0</v>
      </c>
      <c r="K13">
        <f t="shared" si="1"/>
        <v>-2</v>
      </c>
      <c r="L13" s="1">
        <v>7.44</v>
      </c>
      <c r="M13" s="8">
        <v>18.39</v>
      </c>
      <c r="N13" s="8">
        <v>23.07</v>
      </c>
      <c r="O13">
        <v>2.1210475762462001E-4</v>
      </c>
      <c r="P13" s="21">
        <v>5.5062282320966398E-5</v>
      </c>
      <c r="Q13" s="1">
        <f t="shared" si="2"/>
        <v>10.95</v>
      </c>
      <c r="R13" s="1">
        <f t="shared" si="3"/>
        <v>15.629999999999999</v>
      </c>
      <c r="T13" s="1"/>
      <c r="U13" s="1"/>
      <c r="V13" s="1"/>
    </row>
    <row r="14" spans="1:23" x14ac:dyDescent="0.25">
      <c r="A14" t="s">
        <v>18</v>
      </c>
      <c r="B14">
        <v>15979</v>
      </c>
      <c r="C14" t="s">
        <v>44</v>
      </c>
      <c r="D14" s="1">
        <v>-7.2</v>
      </c>
      <c r="E14" s="2">
        <v>-829.1</v>
      </c>
      <c r="F14" s="2">
        <v>1004.77</v>
      </c>
      <c r="G14">
        <v>16</v>
      </c>
      <c r="H14">
        <v>52</v>
      </c>
      <c r="I14">
        <v>42</v>
      </c>
      <c r="J14">
        <f t="shared" ref="J14:J20" si="4">H14-G14</f>
        <v>36</v>
      </c>
      <c r="K14">
        <f t="shared" ref="K14:K20" si="5">I14-G14</f>
        <v>26</v>
      </c>
      <c r="L14" s="1">
        <v>15.87</v>
      </c>
      <c r="M14" s="9">
        <v>5</v>
      </c>
      <c r="N14" s="9">
        <v>3.5</v>
      </c>
      <c r="O14" s="21">
        <v>4.8364568614792797E-5</v>
      </c>
      <c r="P14" s="21">
        <v>2.9087661143621901E-7</v>
      </c>
      <c r="Q14" s="1">
        <f t="shared" si="2"/>
        <v>-10.87</v>
      </c>
      <c r="R14" s="1">
        <f t="shared" si="3"/>
        <v>-12.37</v>
      </c>
      <c r="T14" s="1"/>
      <c r="U14" s="1"/>
      <c r="V14" s="1"/>
    </row>
    <row r="15" spans="1:23" x14ac:dyDescent="0.25">
      <c r="B15">
        <v>15980</v>
      </c>
      <c r="C15" t="s">
        <v>44</v>
      </c>
      <c r="D15" s="1">
        <v>-7.1</v>
      </c>
      <c r="E15" s="2">
        <v>-733.7</v>
      </c>
      <c r="F15" s="2">
        <v>1219.6000000000001</v>
      </c>
      <c r="G15">
        <v>14</v>
      </c>
      <c r="H15">
        <v>18</v>
      </c>
      <c r="I15">
        <v>10</v>
      </c>
      <c r="J15">
        <f t="shared" si="4"/>
        <v>4</v>
      </c>
      <c r="K15">
        <f t="shared" si="5"/>
        <v>-4</v>
      </c>
      <c r="L15" s="1">
        <v>9.8000000000000007</v>
      </c>
      <c r="M15" s="1">
        <v>4.46</v>
      </c>
      <c r="N15" s="1">
        <v>17.52</v>
      </c>
      <c r="O15">
        <v>0.901259128924636</v>
      </c>
      <c r="P15">
        <v>0.141498076398205</v>
      </c>
      <c r="Q15" s="1">
        <f t="shared" si="2"/>
        <v>-5.3400000000000007</v>
      </c>
      <c r="R15" s="1">
        <f t="shared" si="3"/>
        <v>7.7199999999999989</v>
      </c>
      <c r="T15" s="1"/>
      <c r="U15" s="1"/>
      <c r="V15" s="1"/>
    </row>
    <row r="16" spans="1:23" x14ac:dyDescent="0.25">
      <c r="B16">
        <v>15986</v>
      </c>
      <c r="C16" t="s">
        <v>44</v>
      </c>
      <c r="D16" s="1">
        <v>-7</v>
      </c>
      <c r="E16" s="2">
        <v>-813.8</v>
      </c>
      <c r="F16" s="2">
        <v>1778.7000000000003</v>
      </c>
      <c r="G16">
        <v>22</v>
      </c>
      <c r="H16">
        <v>20</v>
      </c>
      <c r="I16">
        <v>14</v>
      </c>
      <c r="J16">
        <f>H16-G16</f>
        <v>-2</v>
      </c>
      <c r="K16">
        <f>I16-G16</f>
        <v>-8</v>
      </c>
      <c r="L16" s="1">
        <v>31.38</v>
      </c>
      <c r="M16" s="9">
        <v>8.8800000000000008</v>
      </c>
      <c r="N16" s="11">
        <v>27</v>
      </c>
      <c r="O16">
        <v>3.4193927014461E-4</v>
      </c>
      <c r="P16">
        <v>0.61741419695797894</v>
      </c>
      <c r="Q16" s="1">
        <f t="shared" si="2"/>
        <v>-22.5</v>
      </c>
      <c r="R16" s="1">
        <f t="shared" si="3"/>
        <v>-4.379999999999999</v>
      </c>
      <c r="T16" s="1"/>
      <c r="U16" s="1"/>
      <c r="V16" s="1"/>
    </row>
    <row r="17" spans="1:22" x14ac:dyDescent="0.25">
      <c r="B17">
        <v>15987</v>
      </c>
      <c r="C17" t="s">
        <v>44</v>
      </c>
      <c r="D17" s="1">
        <v>-6.8</v>
      </c>
      <c r="E17" s="2">
        <v>-1353.3</v>
      </c>
      <c r="F17" s="2">
        <v>501.59999999999991</v>
      </c>
      <c r="G17">
        <v>14</v>
      </c>
      <c r="H17">
        <v>18</v>
      </c>
      <c r="I17">
        <v>14</v>
      </c>
      <c r="J17">
        <f t="shared" si="4"/>
        <v>4</v>
      </c>
      <c r="K17">
        <f t="shared" si="5"/>
        <v>0</v>
      </c>
      <c r="L17" s="1">
        <v>44.27</v>
      </c>
      <c r="M17" s="9">
        <v>16</v>
      </c>
      <c r="N17" s="11">
        <v>35.79</v>
      </c>
      <c r="O17">
        <v>2.6711250457663402E-4</v>
      </c>
      <c r="P17">
        <v>0.11643857596929</v>
      </c>
      <c r="Q17" s="1">
        <f t="shared" si="2"/>
        <v>-28.270000000000003</v>
      </c>
      <c r="R17" s="1">
        <f t="shared" si="3"/>
        <v>-8.480000000000004</v>
      </c>
      <c r="T17" s="1"/>
      <c r="U17" s="1"/>
      <c r="V17" s="1"/>
    </row>
    <row r="18" spans="1:22" x14ac:dyDescent="0.25">
      <c r="B18">
        <v>17230</v>
      </c>
      <c r="C18" t="s">
        <v>44</v>
      </c>
      <c r="D18" s="1">
        <v>-6.6</v>
      </c>
      <c r="E18" s="2">
        <v>-917.9</v>
      </c>
      <c r="F18" s="2">
        <v>1047.0000000000002</v>
      </c>
      <c r="G18">
        <v>19</v>
      </c>
      <c r="H18">
        <v>19</v>
      </c>
      <c r="I18">
        <v>7</v>
      </c>
      <c r="J18">
        <f t="shared" si="4"/>
        <v>0</v>
      </c>
      <c r="K18">
        <f t="shared" si="5"/>
        <v>-12</v>
      </c>
      <c r="L18" s="1">
        <v>1.71</v>
      </c>
      <c r="M18" s="8">
        <v>29.5</v>
      </c>
      <c r="N18" s="8">
        <v>47.11</v>
      </c>
      <c r="O18" s="21">
        <v>1.2146892070704301E-7</v>
      </c>
      <c r="P18" s="21">
        <v>3.7337988430693999E-7</v>
      </c>
      <c r="Q18" s="1">
        <f t="shared" si="2"/>
        <v>27.79</v>
      </c>
      <c r="R18" s="1">
        <f t="shared" si="3"/>
        <v>45.4</v>
      </c>
      <c r="T18" s="1"/>
      <c r="U18" s="1"/>
      <c r="V18" s="1"/>
    </row>
    <row r="19" spans="1:22" x14ac:dyDescent="0.25">
      <c r="B19">
        <v>17445</v>
      </c>
      <c r="C19" t="s">
        <v>44</v>
      </c>
      <c r="D19" s="1">
        <v>-6.8</v>
      </c>
      <c r="E19" s="2">
        <v>-990.9</v>
      </c>
      <c r="F19" s="2">
        <v>1119.8999999999999</v>
      </c>
      <c r="G19">
        <v>10</v>
      </c>
      <c r="H19">
        <v>22</v>
      </c>
      <c r="I19">
        <v>19</v>
      </c>
      <c r="J19">
        <f t="shared" si="4"/>
        <v>12</v>
      </c>
      <c r="K19">
        <f t="shared" si="5"/>
        <v>9</v>
      </c>
      <c r="L19" s="1">
        <v>33.17</v>
      </c>
      <c r="M19" s="9">
        <v>2.5</v>
      </c>
      <c r="N19" s="11">
        <v>8.2799999999999994</v>
      </c>
      <c r="O19">
        <v>9.7257825396390805E-4</v>
      </c>
      <c r="P19">
        <v>0.56483006870056496</v>
      </c>
      <c r="Q19" s="1">
        <f t="shared" si="2"/>
        <v>-30.67</v>
      </c>
      <c r="R19" s="1">
        <f t="shared" si="3"/>
        <v>-24.89</v>
      </c>
      <c r="T19" s="1"/>
      <c r="U19" s="1"/>
      <c r="V19" s="1"/>
    </row>
    <row r="20" spans="1:22" x14ac:dyDescent="0.25">
      <c r="B20">
        <v>17720</v>
      </c>
      <c r="C20" t="s">
        <v>44</v>
      </c>
      <c r="D20" s="1">
        <v>-6.4</v>
      </c>
      <c r="E20" s="2">
        <v>-892.8</v>
      </c>
      <c r="F20" s="2">
        <v>1094.7999999999997</v>
      </c>
      <c r="G20">
        <v>14</v>
      </c>
      <c r="H20">
        <v>18</v>
      </c>
      <c r="I20">
        <v>16</v>
      </c>
      <c r="J20">
        <f t="shared" si="4"/>
        <v>4</v>
      </c>
      <c r="K20">
        <f t="shared" si="5"/>
        <v>2</v>
      </c>
      <c r="L20" s="1">
        <v>39</v>
      </c>
      <c r="M20" s="9">
        <v>20.5</v>
      </c>
      <c r="N20" s="9">
        <v>7.26</v>
      </c>
      <c r="O20">
        <v>1.2373333424173199E-3</v>
      </c>
      <c r="P20">
        <v>3.7043066721256901E-2</v>
      </c>
      <c r="Q20" s="1">
        <f t="shared" si="2"/>
        <v>-18.5</v>
      </c>
      <c r="R20" s="1">
        <f t="shared" si="3"/>
        <v>-31.740000000000002</v>
      </c>
      <c r="T20" s="1"/>
      <c r="U20" s="1"/>
      <c r="V20" s="1"/>
    </row>
    <row r="21" spans="1:22" x14ac:dyDescent="0.25">
      <c r="A21" t="s">
        <v>19</v>
      </c>
      <c r="B21">
        <v>8503</v>
      </c>
      <c r="C21" t="s">
        <v>43</v>
      </c>
      <c r="D21" s="1">
        <v>-6.6</v>
      </c>
      <c r="E21" s="2">
        <v>650</v>
      </c>
      <c r="F21" s="2">
        <v>1600</v>
      </c>
      <c r="G21">
        <v>18</v>
      </c>
      <c r="H21">
        <v>18</v>
      </c>
      <c r="I21">
        <v>12</v>
      </c>
      <c r="J21">
        <f t="shared" ref="J21:J31" si="6">H21-G21</f>
        <v>0</v>
      </c>
      <c r="K21">
        <f t="shared" ref="K21:K31" si="7">I21-G21</f>
        <v>-6</v>
      </c>
      <c r="L21" s="1">
        <v>3.76</v>
      </c>
      <c r="M21" s="8">
        <v>12</v>
      </c>
      <c r="N21" s="8">
        <v>26.8</v>
      </c>
      <c r="O21">
        <v>2.0641434842199699E-4</v>
      </c>
      <c r="P21">
        <v>1.8267179110954999E-4</v>
      </c>
      <c r="Q21" s="1">
        <f t="shared" si="2"/>
        <v>8.24</v>
      </c>
      <c r="R21" s="1">
        <f t="shared" si="3"/>
        <v>23.04</v>
      </c>
      <c r="T21" s="1"/>
      <c r="U21" s="1"/>
      <c r="V21" s="1"/>
    </row>
    <row r="22" spans="1:22" x14ac:dyDescent="0.25">
      <c r="B22">
        <v>8718</v>
      </c>
      <c r="C22" t="s">
        <v>42</v>
      </c>
      <c r="D22" s="1">
        <v>-7</v>
      </c>
      <c r="E22" s="2">
        <v>660</v>
      </c>
      <c r="F22" s="2">
        <v>1020</v>
      </c>
      <c r="G22">
        <v>12</v>
      </c>
      <c r="H22">
        <v>11</v>
      </c>
      <c r="I22">
        <v>10</v>
      </c>
      <c r="J22">
        <f t="shared" si="6"/>
        <v>-1</v>
      </c>
      <c r="K22">
        <f t="shared" si="7"/>
        <v>-2</v>
      </c>
      <c r="L22" s="1">
        <v>46.76</v>
      </c>
      <c r="M22" s="1">
        <v>16.5</v>
      </c>
      <c r="N22" s="1">
        <v>55</v>
      </c>
      <c r="O22">
        <v>0.103328758187212</v>
      </c>
      <c r="P22">
        <v>5.3812366012145403E-2</v>
      </c>
      <c r="Q22" s="1">
        <f t="shared" si="2"/>
        <v>-30.259999999999998</v>
      </c>
      <c r="R22" s="1">
        <f t="shared" si="3"/>
        <v>8.240000000000002</v>
      </c>
      <c r="T22" s="1"/>
      <c r="U22" s="1"/>
      <c r="V22" s="1"/>
    </row>
    <row r="23" spans="1:22" x14ac:dyDescent="0.25">
      <c r="B23">
        <v>10785</v>
      </c>
      <c r="C23" t="s">
        <v>42</v>
      </c>
      <c r="D23" s="1">
        <v>-6.6</v>
      </c>
      <c r="E23" s="2">
        <v>470</v>
      </c>
      <c r="F23" s="2">
        <v>1000</v>
      </c>
      <c r="G23">
        <v>14</v>
      </c>
      <c r="H23">
        <v>13</v>
      </c>
      <c r="I23">
        <v>11</v>
      </c>
      <c r="J23">
        <f t="shared" si="6"/>
        <v>-1</v>
      </c>
      <c r="K23">
        <f t="shared" si="7"/>
        <v>-3</v>
      </c>
      <c r="L23" s="1">
        <v>68.73</v>
      </c>
      <c r="M23" s="1">
        <v>68.73</v>
      </c>
      <c r="N23" s="1">
        <v>25.92</v>
      </c>
      <c r="O23">
        <v>44.76</v>
      </c>
      <c r="P23">
        <v>1</v>
      </c>
      <c r="Q23" s="1">
        <f t="shared" si="2"/>
        <v>0</v>
      </c>
      <c r="R23" s="1">
        <f t="shared" si="3"/>
        <v>-42.81</v>
      </c>
      <c r="T23" s="1"/>
      <c r="U23" s="1"/>
      <c r="V23" s="1"/>
    </row>
    <row r="24" spans="1:22" x14ac:dyDescent="0.25">
      <c r="B24">
        <v>10628</v>
      </c>
      <c r="C24" t="s">
        <v>43</v>
      </c>
      <c r="D24" s="1">
        <v>-7.1</v>
      </c>
      <c r="E24" s="2">
        <v>643.29999999999995</v>
      </c>
      <c r="F24" s="2">
        <v>1501</v>
      </c>
      <c r="G24">
        <v>5</v>
      </c>
      <c r="H24">
        <v>26</v>
      </c>
      <c r="I24">
        <v>17</v>
      </c>
      <c r="J24">
        <f t="shared" si="6"/>
        <v>21</v>
      </c>
      <c r="K24">
        <f t="shared" si="7"/>
        <v>12</v>
      </c>
      <c r="L24" s="1">
        <v>47.84</v>
      </c>
      <c r="M24" s="9">
        <v>18.920000000000002</v>
      </c>
      <c r="N24" s="9">
        <v>25</v>
      </c>
      <c r="O24">
        <v>2.4057470488733902E-2</v>
      </c>
      <c r="P24">
        <v>1.4131715671977499E-2</v>
      </c>
      <c r="Q24" s="1">
        <f t="shared" si="2"/>
        <v>-28.92</v>
      </c>
      <c r="R24" s="1">
        <f t="shared" si="3"/>
        <v>-22.840000000000003</v>
      </c>
      <c r="T24" s="1"/>
      <c r="U24" s="1"/>
      <c r="V24" s="1"/>
    </row>
    <row r="25" spans="1:22" x14ac:dyDescent="0.25">
      <c r="B25">
        <v>10898</v>
      </c>
      <c r="C25" t="s">
        <v>43</v>
      </c>
      <c r="D25" s="1">
        <v>-6.8</v>
      </c>
      <c r="E25" s="2">
        <v>600</v>
      </c>
      <c r="F25" s="2">
        <v>900</v>
      </c>
      <c r="G25">
        <v>13</v>
      </c>
      <c r="H25">
        <v>15</v>
      </c>
      <c r="I25">
        <v>16</v>
      </c>
      <c r="J25">
        <f t="shared" si="6"/>
        <v>2</v>
      </c>
      <c r="K25">
        <f t="shared" si="7"/>
        <v>3</v>
      </c>
      <c r="L25" s="1">
        <v>6.93</v>
      </c>
      <c r="M25" s="1">
        <v>8.24</v>
      </c>
      <c r="N25" s="1">
        <v>5.96</v>
      </c>
      <c r="O25">
        <v>0.103802334505495</v>
      </c>
      <c r="P25">
        <v>0.37798541169557098</v>
      </c>
      <c r="Q25" s="1">
        <f t="shared" si="2"/>
        <v>1.3100000000000005</v>
      </c>
      <c r="R25" s="1">
        <f t="shared" si="3"/>
        <v>-0.96999999999999975</v>
      </c>
      <c r="T25" s="1"/>
      <c r="U25" s="1"/>
      <c r="V25" s="1"/>
    </row>
    <row r="26" spans="1:22" x14ac:dyDescent="0.25">
      <c r="B26">
        <v>10935</v>
      </c>
      <c r="C26" t="s">
        <v>44</v>
      </c>
      <c r="D26" s="1">
        <v>-6.3</v>
      </c>
      <c r="E26" s="2">
        <v>609.4</v>
      </c>
      <c r="F26" s="2">
        <v>829.90000000000009</v>
      </c>
      <c r="G26" s="51">
        <v>50</v>
      </c>
      <c r="H26">
        <v>28</v>
      </c>
      <c r="I26">
        <v>18</v>
      </c>
      <c r="J26">
        <f t="shared" si="6"/>
        <v>-22</v>
      </c>
      <c r="K26">
        <f t="shared" si="7"/>
        <v>-32</v>
      </c>
      <c r="L26" s="1">
        <v>2.5</v>
      </c>
      <c r="M26" s="8">
        <v>6</v>
      </c>
      <c r="N26" s="8">
        <v>6</v>
      </c>
      <c r="O26">
        <v>1.7759181445520401E-2</v>
      </c>
      <c r="P26">
        <v>7.88255046002722E-4</v>
      </c>
      <c r="Q26" s="1">
        <f t="shared" si="2"/>
        <v>3.5</v>
      </c>
      <c r="R26" s="1">
        <f t="shared" si="3"/>
        <v>3.5</v>
      </c>
      <c r="T26" s="1"/>
      <c r="U26" s="1"/>
      <c r="V26" s="1"/>
    </row>
    <row r="27" spans="1:22" x14ac:dyDescent="0.25">
      <c r="B27">
        <v>11156</v>
      </c>
      <c r="C27" t="s">
        <v>44</v>
      </c>
      <c r="D27" s="1">
        <v>-7.1</v>
      </c>
      <c r="E27" s="2">
        <v>380</v>
      </c>
      <c r="F27" s="2">
        <v>1600</v>
      </c>
      <c r="G27">
        <v>23</v>
      </c>
      <c r="H27">
        <v>19</v>
      </c>
      <c r="I27">
        <v>22</v>
      </c>
      <c r="J27">
        <f t="shared" si="6"/>
        <v>-4</v>
      </c>
      <c r="K27">
        <f t="shared" si="7"/>
        <v>-1</v>
      </c>
      <c r="L27" s="1">
        <v>89</v>
      </c>
      <c r="M27" s="9">
        <v>27.56</v>
      </c>
      <c r="N27" s="9">
        <v>15.4</v>
      </c>
      <c r="O27">
        <v>3.6927973071624398E-3</v>
      </c>
      <c r="P27">
        <v>3.6380210806587302E-4</v>
      </c>
      <c r="Q27" s="1">
        <f t="shared" si="2"/>
        <v>-61.44</v>
      </c>
      <c r="R27" s="1">
        <f t="shared" si="3"/>
        <v>-73.599999999999994</v>
      </c>
      <c r="T27" s="1"/>
      <c r="U27" s="1"/>
      <c r="V27" s="1"/>
    </row>
    <row r="28" spans="1:22" x14ac:dyDescent="0.25">
      <c r="B28">
        <v>17231</v>
      </c>
      <c r="C28" t="s">
        <v>44</v>
      </c>
      <c r="D28" s="1">
        <v>-6.2</v>
      </c>
      <c r="E28" s="2">
        <v>570</v>
      </c>
      <c r="F28" s="2">
        <v>1300</v>
      </c>
      <c r="G28">
        <v>14</v>
      </c>
      <c r="H28">
        <v>12</v>
      </c>
      <c r="I28">
        <v>14</v>
      </c>
      <c r="J28">
        <f t="shared" si="6"/>
        <v>-2</v>
      </c>
      <c r="K28">
        <f t="shared" si="7"/>
        <v>0</v>
      </c>
      <c r="L28" s="1">
        <v>27.76</v>
      </c>
      <c r="M28" s="1">
        <v>21.68</v>
      </c>
      <c r="N28" s="1">
        <v>29.18</v>
      </c>
      <c r="O28">
        <v>0.37042973742366198</v>
      </c>
      <c r="P28">
        <v>0.338427609152816</v>
      </c>
      <c r="Q28" s="1">
        <f t="shared" si="2"/>
        <v>-6.0800000000000018</v>
      </c>
      <c r="R28" s="1">
        <f t="shared" si="3"/>
        <v>1.4199999999999982</v>
      </c>
      <c r="T28" s="1"/>
      <c r="U28" s="1"/>
      <c r="V28" s="1"/>
    </row>
    <row r="29" spans="1:22" x14ac:dyDescent="0.25">
      <c r="B29">
        <v>17547</v>
      </c>
      <c r="C29" t="s">
        <v>44</v>
      </c>
      <c r="D29" s="1">
        <v>-6.4</v>
      </c>
      <c r="E29" s="2">
        <v>638.1</v>
      </c>
      <c r="F29" s="2">
        <v>1079.4000000000001</v>
      </c>
      <c r="G29">
        <v>14</v>
      </c>
      <c r="H29">
        <v>14</v>
      </c>
      <c r="I29">
        <v>16</v>
      </c>
      <c r="J29">
        <f t="shared" si="6"/>
        <v>0</v>
      </c>
      <c r="K29">
        <f t="shared" si="7"/>
        <v>2</v>
      </c>
      <c r="L29" s="1">
        <v>52.96</v>
      </c>
      <c r="M29" s="1">
        <v>43</v>
      </c>
      <c r="N29" s="9">
        <v>35</v>
      </c>
      <c r="O29">
        <v>0.54190317998705895</v>
      </c>
      <c r="P29">
        <v>3.22330821328967E-3</v>
      </c>
      <c r="Q29" s="1">
        <f t="shared" si="2"/>
        <v>-9.9600000000000009</v>
      </c>
      <c r="R29" s="1">
        <f t="shared" si="3"/>
        <v>-17.96</v>
      </c>
      <c r="T29" s="1"/>
      <c r="U29" s="1"/>
      <c r="V29" s="1"/>
    </row>
    <row r="30" spans="1:22" x14ac:dyDescent="0.25">
      <c r="B30">
        <v>17548</v>
      </c>
      <c r="C30" t="s">
        <v>44</v>
      </c>
      <c r="D30" s="1">
        <v>-6.2</v>
      </c>
      <c r="E30" s="2">
        <v>548.79999999999995</v>
      </c>
      <c r="F30" s="2">
        <v>1085.6999999999998</v>
      </c>
      <c r="G30">
        <v>13</v>
      </c>
      <c r="H30">
        <v>16</v>
      </c>
      <c r="I30">
        <v>16</v>
      </c>
      <c r="J30">
        <f t="shared" si="6"/>
        <v>3</v>
      </c>
      <c r="K30">
        <f t="shared" si="7"/>
        <v>3</v>
      </c>
      <c r="L30" s="1">
        <v>49.17</v>
      </c>
      <c r="M30" s="9">
        <v>17.96</v>
      </c>
      <c r="N30" s="9">
        <v>12.88</v>
      </c>
      <c r="O30" s="21">
        <v>1.5828567440729799E-5</v>
      </c>
      <c r="P30" s="21">
        <v>5.0834088421294402E-6</v>
      </c>
      <c r="Q30" s="1">
        <f t="shared" si="2"/>
        <v>-31.21</v>
      </c>
      <c r="R30" s="1">
        <f t="shared" si="3"/>
        <v>-36.29</v>
      </c>
      <c r="T30" s="1"/>
      <c r="U30" s="1"/>
      <c r="V30" s="1"/>
    </row>
    <row r="31" spans="1:22" x14ac:dyDescent="0.25">
      <c r="B31">
        <v>17555</v>
      </c>
      <c r="C31" t="s">
        <v>44</v>
      </c>
      <c r="D31" s="1">
        <v>-7</v>
      </c>
      <c r="E31" s="2">
        <v>658.3</v>
      </c>
      <c r="F31" s="2">
        <v>1376.6</v>
      </c>
      <c r="G31">
        <v>16</v>
      </c>
      <c r="H31">
        <v>16</v>
      </c>
      <c r="I31">
        <v>20</v>
      </c>
      <c r="J31">
        <f t="shared" si="6"/>
        <v>0</v>
      </c>
      <c r="K31">
        <f t="shared" si="7"/>
        <v>4</v>
      </c>
      <c r="L31" s="1">
        <v>26.95</v>
      </c>
      <c r="M31" s="1">
        <v>20</v>
      </c>
      <c r="N31" s="8">
        <v>101.5</v>
      </c>
      <c r="O31">
        <v>0.60719258917367203</v>
      </c>
      <c r="P31">
        <v>8.3472605077302895E-4</v>
      </c>
      <c r="Q31" s="1">
        <f t="shared" si="2"/>
        <v>-6.9499999999999993</v>
      </c>
      <c r="R31" s="1">
        <f t="shared" si="3"/>
        <v>74.55</v>
      </c>
      <c r="T31" s="1"/>
      <c r="U31" s="1"/>
      <c r="V31" s="1"/>
    </row>
    <row r="32" spans="1:22" x14ac:dyDescent="0.25">
      <c r="A32" t="s">
        <v>20</v>
      </c>
      <c r="B32">
        <v>9198</v>
      </c>
      <c r="C32" t="s">
        <v>42</v>
      </c>
      <c r="D32" s="1">
        <v>-7.3</v>
      </c>
      <c r="E32" s="2">
        <v>1050</v>
      </c>
      <c r="F32" s="2">
        <v>1150</v>
      </c>
      <c r="G32">
        <v>14</v>
      </c>
      <c r="H32">
        <v>16</v>
      </c>
      <c r="I32">
        <v>8</v>
      </c>
      <c r="J32">
        <f t="shared" ref="J32:J39" si="8">H32-G32</f>
        <v>2</v>
      </c>
      <c r="K32">
        <f t="shared" ref="K32:K39" si="9">I32-G32</f>
        <v>-6</v>
      </c>
      <c r="L32" s="1">
        <v>13.41</v>
      </c>
      <c r="M32" s="9">
        <v>2.2799999999999998</v>
      </c>
      <c r="N32" s="8">
        <v>42.62</v>
      </c>
      <c r="O32">
        <v>1.7265399688226799E-4</v>
      </c>
      <c r="P32">
        <v>1.8267179110954999E-4</v>
      </c>
      <c r="Q32" s="1">
        <f t="shared" si="2"/>
        <v>-11.13</v>
      </c>
      <c r="R32" s="1">
        <f t="shared" si="3"/>
        <v>29.209999999999997</v>
      </c>
      <c r="T32" s="1"/>
      <c r="U32" s="1"/>
      <c r="V32" s="1"/>
    </row>
    <row r="33" spans="2:22" x14ac:dyDescent="0.25">
      <c r="B33">
        <v>9201</v>
      </c>
      <c r="C33" t="s">
        <v>42</v>
      </c>
      <c r="D33" s="1">
        <v>-7</v>
      </c>
      <c r="E33" s="2">
        <v>1283.4000000000001</v>
      </c>
      <c r="F33" s="2">
        <v>645.5</v>
      </c>
      <c r="G33">
        <v>12</v>
      </c>
      <c r="H33">
        <v>10</v>
      </c>
      <c r="I33">
        <v>10</v>
      </c>
      <c r="J33">
        <f t="shared" si="8"/>
        <v>-2</v>
      </c>
      <c r="K33">
        <f t="shared" si="9"/>
        <v>-2</v>
      </c>
      <c r="L33" s="1">
        <v>27.24</v>
      </c>
      <c r="M33" s="9">
        <v>8.85</v>
      </c>
      <c r="N33" s="9">
        <v>11.22</v>
      </c>
      <c r="O33">
        <v>1.81651146091465E-4</v>
      </c>
      <c r="P33">
        <v>1.12682466585912E-2</v>
      </c>
      <c r="Q33" s="1">
        <f t="shared" si="2"/>
        <v>-18.39</v>
      </c>
      <c r="R33" s="1">
        <f t="shared" si="3"/>
        <v>-16.019999999999996</v>
      </c>
      <c r="T33" s="1"/>
      <c r="U33" s="1"/>
      <c r="V33" s="1"/>
    </row>
    <row r="34" spans="2:22" x14ac:dyDescent="0.25">
      <c r="B34">
        <v>9203</v>
      </c>
      <c r="C34" t="s">
        <v>42</v>
      </c>
      <c r="D34" s="1">
        <v>-7.1</v>
      </c>
      <c r="E34" s="2">
        <v>1106.9000000000001</v>
      </c>
      <c r="F34" s="2">
        <v>899.59999999999991</v>
      </c>
      <c r="G34">
        <v>14</v>
      </c>
      <c r="H34">
        <v>24</v>
      </c>
      <c r="I34">
        <v>14</v>
      </c>
      <c r="J34">
        <f t="shared" si="8"/>
        <v>10</v>
      </c>
      <c r="K34">
        <f t="shared" si="9"/>
        <v>0</v>
      </c>
      <c r="L34" s="1">
        <v>14.76</v>
      </c>
      <c r="M34" s="9">
        <v>1.92</v>
      </c>
      <c r="N34" s="11">
        <v>37.840000000000003</v>
      </c>
      <c r="O34">
        <v>1.86438312388738E-3</v>
      </c>
      <c r="P34">
        <v>2.4612812790523E-4</v>
      </c>
      <c r="Q34" s="1">
        <f t="shared" si="2"/>
        <v>-12.84</v>
      </c>
      <c r="R34" s="1">
        <f t="shared" si="3"/>
        <v>23.080000000000005</v>
      </c>
      <c r="T34" s="1"/>
      <c r="U34" s="1"/>
      <c r="V34" s="1"/>
    </row>
    <row r="35" spans="2:22" x14ac:dyDescent="0.25">
      <c r="B35">
        <v>10619</v>
      </c>
      <c r="C35" t="s">
        <v>43</v>
      </c>
      <c r="D35" s="1">
        <v>-6.5</v>
      </c>
      <c r="E35" s="2">
        <v>850</v>
      </c>
      <c r="F35" s="2">
        <v>1000</v>
      </c>
      <c r="G35">
        <v>15</v>
      </c>
      <c r="H35">
        <v>50</v>
      </c>
      <c r="I35">
        <v>45</v>
      </c>
      <c r="J35">
        <f t="shared" si="8"/>
        <v>35</v>
      </c>
      <c r="K35">
        <f t="shared" si="9"/>
        <v>30</v>
      </c>
      <c r="L35" s="1">
        <v>11.52</v>
      </c>
      <c r="M35" s="9">
        <v>1</v>
      </c>
      <c r="N35" s="11">
        <v>6.68</v>
      </c>
      <c r="O35" s="21">
        <v>9.7568993371859906E-5</v>
      </c>
      <c r="P35">
        <v>0.10080859280771</v>
      </c>
      <c r="Q35" s="1">
        <f t="shared" si="2"/>
        <v>-10.52</v>
      </c>
      <c r="R35" s="1">
        <f t="shared" si="3"/>
        <v>-4.84</v>
      </c>
      <c r="T35" s="1"/>
      <c r="U35" s="1"/>
      <c r="V35" s="1"/>
    </row>
    <row r="36" spans="2:22" x14ac:dyDescent="0.25">
      <c r="B36">
        <v>10852</v>
      </c>
      <c r="C36" t="s">
        <v>42</v>
      </c>
      <c r="D36" s="1">
        <v>-7.1</v>
      </c>
      <c r="E36" s="2">
        <v>1150.3</v>
      </c>
      <c r="F36" s="2">
        <v>362.90000000000009</v>
      </c>
      <c r="G36">
        <v>15</v>
      </c>
      <c r="H36">
        <v>14</v>
      </c>
      <c r="I36" s="10">
        <v>11</v>
      </c>
      <c r="J36" s="10">
        <f t="shared" si="8"/>
        <v>-1</v>
      </c>
      <c r="K36" s="10">
        <f t="shared" si="9"/>
        <v>-4</v>
      </c>
      <c r="L36" s="1">
        <v>8.19</v>
      </c>
      <c r="M36" s="1">
        <v>9.7200000000000006</v>
      </c>
      <c r="N36" s="8">
        <v>56.26</v>
      </c>
      <c r="O36">
        <v>0.61037207687025397</v>
      </c>
      <c r="P36" s="21">
        <v>9.9387492572396705E-5</v>
      </c>
      <c r="Q36" s="1">
        <f t="shared" si="2"/>
        <v>1.5300000000000011</v>
      </c>
      <c r="R36" s="1">
        <f t="shared" si="3"/>
        <v>48.07</v>
      </c>
      <c r="T36" s="1"/>
      <c r="U36" s="1"/>
      <c r="V36" s="1"/>
    </row>
    <row r="37" spans="2:22" x14ac:dyDescent="0.25">
      <c r="B37">
        <v>11026</v>
      </c>
      <c r="C37" t="s">
        <v>42</v>
      </c>
      <c r="D37" s="1">
        <v>-7.5</v>
      </c>
      <c r="E37" s="2">
        <v>1161.3</v>
      </c>
      <c r="F37" s="2">
        <v>486.90000000000009</v>
      </c>
      <c r="G37" s="51">
        <v>54</v>
      </c>
      <c r="H37">
        <v>18</v>
      </c>
      <c r="I37">
        <v>20</v>
      </c>
      <c r="J37">
        <f t="shared" si="8"/>
        <v>-36</v>
      </c>
      <c r="K37">
        <f t="shared" si="9"/>
        <v>-34</v>
      </c>
      <c r="L37" s="1">
        <v>49</v>
      </c>
      <c r="M37" s="1">
        <v>24.4</v>
      </c>
      <c r="N37" s="1">
        <v>25.5</v>
      </c>
      <c r="O37">
        <v>0.269181543454378</v>
      </c>
      <c r="P37">
        <v>9.7742571706068301E-2</v>
      </c>
      <c r="Q37" s="1">
        <f t="shared" si="2"/>
        <v>-24.6</v>
      </c>
      <c r="R37" s="1">
        <f t="shared" si="3"/>
        <v>-23.5</v>
      </c>
      <c r="T37" s="1"/>
      <c r="U37" s="1"/>
      <c r="V37" s="1"/>
    </row>
    <row r="38" spans="2:22" x14ac:dyDescent="0.25">
      <c r="B38">
        <v>11027</v>
      </c>
      <c r="C38" t="s">
        <v>42</v>
      </c>
      <c r="D38" s="1">
        <v>-6.8</v>
      </c>
      <c r="E38" s="2">
        <v>1200</v>
      </c>
      <c r="F38" s="2">
        <v>1450</v>
      </c>
      <c r="G38">
        <v>10</v>
      </c>
      <c r="H38">
        <v>40</v>
      </c>
      <c r="I38">
        <v>28</v>
      </c>
      <c r="J38">
        <f>H38-G38</f>
        <v>30</v>
      </c>
      <c r="K38">
        <f>I38-G38</f>
        <v>18</v>
      </c>
      <c r="L38" s="1">
        <v>6</v>
      </c>
      <c r="M38" s="1">
        <v>3</v>
      </c>
      <c r="N38" s="8">
        <v>9.33</v>
      </c>
      <c r="O38">
        <v>6.4605354839343307E-2</v>
      </c>
      <c r="P38">
        <v>2.2013902031988199E-3</v>
      </c>
      <c r="Q38" s="1">
        <f t="shared" si="2"/>
        <v>-3</v>
      </c>
      <c r="R38" s="1">
        <f t="shared" si="3"/>
        <v>3.33</v>
      </c>
      <c r="T38" s="1"/>
      <c r="U38" s="1"/>
      <c r="V38" s="1"/>
    </row>
    <row r="39" spans="2:22" x14ac:dyDescent="0.25">
      <c r="B39">
        <v>17232</v>
      </c>
      <c r="C39" t="s">
        <v>44</v>
      </c>
      <c r="D39" s="1">
        <v>-7</v>
      </c>
      <c r="E39" s="2">
        <v>1090</v>
      </c>
      <c r="F39" s="2">
        <v>500</v>
      </c>
      <c r="G39">
        <v>24</v>
      </c>
      <c r="H39">
        <v>30</v>
      </c>
      <c r="I39">
        <v>18</v>
      </c>
      <c r="J39">
        <f t="shared" si="8"/>
        <v>6</v>
      </c>
      <c r="K39">
        <f t="shared" si="9"/>
        <v>-6</v>
      </c>
      <c r="L39" s="1">
        <v>10.14</v>
      </c>
      <c r="M39" s="1">
        <v>10</v>
      </c>
      <c r="N39" s="1">
        <v>8.8800000000000008</v>
      </c>
      <c r="O39">
        <v>0.75253200323662695</v>
      </c>
      <c r="P39">
        <v>0.71138577767778999</v>
      </c>
      <c r="Q39" s="1">
        <f t="shared" si="2"/>
        <v>-0.14000000000000057</v>
      </c>
      <c r="R39" s="1">
        <f t="shared" si="3"/>
        <v>-1.2599999999999998</v>
      </c>
      <c r="T39" s="1"/>
      <c r="U39" s="1"/>
      <c r="V39" s="1"/>
    </row>
    <row r="41" spans="2:22" x14ac:dyDescent="0.25">
      <c r="G41" s="51" t="s">
        <v>45</v>
      </c>
      <c r="H41" s="51"/>
      <c r="I41" s="51"/>
      <c r="J41" s="51"/>
      <c r="M41" s="5"/>
      <c r="N41" t="s">
        <v>46</v>
      </c>
    </row>
    <row r="42" spans="2:22" x14ac:dyDescent="0.25">
      <c r="M42" s="6"/>
      <c r="N42" t="s">
        <v>47</v>
      </c>
    </row>
    <row r="43" spans="2:22" x14ac:dyDescent="0.25">
      <c r="M43" s="4"/>
      <c r="N43" t="s">
        <v>4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1"/>
  <sheetViews>
    <sheetView topLeftCell="A3" zoomScale="106" zoomScaleNormal="106" workbookViewId="0">
      <selection activeCell="P13" sqref="P13"/>
    </sheetView>
  </sheetViews>
  <sheetFormatPr defaultRowHeight="15" x14ac:dyDescent="0.25"/>
  <cols>
    <col min="1" max="1" width="11" customWidth="1"/>
    <col min="5" max="5" width="11.42578125" bestFit="1" customWidth="1"/>
    <col min="14" max="14" width="13.5703125" customWidth="1"/>
    <col min="16" max="16" width="20.5703125" customWidth="1"/>
  </cols>
  <sheetData>
    <row r="1" spans="1:16" x14ac:dyDescent="0.25">
      <c r="A1" t="s">
        <v>194</v>
      </c>
    </row>
    <row r="3" spans="1:16" x14ac:dyDescent="0.25">
      <c r="C3" s="97" t="s">
        <v>195</v>
      </c>
      <c r="D3" s="43"/>
      <c r="E3" s="43"/>
      <c r="F3" s="110" t="s">
        <v>60</v>
      </c>
      <c r="G3" s="41"/>
      <c r="H3" s="41"/>
      <c r="I3" s="41"/>
      <c r="J3" s="41"/>
      <c r="L3" s="110" t="s">
        <v>60</v>
      </c>
      <c r="M3" s="41" t="s">
        <v>49</v>
      </c>
      <c r="N3" s="41"/>
      <c r="O3" s="41"/>
      <c r="P3" s="41"/>
    </row>
    <row r="4" spans="1:16" ht="15.75" thickBot="1" x14ac:dyDescent="0.3">
      <c r="C4" s="43" t="s">
        <v>196</v>
      </c>
      <c r="D4" s="43"/>
      <c r="E4" s="43"/>
      <c r="F4" s="41" t="s">
        <v>50</v>
      </c>
      <c r="G4" s="41"/>
      <c r="H4" s="41"/>
      <c r="I4" s="41" t="s">
        <v>257</v>
      </c>
      <c r="J4" s="41"/>
      <c r="L4" s="41"/>
      <c r="M4" t="s">
        <v>53</v>
      </c>
    </row>
    <row r="5" spans="1:16" ht="15.75" thickBot="1" x14ac:dyDescent="0.3">
      <c r="B5" t="s">
        <v>3</v>
      </c>
      <c r="C5" s="43" t="s">
        <v>35</v>
      </c>
      <c r="D5" s="43" t="s">
        <v>36</v>
      </c>
      <c r="E5" s="43" t="s">
        <v>197</v>
      </c>
      <c r="F5" s="41" t="s">
        <v>14</v>
      </c>
      <c r="G5" s="41" t="s">
        <v>15</v>
      </c>
      <c r="H5" s="41" t="s">
        <v>16</v>
      </c>
      <c r="I5" s="41" t="s">
        <v>38</v>
      </c>
      <c r="J5" s="41" t="s">
        <v>39</v>
      </c>
      <c r="L5" s="41"/>
      <c r="M5" s="23"/>
      <c r="N5" s="24" t="s">
        <v>55</v>
      </c>
      <c r="O5" s="24" t="s">
        <v>56</v>
      </c>
      <c r="P5" s="24" t="s">
        <v>57</v>
      </c>
    </row>
    <row r="6" spans="1:16" ht="15.75" thickBot="1" x14ac:dyDescent="0.3">
      <c r="A6" t="s">
        <v>17</v>
      </c>
      <c r="B6">
        <v>16052</v>
      </c>
      <c r="C6">
        <v>-439.5</v>
      </c>
      <c r="D6">
        <v>443.90000000000009</v>
      </c>
      <c r="E6">
        <v>1</v>
      </c>
      <c r="F6" s="1">
        <v>3.25925925925926</v>
      </c>
      <c r="G6" s="1">
        <v>4.28571428571429</v>
      </c>
      <c r="H6" s="4">
        <v>7</v>
      </c>
      <c r="I6" s="12">
        <v>131.4935064935066</v>
      </c>
      <c r="J6" s="12">
        <v>214.7727272727272</v>
      </c>
      <c r="L6" s="41"/>
      <c r="M6" s="25" t="s">
        <v>25</v>
      </c>
      <c r="N6" s="52">
        <v>1.9000000000000001E-4</v>
      </c>
      <c r="O6" s="26">
        <v>0.33600000000000002</v>
      </c>
      <c r="P6" s="26" t="s">
        <v>267</v>
      </c>
    </row>
    <row r="7" spans="1:16" ht="15.75" thickBot="1" x14ac:dyDescent="0.3">
      <c r="B7">
        <v>17465</v>
      </c>
      <c r="C7">
        <v>-463.5</v>
      </c>
      <c r="D7">
        <v>480.10000000000036</v>
      </c>
      <c r="E7">
        <v>2</v>
      </c>
      <c r="F7" s="1">
        <v>5.6</v>
      </c>
      <c r="G7" s="1">
        <v>5.9117647058823497</v>
      </c>
      <c r="H7" s="8">
        <v>9.5555555555555607</v>
      </c>
      <c r="I7" s="12">
        <v>105.56722689075626</v>
      </c>
      <c r="J7" s="12">
        <v>170.63492063492075</v>
      </c>
      <c r="L7" s="41"/>
      <c r="M7" s="25" t="s">
        <v>26</v>
      </c>
      <c r="N7" s="52" t="s">
        <v>58</v>
      </c>
      <c r="O7" s="26">
        <v>0.39500000000000002</v>
      </c>
      <c r="P7" s="26" t="s">
        <v>268</v>
      </c>
    </row>
    <row r="8" spans="1:16" x14ac:dyDescent="0.25">
      <c r="B8">
        <v>17466</v>
      </c>
      <c r="C8">
        <v>-293.7</v>
      </c>
      <c r="D8">
        <v>607.20000000000005</v>
      </c>
      <c r="E8">
        <v>3</v>
      </c>
      <c r="F8" s="1">
        <v>8.5652173913043494</v>
      </c>
      <c r="G8" s="1">
        <v>4.6666666666666696</v>
      </c>
      <c r="H8" s="9">
        <v>3.8333333333333299</v>
      </c>
      <c r="I8" s="12">
        <v>54.483925549915426</v>
      </c>
      <c r="J8" s="12">
        <v>44.754653130287601</v>
      </c>
    </row>
    <row r="9" spans="1:16" x14ac:dyDescent="0.25">
      <c r="B9">
        <v>17467</v>
      </c>
      <c r="C9">
        <v>-293.3</v>
      </c>
      <c r="D9">
        <v>481.29999999999995</v>
      </c>
      <c r="E9">
        <v>2</v>
      </c>
      <c r="F9" s="1">
        <v>6.125</v>
      </c>
      <c r="G9" s="1">
        <v>5.8260869565217401</v>
      </c>
      <c r="H9" s="9">
        <v>2.78571428571429</v>
      </c>
      <c r="I9" s="12">
        <v>95.119787045252906</v>
      </c>
      <c r="J9" s="12">
        <v>45.481049562682287</v>
      </c>
      <c r="L9" s="111" t="s">
        <v>158</v>
      </c>
      <c r="M9" s="40" t="s">
        <v>49</v>
      </c>
      <c r="N9" s="40"/>
      <c r="O9" s="40"/>
      <c r="P9" s="40"/>
    </row>
    <row r="10" spans="1:16" ht="15.75" thickBot="1" x14ac:dyDescent="0.3">
      <c r="B10">
        <v>17468</v>
      </c>
      <c r="C10">
        <v>-121.9</v>
      </c>
      <c r="D10">
        <v>462.59999999999991</v>
      </c>
      <c r="E10">
        <v>3</v>
      </c>
      <c r="F10" s="1">
        <v>9.0384615384615401</v>
      </c>
      <c r="G10" s="9">
        <v>5.3181818181818201</v>
      </c>
      <c r="H10" s="9">
        <v>6.0384615384615401</v>
      </c>
      <c r="I10" s="12">
        <v>58.839458413926515</v>
      </c>
      <c r="J10" s="12">
        <v>66.808510638297875</v>
      </c>
      <c r="L10" s="40"/>
      <c r="M10" t="s">
        <v>258</v>
      </c>
    </row>
    <row r="11" spans="1:16" ht="15.75" thickBot="1" x14ac:dyDescent="0.3">
      <c r="B11">
        <v>17546</v>
      </c>
      <c r="C11">
        <v>-97.5</v>
      </c>
      <c r="D11">
        <v>817.39999999999986</v>
      </c>
      <c r="E11">
        <v>1</v>
      </c>
      <c r="F11" s="1">
        <v>3.6</v>
      </c>
      <c r="G11" s="8">
        <v>6.3181818181818201</v>
      </c>
      <c r="H11" s="8">
        <v>6.6470588235294104</v>
      </c>
      <c r="I11" s="12">
        <v>175.50505050505058</v>
      </c>
      <c r="J11" s="12">
        <v>184.64052287581697</v>
      </c>
      <c r="L11" s="40"/>
      <c r="M11" s="23"/>
      <c r="N11" s="24" t="s">
        <v>55</v>
      </c>
      <c r="O11" s="24" t="s">
        <v>56</v>
      </c>
      <c r="P11" s="24" t="s">
        <v>57</v>
      </c>
    </row>
    <row r="12" spans="1:16" ht="15.75" thickBot="1" x14ac:dyDescent="0.3">
      <c r="B12">
        <v>17721</v>
      </c>
      <c r="C12">
        <v>-396.2</v>
      </c>
      <c r="D12">
        <v>935.69999999999982</v>
      </c>
      <c r="E12">
        <v>2</v>
      </c>
      <c r="F12" s="1">
        <v>5.03571428571429</v>
      </c>
      <c r="G12" s="8">
        <v>7.8636363636363598</v>
      </c>
      <c r="H12" s="8">
        <v>8.4230769230769198</v>
      </c>
      <c r="I12" s="12">
        <v>156.1573178594453</v>
      </c>
      <c r="J12" s="12">
        <v>167.26677577741387</v>
      </c>
      <c r="L12" s="40"/>
      <c r="M12" s="25" t="s">
        <v>25</v>
      </c>
      <c r="N12" s="52">
        <v>0.16880000000000001</v>
      </c>
      <c r="O12" s="26"/>
      <c r="P12" s="26"/>
    </row>
    <row r="13" spans="1:16" ht="15.75" thickBot="1" x14ac:dyDescent="0.3">
      <c r="B13">
        <v>17722</v>
      </c>
      <c r="C13">
        <v>-290.7</v>
      </c>
      <c r="D13">
        <v>944.89999999999986</v>
      </c>
      <c r="E13">
        <v>2</v>
      </c>
      <c r="F13" s="1">
        <v>4.6521739130434803</v>
      </c>
      <c r="G13" s="8">
        <v>7.1666666666666696</v>
      </c>
      <c r="H13" s="8">
        <v>8.5</v>
      </c>
      <c r="I13" s="12">
        <v>154.04984423676012</v>
      </c>
      <c r="J13" s="12">
        <v>182.71028037383169</v>
      </c>
      <c r="L13" s="40"/>
      <c r="M13" s="25" t="s">
        <v>26</v>
      </c>
      <c r="N13" s="52">
        <v>1.89E-2</v>
      </c>
      <c r="O13" s="26">
        <v>0.1605</v>
      </c>
      <c r="P13" s="26" t="s">
        <v>269</v>
      </c>
    </row>
    <row r="14" spans="1:16" x14ac:dyDescent="0.25">
      <c r="A14" t="s">
        <v>18</v>
      </c>
      <c r="B14">
        <v>15979</v>
      </c>
      <c r="C14">
        <v>-829.1</v>
      </c>
      <c r="D14">
        <v>1004.77</v>
      </c>
      <c r="E14">
        <v>2</v>
      </c>
      <c r="F14" s="1">
        <v>5.2222222222222197</v>
      </c>
      <c r="G14" s="9">
        <v>3.2666666666666702</v>
      </c>
      <c r="H14" s="11">
        <v>4.4666666666666703</v>
      </c>
      <c r="I14" s="12">
        <v>62.553191489361801</v>
      </c>
      <c r="J14" s="12">
        <v>85.531914893617127</v>
      </c>
    </row>
    <row r="15" spans="1:16" x14ac:dyDescent="0.25">
      <c r="B15">
        <v>15980</v>
      </c>
      <c r="C15">
        <v>-733.7</v>
      </c>
      <c r="D15">
        <v>1219.6000000000001</v>
      </c>
      <c r="E15">
        <v>1</v>
      </c>
      <c r="F15" s="1">
        <v>2.2777777777777799</v>
      </c>
      <c r="G15" s="1">
        <v>3.3333333333333299</v>
      </c>
      <c r="H15" s="8">
        <v>8.2727272727272698</v>
      </c>
      <c r="I15" s="12">
        <v>146.34146341463386</v>
      </c>
      <c r="J15" s="12">
        <v>363.19290465631883</v>
      </c>
    </row>
    <row r="16" spans="1:16" x14ac:dyDescent="0.25">
      <c r="B16">
        <v>15986</v>
      </c>
      <c r="C16">
        <v>-813.8</v>
      </c>
      <c r="D16">
        <v>1778.7000000000003</v>
      </c>
      <c r="E16">
        <v>2</v>
      </c>
      <c r="F16" s="1">
        <v>6.5625</v>
      </c>
      <c r="G16" s="1">
        <v>4.4347826086956497</v>
      </c>
      <c r="H16" s="1">
        <v>6.4736842105263204</v>
      </c>
      <c r="I16" s="12">
        <v>67.577639751552752</v>
      </c>
      <c r="J16" s="12">
        <v>98.646616541353453</v>
      </c>
    </row>
    <row r="17" spans="1:10" x14ac:dyDescent="0.25">
      <c r="B17">
        <v>15987</v>
      </c>
      <c r="C17">
        <v>-1353.3</v>
      </c>
      <c r="D17">
        <v>501.59999999999991</v>
      </c>
      <c r="E17">
        <v>2</v>
      </c>
      <c r="F17" s="1">
        <v>5.55</v>
      </c>
      <c r="G17" s="1">
        <v>6.2608695652173898</v>
      </c>
      <c r="H17" s="8">
        <v>7.1463414634146298</v>
      </c>
      <c r="I17" s="12">
        <v>112.80846063454757</v>
      </c>
      <c r="J17" s="12">
        <v>128.76290925071405</v>
      </c>
    </row>
    <row r="18" spans="1:10" x14ac:dyDescent="0.25">
      <c r="B18">
        <v>17230</v>
      </c>
      <c r="C18">
        <v>-917.9</v>
      </c>
      <c r="D18">
        <v>1047.0000000000002</v>
      </c>
      <c r="E18">
        <v>1</v>
      </c>
      <c r="F18" s="1">
        <v>4.3</v>
      </c>
      <c r="G18" s="1">
        <v>3.6749999999999998</v>
      </c>
      <c r="H18" s="1">
        <v>5.8125</v>
      </c>
      <c r="I18" s="12">
        <v>85.465116279069761</v>
      </c>
      <c r="J18" s="12">
        <v>135.17441860465115</v>
      </c>
    </row>
    <row r="19" spans="1:10" x14ac:dyDescent="0.25">
      <c r="B19">
        <v>17445</v>
      </c>
      <c r="C19">
        <v>-990.9</v>
      </c>
      <c r="D19">
        <v>1119.8999999999999</v>
      </c>
      <c r="E19">
        <v>1</v>
      </c>
      <c r="F19" s="1">
        <v>2.3333333333333299</v>
      </c>
      <c r="G19" s="1">
        <v>3.1666666666666701</v>
      </c>
      <c r="H19" s="1">
        <v>5.4090909090909101</v>
      </c>
      <c r="I19" s="12">
        <v>135.71428571428606</v>
      </c>
      <c r="J19" s="12">
        <v>231.81818181818218</v>
      </c>
    </row>
    <row r="20" spans="1:10" x14ac:dyDescent="0.25">
      <c r="B20">
        <v>17720</v>
      </c>
      <c r="C20">
        <v>-892.8</v>
      </c>
      <c r="D20">
        <v>1094.7999999999997</v>
      </c>
      <c r="E20">
        <v>3</v>
      </c>
      <c r="F20" s="1">
        <v>8.5</v>
      </c>
      <c r="G20" s="9">
        <v>4.68965517241379</v>
      </c>
      <c r="H20" s="11">
        <v>6.5909090909090899</v>
      </c>
      <c r="I20" s="12">
        <v>55.172413793103416</v>
      </c>
      <c r="J20" s="12">
        <v>77.54010695187165</v>
      </c>
    </row>
    <row r="21" spans="1:10" x14ac:dyDescent="0.25">
      <c r="A21" t="s">
        <v>19</v>
      </c>
      <c r="B21">
        <v>8503</v>
      </c>
      <c r="C21">
        <v>650</v>
      </c>
      <c r="D21">
        <v>1600</v>
      </c>
      <c r="E21">
        <v>1</v>
      </c>
      <c r="F21" s="1">
        <v>2.6363636363636398</v>
      </c>
      <c r="G21" s="1">
        <v>2.2222222222222201</v>
      </c>
      <c r="H21" s="1">
        <v>3.3823529411764701</v>
      </c>
      <c r="I21" s="12">
        <v>84.29118773946341</v>
      </c>
      <c r="J21" s="12">
        <v>128.29614604462455</v>
      </c>
    </row>
    <row r="22" spans="1:10" x14ac:dyDescent="0.25">
      <c r="B22">
        <v>8718</v>
      </c>
      <c r="C22">
        <v>660</v>
      </c>
      <c r="D22">
        <v>1020</v>
      </c>
      <c r="E22">
        <v>3</v>
      </c>
      <c r="F22" s="1">
        <v>10.464285714285699</v>
      </c>
      <c r="G22" s="9">
        <v>5.6666666666666696</v>
      </c>
      <c r="H22" s="11">
        <v>11.75</v>
      </c>
      <c r="I22" s="12">
        <v>54.152445961319785</v>
      </c>
      <c r="J22" s="12">
        <v>112.28668941979538</v>
      </c>
    </row>
    <row r="23" spans="1:10" x14ac:dyDescent="0.25">
      <c r="B23">
        <v>10785</v>
      </c>
      <c r="C23">
        <v>470</v>
      </c>
      <c r="D23">
        <v>1000</v>
      </c>
      <c r="E23">
        <v>1</v>
      </c>
      <c r="F23" s="1">
        <v>3.8292682926829298</v>
      </c>
      <c r="G23" s="1">
        <v>3.125</v>
      </c>
      <c r="H23" s="8">
        <v>8.3846153846153904</v>
      </c>
      <c r="I23" s="12">
        <v>81.608280254777014</v>
      </c>
      <c r="J23" s="12">
        <v>218.96129348358647</v>
      </c>
    </row>
    <row r="24" spans="1:10" x14ac:dyDescent="0.25">
      <c r="B24">
        <v>10628</v>
      </c>
      <c r="C24">
        <v>643.29999999999995</v>
      </c>
      <c r="D24">
        <v>1501</v>
      </c>
      <c r="E24">
        <v>2</v>
      </c>
      <c r="F24" s="1">
        <v>6.0555555555555598</v>
      </c>
      <c r="G24" s="9">
        <v>3.625</v>
      </c>
      <c r="H24" s="8">
        <v>12.2</v>
      </c>
      <c r="I24" s="12">
        <v>59.862385321100874</v>
      </c>
      <c r="J24" s="12">
        <v>201.46788990825675</v>
      </c>
    </row>
    <row r="25" spans="1:10" x14ac:dyDescent="0.25">
      <c r="B25">
        <v>10898</v>
      </c>
      <c r="C25">
        <v>600</v>
      </c>
      <c r="D25">
        <v>900</v>
      </c>
      <c r="E25">
        <v>1</v>
      </c>
      <c r="F25" s="1">
        <v>4.1428571428571397</v>
      </c>
      <c r="G25" s="1">
        <v>4.5</v>
      </c>
      <c r="H25" s="1">
        <v>3</v>
      </c>
      <c r="I25" s="12">
        <v>108.62068965517248</v>
      </c>
      <c r="J25" s="12">
        <v>72.413793103448327</v>
      </c>
    </row>
    <row r="26" spans="1:10" x14ac:dyDescent="0.25">
      <c r="B26">
        <v>10935</v>
      </c>
      <c r="C26">
        <v>609.4</v>
      </c>
      <c r="D26">
        <v>829.90000000000009</v>
      </c>
      <c r="E26">
        <v>1</v>
      </c>
      <c r="F26" s="1">
        <v>2.71428571428571</v>
      </c>
      <c r="G26" s="8">
        <v>4.75</v>
      </c>
      <c r="H26" s="8">
        <v>5.4166666666666696</v>
      </c>
      <c r="I26" s="12">
        <v>175.00000000000028</v>
      </c>
      <c r="J26" s="12">
        <v>199.56140350877237</v>
      </c>
    </row>
    <row r="27" spans="1:10" x14ac:dyDescent="0.25">
      <c r="B27">
        <v>11156</v>
      </c>
      <c r="C27">
        <v>380</v>
      </c>
      <c r="D27">
        <v>1600</v>
      </c>
      <c r="E27">
        <v>1</v>
      </c>
      <c r="F27" s="1">
        <v>4.4285714285714297</v>
      </c>
      <c r="G27" s="1">
        <v>5.5833333333333304</v>
      </c>
      <c r="H27" s="1">
        <v>4.0833333333333304</v>
      </c>
      <c r="I27" s="12">
        <v>126.0752688172042</v>
      </c>
      <c r="J27" s="12">
        <v>92.204301075268731</v>
      </c>
    </row>
    <row r="28" spans="1:10" ht="17.25" customHeight="1" x14ac:dyDescent="0.25">
      <c r="B28">
        <v>17231</v>
      </c>
      <c r="C28">
        <v>570</v>
      </c>
      <c r="D28">
        <v>1300</v>
      </c>
      <c r="E28">
        <v>3</v>
      </c>
      <c r="F28" s="1">
        <v>11.115384615384601</v>
      </c>
      <c r="G28" s="9">
        <v>5.5522388059701502</v>
      </c>
      <c r="H28" s="11">
        <v>10.7222222222222</v>
      </c>
      <c r="I28" s="12">
        <v>49.950937354748817</v>
      </c>
      <c r="J28" s="12">
        <v>96.46289888504414</v>
      </c>
    </row>
    <row r="29" spans="1:10" x14ac:dyDescent="0.25">
      <c r="B29">
        <v>17547</v>
      </c>
      <c r="C29">
        <v>638.1</v>
      </c>
      <c r="D29">
        <v>1079.4000000000001</v>
      </c>
      <c r="E29">
        <v>1</v>
      </c>
      <c r="F29" s="1">
        <v>4.0454545454545503</v>
      </c>
      <c r="G29" s="8">
        <v>6.72</v>
      </c>
      <c r="H29" s="8">
        <v>7.7714285714285696</v>
      </c>
      <c r="I29" s="12">
        <v>166.11235955056159</v>
      </c>
      <c r="J29" s="12">
        <v>192.10272873194194</v>
      </c>
    </row>
    <row r="30" spans="1:10" x14ac:dyDescent="0.25">
      <c r="B30">
        <v>17548</v>
      </c>
      <c r="C30">
        <v>548.79999999999995</v>
      </c>
      <c r="D30">
        <v>1085.6999999999998</v>
      </c>
      <c r="E30">
        <v>2</v>
      </c>
      <c r="F30" s="1">
        <v>6.15625</v>
      </c>
      <c r="G30" s="9">
        <v>4.4137931034482802</v>
      </c>
      <c r="H30" s="11">
        <v>5.6190476190476204</v>
      </c>
      <c r="I30" s="12">
        <v>71.69613162961673</v>
      </c>
      <c r="J30" s="12">
        <v>91.273869954073021</v>
      </c>
    </row>
    <row r="31" spans="1:10" x14ac:dyDescent="0.25">
      <c r="B31">
        <v>17555</v>
      </c>
      <c r="C31">
        <v>658.3</v>
      </c>
      <c r="D31">
        <v>1376.6</v>
      </c>
      <c r="E31">
        <v>2</v>
      </c>
      <c r="F31" s="1">
        <v>6.5</v>
      </c>
      <c r="G31" s="1">
        <v>5.36</v>
      </c>
      <c r="H31" s="1">
        <v>5.0277777777777803</v>
      </c>
      <c r="I31" s="12">
        <v>82.461538461538467</v>
      </c>
      <c r="J31" s="12">
        <v>77.350427350427381</v>
      </c>
    </row>
    <row r="32" spans="1:10" x14ac:dyDescent="0.25">
      <c r="A32" t="s">
        <v>20</v>
      </c>
      <c r="B32">
        <v>9198</v>
      </c>
      <c r="C32">
        <v>1050</v>
      </c>
      <c r="D32">
        <v>1150</v>
      </c>
      <c r="E32">
        <v>1</v>
      </c>
      <c r="F32" s="1">
        <v>3.6</v>
      </c>
      <c r="G32" s="9">
        <v>1.65217391304348</v>
      </c>
      <c r="H32" s="8">
        <v>8.3157894736842106</v>
      </c>
      <c r="I32" s="12">
        <v>45.893719806763336</v>
      </c>
      <c r="J32" s="12">
        <v>230.99415204678363</v>
      </c>
    </row>
    <row r="33" spans="2:17" x14ac:dyDescent="0.25">
      <c r="B33">
        <v>9201</v>
      </c>
      <c r="C33">
        <v>1283.4000000000001</v>
      </c>
      <c r="D33">
        <v>645.5</v>
      </c>
      <c r="E33">
        <v>2</v>
      </c>
      <c r="F33" s="1">
        <v>7</v>
      </c>
      <c r="G33" s="9">
        <v>4.3684210526315796</v>
      </c>
      <c r="H33" s="8">
        <v>9.6666666666666696</v>
      </c>
      <c r="I33" s="12">
        <v>62.406015037593995</v>
      </c>
      <c r="J33" s="12">
        <v>138.09523809523813</v>
      </c>
    </row>
    <row r="34" spans="2:17" x14ac:dyDescent="0.25">
      <c r="B34">
        <v>9203</v>
      </c>
      <c r="C34">
        <v>1106.9000000000001</v>
      </c>
      <c r="D34">
        <v>899.59999999999991</v>
      </c>
      <c r="E34">
        <v>2</v>
      </c>
      <c r="F34" s="1">
        <v>5</v>
      </c>
      <c r="G34" s="9">
        <v>0</v>
      </c>
      <c r="H34" s="11">
        <v>5.4705882352941204</v>
      </c>
      <c r="I34" s="12">
        <v>0</v>
      </c>
      <c r="J34" s="12">
        <v>109.4117647058824</v>
      </c>
    </row>
    <row r="35" spans="2:17" x14ac:dyDescent="0.25">
      <c r="B35">
        <v>10619</v>
      </c>
      <c r="C35">
        <v>850</v>
      </c>
      <c r="D35">
        <v>1000</v>
      </c>
      <c r="E35">
        <v>2</v>
      </c>
      <c r="F35" s="1">
        <v>4.9230769230769198</v>
      </c>
      <c r="G35" s="9">
        <v>0</v>
      </c>
      <c r="H35" s="11">
        <v>4</v>
      </c>
      <c r="I35" s="12">
        <v>0</v>
      </c>
      <c r="J35" s="12">
        <v>81.250000000000057</v>
      </c>
    </row>
    <row r="36" spans="2:17" x14ac:dyDescent="0.25">
      <c r="B36">
        <v>10852</v>
      </c>
      <c r="C36">
        <v>1150.3</v>
      </c>
      <c r="D36">
        <v>362.90000000000009</v>
      </c>
      <c r="E36">
        <v>1</v>
      </c>
      <c r="F36" s="1">
        <v>3.05</v>
      </c>
      <c r="G36" s="8">
        <v>5.3684210526315796</v>
      </c>
      <c r="H36" s="8">
        <v>7.9230769230769198</v>
      </c>
      <c r="I36" s="12">
        <v>176.01380500431409</v>
      </c>
      <c r="J36" s="12">
        <v>259.77301387137442</v>
      </c>
    </row>
    <row r="37" spans="2:17" x14ac:dyDescent="0.25">
      <c r="B37">
        <v>11026</v>
      </c>
      <c r="C37">
        <v>1161.3</v>
      </c>
      <c r="D37">
        <v>486.90000000000009</v>
      </c>
      <c r="E37">
        <v>1</v>
      </c>
      <c r="F37" s="1">
        <v>2.2000000000000002</v>
      </c>
      <c r="G37" s="8">
        <v>5</v>
      </c>
      <c r="H37" s="1">
        <v>3.6</v>
      </c>
      <c r="I37" s="12">
        <v>227.27272727272725</v>
      </c>
      <c r="J37" s="12">
        <v>163.63636363636363</v>
      </c>
    </row>
    <row r="38" spans="2:17" x14ac:dyDescent="0.25">
      <c r="B38">
        <v>11027</v>
      </c>
      <c r="C38">
        <v>1200</v>
      </c>
      <c r="D38">
        <v>1450</v>
      </c>
      <c r="E38">
        <v>3</v>
      </c>
      <c r="F38" s="1">
        <v>8.0833333333333304</v>
      </c>
      <c r="G38" s="9">
        <v>2</v>
      </c>
      <c r="H38" s="9">
        <v>3</v>
      </c>
      <c r="I38" s="12">
        <v>24.742268041237121</v>
      </c>
      <c r="J38" s="12">
        <v>37.11340206185568</v>
      </c>
    </row>
    <row r="39" spans="2:17" x14ac:dyDescent="0.25">
      <c r="B39">
        <v>17232</v>
      </c>
      <c r="C39">
        <v>1090</v>
      </c>
      <c r="D39">
        <v>500</v>
      </c>
      <c r="E39">
        <v>2</v>
      </c>
      <c r="F39" s="1">
        <v>6.6666666666666696</v>
      </c>
      <c r="G39" s="1">
        <v>7.5454545454545503</v>
      </c>
      <c r="H39" s="9">
        <v>3.80645161290323</v>
      </c>
      <c r="I39" s="12">
        <v>112.00000000000001</v>
      </c>
      <c r="J39" s="12">
        <v>56.999999999999993</v>
      </c>
    </row>
    <row r="41" spans="2:17" x14ac:dyDescent="0.25">
      <c r="G41" s="5"/>
      <c r="H41" t="s">
        <v>46</v>
      </c>
    </row>
    <row r="42" spans="2:17" x14ac:dyDescent="0.25">
      <c r="G42" s="6"/>
      <c r="H42" t="s">
        <v>47</v>
      </c>
    </row>
    <row r="43" spans="2:17" x14ac:dyDescent="0.25">
      <c r="G43" s="4"/>
      <c r="H43" t="s">
        <v>48</v>
      </c>
    </row>
    <row r="44" spans="2:17" x14ac:dyDescent="0.25">
      <c r="K44" s="13"/>
    </row>
    <row r="45" spans="2:17" x14ac:dyDescent="0.25">
      <c r="K45" s="13"/>
      <c r="Q45" s="12"/>
    </row>
    <row r="46" spans="2:17" x14ac:dyDescent="0.25">
      <c r="K46" s="13"/>
      <c r="Q46" s="12"/>
    </row>
    <row r="47" spans="2:17" x14ac:dyDescent="0.25">
      <c r="I47" s="12"/>
      <c r="K47" s="13"/>
      <c r="Q47" s="12"/>
    </row>
    <row r="48" spans="2:17" x14ac:dyDescent="0.25">
      <c r="K48" s="13"/>
      <c r="Q48" s="12"/>
    </row>
    <row r="49" spans="6:17" x14ac:dyDescent="0.25">
      <c r="F49" s="1"/>
      <c r="K49" s="13"/>
      <c r="Q49" s="12"/>
    </row>
    <row r="50" spans="6:17" x14ac:dyDescent="0.25">
      <c r="F50" s="1"/>
      <c r="K50" s="13"/>
    </row>
    <row r="51" spans="6:17" x14ac:dyDescent="0.25">
      <c r="F51" s="1"/>
      <c r="K51" s="13"/>
      <c r="Q51" s="12"/>
    </row>
    <row r="52" spans="6:17" x14ac:dyDescent="0.25">
      <c r="F52" s="1"/>
      <c r="K52" s="13"/>
      <c r="Q52" s="12"/>
    </row>
    <row r="53" spans="6:17" x14ac:dyDescent="0.25">
      <c r="F53" s="1"/>
      <c r="K53" s="13"/>
      <c r="Q53" s="12"/>
    </row>
    <row r="54" spans="6:17" x14ac:dyDescent="0.25">
      <c r="F54" s="1"/>
      <c r="K54" s="13"/>
      <c r="Q54" s="12"/>
    </row>
    <row r="55" spans="6:17" x14ac:dyDescent="0.25">
      <c r="F55" s="1"/>
      <c r="K55" s="13"/>
      <c r="Q55" s="12"/>
    </row>
    <row r="56" spans="6:17" x14ac:dyDescent="0.25">
      <c r="F56" s="1"/>
      <c r="K56" s="13"/>
      <c r="Q56" s="12"/>
    </row>
    <row r="57" spans="6:17" x14ac:dyDescent="0.25">
      <c r="F57" s="1"/>
      <c r="K57" s="13"/>
      <c r="Q57" s="12"/>
    </row>
    <row r="58" spans="6:17" x14ac:dyDescent="0.25">
      <c r="F58" s="1"/>
      <c r="K58" s="13"/>
      <c r="Q58" s="12"/>
    </row>
    <row r="59" spans="6:17" x14ac:dyDescent="0.25">
      <c r="F59" s="1"/>
      <c r="K59" s="13"/>
      <c r="Q59" s="12"/>
    </row>
    <row r="60" spans="6:17" x14ac:dyDescent="0.25">
      <c r="F60" s="1"/>
      <c r="K60" s="13"/>
      <c r="Q60" s="12"/>
    </row>
    <row r="61" spans="6:17" x14ac:dyDescent="0.25">
      <c r="F61" s="1"/>
      <c r="K61" s="13"/>
      <c r="Q61" s="12"/>
    </row>
    <row r="62" spans="6:17" x14ac:dyDescent="0.25">
      <c r="F62" s="1"/>
      <c r="K62" s="13"/>
      <c r="Q62" s="12"/>
    </row>
    <row r="63" spans="6:17" x14ac:dyDescent="0.25">
      <c r="F63" s="1"/>
      <c r="K63" s="13"/>
      <c r="Q63" s="12"/>
    </row>
    <row r="64" spans="6:17" x14ac:dyDescent="0.25">
      <c r="F64" s="1"/>
      <c r="K64" s="13"/>
      <c r="Q64" s="12"/>
    </row>
    <row r="65" spans="6:17" x14ac:dyDescent="0.25">
      <c r="F65" s="1"/>
      <c r="K65" s="13"/>
      <c r="Q65" s="12"/>
    </row>
    <row r="66" spans="6:17" x14ac:dyDescent="0.25">
      <c r="F66" s="1"/>
      <c r="K66" s="22"/>
      <c r="Q66" s="12"/>
    </row>
    <row r="67" spans="6:17" x14ac:dyDescent="0.25">
      <c r="F67" s="1"/>
      <c r="K67" s="13"/>
      <c r="Q67" s="12"/>
    </row>
    <row r="68" spans="6:17" x14ac:dyDescent="0.25">
      <c r="F68" s="1"/>
      <c r="K68" s="13"/>
      <c r="Q68" s="12"/>
    </row>
    <row r="69" spans="6:17" x14ac:dyDescent="0.25">
      <c r="F69" s="1"/>
      <c r="K69" s="13"/>
      <c r="Q69" s="12"/>
    </row>
    <row r="70" spans="6:17" x14ac:dyDescent="0.25">
      <c r="F70" s="1"/>
      <c r="K70" s="13"/>
      <c r="Q70" s="12"/>
    </row>
    <row r="71" spans="6:17" x14ac:dyDescent="0.25">
      <c r="F71" s="1"/>
      <c r="K71" s="13"/>
      <c r="Q71" s="12"/>
    </row>
    <row r="72" spans="6:17" x14ac:dyDescent="0.25">
      <c r="F72" s="1"/>
      <c r="K72" s="13"/>
    </row>
    <row r="73" spans="6:17" x14ac:dyDescent="0.25">
      <c r="F73" s="1"/>
      <c r="K73" s="13"/>
      <c r="Q73" s="12"/>
    </row>
    <row r="74" spans="6:17" x14ac:dyDescent="0.25">
      <c r="F74" s="1"/>
      <c r="K74" s="13"/>
      <c r="Q74" s="12"/>
    </row>
    <row r="75" spans="6:17" x14ac:dyDescent="0.25">
      <c r="F75" s="1"/>
      <c r="K75" s="13"/>
      <c r="Q75" s="12"/>
    </row>
    <row r="76" spans="6:17" x14ac:dyDescent="0.25">
      <c r="F76" s="1"/>
      <c r="K76" s="13"/>
      <c r="Q76" s="12"/>
    </row>
    <row r="77" spans="6:17" x14ac:dyDescent="0.25">
      <c r="F77" s="1"/>
      <c r="H77" s="1"/>
      <c r="I77" s="1"/>
      <c r="K77" s="13"/>
      <c r="Q77" s="12"/>
    </row>
    <row r="78" spans="6:17" x14ac:dyDescent="0.25">
      <c r="F78" s="1"/>
      <c r="Q78" s="12"/>
    </row>
    <row r="79" spans="6:17" x14ac:dyDescent="0.25">
      <c r="F79" s="1"/>
      <c r="Q79" s="12"/>
    </row>
    <row r="80" spans="6:17" x14ac:dyDescent="0.25">
      <c r="F80" s="1"/>
      <c r="Q80" s="12"/>
    </row>
    <row r="81" spans="6:17" x14ac:dyDescent="0.25">
      <c r="F81" s="1"/>
    </row>
    <row r="89" spans="6:17" x14ac:dyDescent="0.25">
      <c r="F89" s="16"/>
      <c r="I89" s="1"/>
      <c r="K89" s="1"/>
      <c r="Q89" s="12"/>
    </row>
    <row r="90" spans="6:17" x14ac:dyDescent="0.25">
      <c r="Q90" s="12"/>
    </row>
    <row r="91" spans="6:17" x14ac:dyDescent="0.25">
      <c r="Q91" s="12"/>
    </row>
    <row r="92" spans="6:17" x14ac:dyDescent="0.25">
      <c r="F92" s="1"/>
      <c r="H92" s="1"/>
      <c r="I92" s="1"/>
      <c r="J92" s="1"/>
      <c r="K92" s="12"/>
      <c r="Q92" s="12"/>
    </row>
    <row r="93" spans="6:17" x14ac:dyDescent="0.25">
      <c r="F93" s="1"/>
      <c r="H93" s="1"/>
      <c r="I93" s="1"/>
      <c r="J93" s="1"/>
      <c r="K93" s="12"/>
      <c r="Q93" s="12"/>
    </row>
    <row r="96" spans="6:17" x14ac:dyDescent="0.25">
      <c r="F96" s="16"/>
      <c r="H96" s="20"/>
      <c r="I96" s="20"/>
      <c r="J96" s="20"/>
      <c r="K96" s="20"/>
    </row>
    <row r="100" spans="8:11" x14ac:dyDescent="0.25">
      <c r="H100" s="1"/>
      <c r="I100" s="1"/>
      <c r="J100" s="1"/>
      <c r="K100" s="12"/>
    </row>
    <row r="101" spans="8:11" x14ac:dyDescent="0.25">
      <c r="H101" s="1"/>
      <c r="I101" s="1"/>
      <c r="J101" s="1"/>
      <c r="K101" s="12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9"/>
  <sheetViews>
    <sheetView topLeftCell="A19" workbookViewId="0">
      <selection activeCell="D39" sqref="D39"/>
    </sheetView>
  </sheetViews>
  <sheetFormatPr defaultRowHeight="15" x14ac:dyDescent="0.25"/>
  <cols>
    <col min="1" max="1" width="10.85546875" bestFit="1" customWidth="1"/>
    <col min="3" max="3" width="9.7109375" customWidth="1"/>
  </cols>
  <sheetData>
    <row r="1" spans="1:31" x14ac:dyDescent="0.25">
      <c r="A1" s="65" t="s">
        <v>61</v>
      </c>
    </row>
    <row r="2" spans="1:31" x14ac:dyDescent="0.25">
      <c r="A2" t="s">
        <v>54</v>
      </c>
    </row>
    <row r="3" spans="1:31" ht="15.75" thickBot="1" x14ac:dyDescent="0.3">
      <c r="A3" t="s">
        <v>62</v>
      </c>
      <c r="B3">
        <v>-1</v>
      </c>
      <c r="C3">
        <v>-0.9</v>
      </c>
      <c r="D3">
        <v>-0.8</v>
      </c>
      <c r="E3">
        <v>-0.7</v>
      </c>
      <c r="F3">
        <v>-0.6</v>
      </c>
      <c r="G3">
        <v>-0.5</v>
      </c>
      <c r="H3">
        <v>-0.4</v>
      </c>
      <c r="I3">
        <v>-0.3</v>
      </c>
      <c r="J3">
        <v>-0.2</v>
      </c>
      <c r="K3">
        <v>-0.1</v>
      </c>
      <c r="L3">
        <v>0</v>
      </c>
      <c r="M3">
        <v>0.1</v>
      </c>
      <c r="N3">
        <v>0.2</v>
      </c>
      <c r="O3">
        <v>0.3</v>
      </c>
      <c r="P3">
        <v>0.4</v>
      </c>
      <c r="Q3">
        <v>0.5</v>
      </c>
      <c r="R3">
        <v>0.6</v>
      </c>
      <c r="S3">
        <v>0.7</v>
      </c>
      <c r="T3">
        <v>0.8</v>
      </c>
      <c r="U3">
        <v>0.9</v>
      </c>
      <c r="V3">
        <v>1</v>
      </c>
      <c r="W3">
        <v>1.1000000000000001</v>
      </c>
      <c r="X3">
        <v>1.2</v>
      </c>
      <c r="Y3">
        <v>1.3</v>
      </c>
      <c r="Z3">
        <v>1.4</v>
      </c>
      <c r="AA3">
        <v>1.5</v>
      </c>
      <c r="AB3">
        <v>1.6</v>
      </c>
      <c r="AC3">
        <v>1.7</v>
      </c>
      <c r="AD3">
        <v>1.8</v>
      </c>
      <c r="AE3">
        <v>1.9</v>
      </c>
    </row>
    <row r="4" spans="1:31" ht="15.75" thickBot="1" x14ac:dyDescent="0.3">
      <c r="A4" s="33">
        <v>17555</v>
      </c>
      <c r="B4">
        <v>9.5432692307692299</v>
      </c>
      <c r="C4">
        <v>9.2788461538461604</v>
      </c>
      <c r="D4">
        <v>7.8846153846153797</v>
      </c>
      <c r="E4">
        <v>9.7115384615384706</v>
      </c>
      <c r="F4">
        <v>10.913461538461499</v>
      </c>
      <c r="G4">
        <v>9.9759615384615401</v>
      </c>
      <c r="H4">
        <v>10.600961538461499</v>
      </c>
      <c r="I4">
        <v>10.1442307692308</v>
      </c>
      <c r="J4">
        <v>6.1057692307692299</v>
      </c>
      <c r="K4">
        <v>7.1634615384615499</v>
      </c>
      <c r="L4" s="5">
        <v>4.0384615384615401</v>
      </c>
      <c r="M4" s="5">
        <v>0.86538461538461797</v>
      </c>
      <c r="N4" s="5">
        <v>0.45673076923077199</v>
      </c>
      <c r="O4" s="5">
        <v>0.55288461538461697</v>
      </c>
      <c r="P4" s="5">
        <v>0.600961538461534</v>
      </c>
      <c r="Q4" s="5">
        <v>1.1778846153846101</v>
      </c>
      <c r="R4" s="5">
        <v>1.4903846153846101</v>
      </c>
      <c r="S4" s="5">
        <v>2.3557692307692299</v>
      </c>
      <c r="T4" s="5">
        <v>1.65865384615384</v>
      </c>
      <c r="U4" s="5">
        <v>0.625000000000004</v>
      </c>
      <c r="V4">
        <v>0.52884615384614297</v>
      </c>
      <c r="W4">
        <v>2.3557692307692402</v>
      </c>
      <c r="X4">
        <v>4.9278846153846096</v>
      </c>
      <c r="Y4">
        <v>6.5624999999999902</v>
      </c>
      <c r="Z4">
        <v>6.1057692307692397</v>
      </c>
      <c r="AA4">
        <v>8.6778846153846203</v>
      </c>
      <c r="AB4">
        <v>7.6201923076923102</v>
      </c>
      <c r="AC4">
        <v>6.5384615384615499</v>
      </c>
      <c r="AD4">
        <v>5.4086538461538396</v>
      </c>
      <c r="AE4">
        <v>5.40865384615386</v>
      </c>
    </row>
    <row r="5" spans="1:31" ht="15.75" thickBot="1" x14ac:dyDescent="0.3">
      <c r="A5" s="33">
        <v>17721</v>
      </c>
      <c r="B5">
        <v>22.860576923076898</v>
      </c>
      <c r="C5">
        <v>20.889423076923102</v>
      </c>
      <c r="D5">
        <v>19.6875</v>
      </c>
      <c r="E5">
        <v>20.120192307692299</v>
      </c>
      <c r="F5">
        <v>20.3125</v>
      </c>
      <c r="G5">
        <v>21.634615384615401</v>
      </c>
      <c r="H5">
        <v>23.846153846153801</v>
      </c>
      <c r="I5">
        <v>17.908653846153801</v>
      </c>
      <c r="J5">
        <v>21.706730769230798</v>
      </c>
      <c r="K5">
        <v>18.990384615384599</v>
      </c>
      <c r="L5" s="5">
        <v>7.4278846153846301</v>
      </c>
      <c r="M5" s="5">
        <v>0</v>
      </c>
      <c r="N5" s="5">
        <v>0</v>
      </c>
      <c r="O5" s="5">
        <v>0.69711538461537903</v>
      </c>
      <c r="P5" s="5">
        <v>1.77884615384616</v>
      </c>
      <c r="Q5" s="5">
        <v>3.2692307692307701</v>
      </c>
      <c r="R5" s="5">
        <v>3.0048076923076898</v>
      </c>
      <c r="S5" s="5">
        <v>3.9903846153846101</v>
      </c>
      <c r="T5" s="5">
        <v>2.6923076923076898</v>
      </c>
      <c r="U5" s="5">
        <v>3.1009615384615499</v>
      </c>
      <c r="V5">
        <v>5.1923076923076898</v>
      </c>
      <c r="W5">
        <v>18.942307692307701</v>
      </c>
      <c r="X5">
        <v>18.028846153846199</v>
      </c>
      <c r="Y5">
        <v>18.052884615384599</v>
      </c>
      <c r="Z5">
        <v>15.7932692307692</v>
      </c>
      <c r="AA5">
        <v>15.817307692307701</v>
      </c>
      <c r="AB5">
        <v>11.802884615384601</v>
      </c>
      <c r="AC5">
        <v>11.009615384615399</v>
      </c>
      <c r="AD5">
        <v>10.865384615384601</v>
      </c>
      <c r="AE5">
        <v>10.2644230769231</v>
      </c>
    </row>
    <row r="6" spans="1:31" ht="15.75" thickBot="1" x14ac:dyDescent="0.3">
      <c r="A6" s="33">
        <v>17722</v>
      </c>
      <c r="B6">
        <v>26.730769230769202</v>
      </c>
      <c r="C6">
        <v>27.147435897435901</v>
      </c>
      <c r="D6">
        <v>29.775641025641001</v>
      </c>
      <c r="E6">
        <v>26.3461538461539</v>
      </c>
      <c r="F6">
        <v>29.967948717948701</v>
      </c>
      <c r="G6">
        <v>24.3589743589744</v>
      </c>
      <c r="H6">
        <v>27.756410256410302</v>
      </c>
      <c r="I6">
        <v>24.807692307692299</v>
      </c>
      <c r="J6">
        <v>23.974358974358999</v>
      </c>
      <c r="K6">
        <v>22.339743589743598</v>
      </c>
      <c r="L6" s="5">
        <v>10.384615384615399</v>
      </c>
      <c r="M6" s="5">
        <v>0.44871794871794601</v>
      </c>
      <c r="N6" s="5">
        <v>2.40384615384616</v>
      </c>
      <c r="O6" s="5">
        <v>3.3653846153846199</v>
      </c>
      <c r="P6" s="5">
        <v>3.8141025641025701</v>
      </c>
      <c r="Q6" s="5">
        <v>9.0064102564102608</v>
      </c>
      <c r="R6" s="5">
        <v>5.7692307692307701</v>
      </c>
      <c r="S6" s="5">
        <v>2.8525641025641102</v>
      </c>
      <c r="T6" s="5">
        <v>4.4230769230769198</v>
      </c>
      <c r="U6" s="5">
        <v>7.2435897435897498</v>
      </c>
      <c r="V6">
        <v>9.1987179487179507</v>
      </c>
      <c r="W6">
        <v>14.967948717948699</v>
      </c>
      <c r="X6">
        <v>20.160256410256402</v>
      </c>
      <c r="Y6">
        <v>24.551282051282101</v>
      </c>
      <c r="Z6">
        <v>25.192307692307701</v>
      </c>
      <c r="AA6">
        <v>23.974358974358999</v>
      </c>
      <c r="AB6">
        <v>17.788461538461501</v>
      </c>
      <c r="AC6">
        <v>18.557692307692299</v>
      </c>
      <c r="AD6">
        <v>19.967948717948701</v>
      </c>
      <c r="AE6">
        <v>13.0128205128205</v>
      </c>
    </row>
    <row r="7" spans="1:31" ht="15.75" thickBot="1" x14ac:dyDescent="0.3">
      <c r="A7" s="33">
        <v>17548</v>
      </c>
      <c r="B7">
        <v>14.3269230769231</v>
      </c>
      <c r="C7">
        <v>13.859890109890101</v>
      </c>
      <c r="D7">
        <v>14.546703296703299</v>
      </c>
      <c r="E7">
        <v>14.958791208791199</v>
      </c>
      <c r="F7">
        <v>12.884615384615399</v>
      </c>
      <c r="G7">
        <v>12.4862637362637</v>
      </c>
      <c r="H7">
        <v>12.9120879120879</v>
      </c>
      <c r="I7">
        <v>11.1813186813187</v>
      </c>
      <c r="J7">
        <v>12.9945054945055</v>
      </c>
      <c r="K7">
        <v>8.7225274725274797</v>
      </c>
      <c r="L7" s="5">
        <v>8.5439560439560491</v>
      </c>
      <c r="M7" s="5">
        <v>0</v>
      </c>
      <c r="N7" s="5">
        <v>0</v>
      </c>
      <c r="O7" s="5">
        <v>0.97527472527472803</v>
      </c>
      <c r="P7" s="5">
        <v>5.7005494505494498</v>
      </c>
      <c r="Q7" s="5">
        <v>9.1620879120879106</v>
      </c>
      <c r="R7" s="5">
        <v>10.0137362637363</v>
      </c>
      <c r="S7" s="5">
        <v>9.2170329670329707</v>
      </c>
      <c r="T7" s="5">
        <v>9.0934065934066002</v>
      </c>
      <c r="U7" s="5">
        <v>8.7225274725274708</v>
      </c>
      <c r="V7">
        <v>8.6401098901098905</v>
      </c>
      <c r="W7">
        <v>8.4752747252747191</v>
      </c>
      <c r="X7">
        <v>11.634615384615399</v>
      </c>
      <c r="Y7">
        <v>13.8461538461539</v>
      </c>
      <c r="Z7">
        <v>12.1565934065934</v>
      </c>
      <c r="AA7">
        <v>10.5906593406593</v>
      </c>
      <c r="AB7">
        <v>8.2280219780219799</v>
      </c>
      <c r="AC7">
        <v>8.3516483516483593</v>
      </c>
      <c r="AD7">
        <v>10.1510989010989</v>
      </c>
      <c r="AE7">
        <v>10.947802197802201</v>
      </c>
    </row>
    <row r="8" spans="1:31" ht="15.75" thickBot="1" x14ac:dyDescent="0.3">
      <c r="A8" s="34">
        <v>17546</v>
      </c>
      <c r="B8">
        <v>17.1016483516484</v>
      </c>
      <c r="C8">
        <v>15.6593406593407</v>
      </c>
      <c r="D8">
        <v>12.3214285714286</v>
      </c>
      <c r="E8">
        <v>18.461538461538499</v>
      </c>
      <c r="F8">
        <v>17.348901098901099</v>
      </c>
      <c r="G8">
        <v>12.9807692307692</v>
      </c>
      <c r="H8">
        <v>13.0906593406593</v>
      </c>
      <c r="I8">
        <v>15.4945054945055</v>
      </c>
      <c r="J8">
        <v>14.615384615384601</v>
      </c>
      <c r="K8">
        <v>14.450549450549399</v>
      </c>
      <c r="L8" s="5">
        <v>18.145604395604401</v>
      </c>
      <c r="M8" s="5">
        <v>5.1236263736263696</v>
      </c>
      <c r="N8" s="5">
        <v>5.9065934065934096</v>
      </c>
      <c r="O8" s="5">
        <v>15.302197802197799</v>
      </c>
      <c r="P8" s="5">
        <v>15.535714285714301</v>
      </c>
      <c r="Q8" s="5">
        <v>14.203296703296701</v>
      </c>
      <c r="R8" s="5">
        <v>14.876373626373599</v>
      </c>
      <c r="S8" s="5">
        <v>13.0906593406593</v>
      </c>
      <c r="T8" s="5">
        <v>15.123626373626401</v>
      </c>
      <c r="U8" s="5">
        <v>15.631868131868099</v>
      </c>
      <c r="V8">
        <v>10.7417582417582</v>
      </c>
      <c r="W8">
        <v>10.192307692307701</v>
      </c>
      <c r="X8">
        <v>15.027472527472501</v>
      </c>
      <c r="Y8">
        <v>14.038461538461499</v>
      </c>
      <c r="Z8">
        <v>11.552197802197799</v>
      </c>
      <c r="AA8">
        <v>8.6263736263736295</v>
      </c>
      <c r="AB8">
        <v>8.7912087912088008</v>
      </c>
      <c r="AC8">
        <v>10.4258241758242</v>
      </c>
      <c r="AD8">
        <v>7.6236263736263803</v>
      </c>
      <c r="AE8">
        <v>6.4972527472527499</v>
      </c>
    </row>
    <row r="9" spans="1:31" ht="15.75" thickBot="1" x14ac:dyDescent="0.3">
      <c r="A9" s="34">
        <v>15986</v>
      </c>
      <c r="B9">
        <v>12.057692307692299</v>
      </c>
      <c r="C9">
        <v>12.5</v>
      </c>
      <c r="D9">
        <v>14.307692307692299</v>
      </c>
      <c r="E9">
        <v>11.653846153846199</v>
      </c>
      <c r="F9">
        <v>13.0192307692308</v>
      </c>
      <c r="G9">
        <v>16.519230769230798</v>
      </c>
      <c r="H9">
        <v>13.961538461538501</v>
      </c>
      <c r="I9">
        <v>8.2692307692307701</v>
      </c>
      <c r="J9">
        <v>7.5384615384615401</v>
      </c>
      <c r="K9">
        <v>8.3846153846153904</v>
      </c>
      <c r="L9" s="5">
        <v>10.115384615384601</v>
      </c>
      <c r="M9" s="5">
        <v>4.75</v>
      </c>
      <c r="N9" s="5">
        <v>0.78846153846153599</v>
      </c>
      <c r="O9" s="5">
        <v>3.7692307692307701</v>
      </c>
      <c r="P9" s="5">
        <v>6.6730769230769198</v>
      </c>
      <c r="Q9" s="5">
        <v>8.0192307692307701</v>
      </c>
      <c r="R9" s="5">
        <v>7.4038461538461604</v>
      </c>
      <c r="S9" s="5">
        <v>10.903846153846199</v>
      </c>
      <c r="T9" s="5">
        <v>7.9230769230769198</v>
      </c>
      <c r="U9" s="5">
        <v>6.4615384615384599</v>
      </c>
      <c r="V9">
        <v>8.2692307692307807</v>
      </c>
      <c r="W9">
        <v>4.8653846153846203</v>
      </c>
      <c r="X9">
        <v>6.4423076923076996</v>
      </c>
      <c r="Y9">
        <v>2.7115384615384599</v>
      </c>
      <c r="Z9">
        <v>2.1923076923076898</v>
      </c>
      <c r="AA9">
        <v>2.8461538461538498</v>
      </c>
      <c r="AB9">
        <v>2.1923076923076898</v>
      </c>
      <c r="AC9">
        <v>2.84615384615386</v>
      </c>
      <c r="AD9">
        <v>6.5576923076923102</v>
      </c>
      <c r="AE9">
        <v>10.096153846153801</v>
      </c>
    </row>
    <row r="10" spans="1:31" ht="15.75" thickBot="1" x14ac:dyDescent="0.3">
      <c r="A10" s="34">
        <v>17547</v>
      </c>
      <c r="B10">
        <v>11.947115384615399</v>
      </c>
      <c r="C10">
        <v>14.6394230769231</v>
      </c>
      <c r="D10">
        <v>12.6442307692308</v>
      </c>
      <c r="E10">
        <v>14.6394230769231</v>
      </c>
      <c r="F10">
        <v>11.033653846153801</v>
      </c>
      <c r="G10">
        <v>10.600961538461499</v>
      </c>
      <c r="H10">
        <v>8.4855769230769305</v>
      </c>
      <c r="I10">
        <v>11.490384615384601</v>
      </c>
      <c r="J10">
        <v>13.2932692307692</v>
      </c>
      <c r="K10">
        <v>9.2307692307692406</v>
      </c>
      <c r="L10" s="5">
        <v>9.3990384615384706</v>
      </c>
      <c r="M10" s="5">
        <v>2.8125</v>
      </c>
      <c r="N10" s="5">
        <v>4.4951923076923102</v>
      </c>
      <c r="O10" s="5">
        <v>11.033653846153801</v>
      </c>
      <c r="P10" s="5">
        <v>13.004807692307701</v>
      </c>
      <c r="Q10" s="5">
        <v>14.3269230769231</v>
      </c>
      <c r="R10" s="5">
        <v>12.5480769230769</v>
      </c>
      <c r="S10" s="5">
        <v>16.153846153846199</v>
      </c>
      <c r="T10" s="5">
        <v>15.0961538461539</v>
      </c>
      <c r="U10" s="5">
        <v>15.072115384615399</v>
      </c>
      <c r="V10">
        <v>13.4375</v>
      </c>
      <c r="W10">
        <v>9.3990384615384599</v>
      </c>
      <c r="X10">
        <v>10.7211538461539</v>
      </c>
      <c r="Y10">
        <v>11.057692307692299</v>
      </c>
      <c r="Z10">
        <v>12.067307692307701</v>
      </c>
      <c r="AA10">
        <v>10.024038461538501</v>
      </c>
      <c r="AB10">
        <v>8.6057692307692406</v>
      </c>
      <c r="AC10">
        <v>5.3846153846153904</v>
      </c>
      <c r="AD10">
        <v>2.2115384615384701</v>
      </c>
      <c r="AE10">
        <v>2.6923076923076898</v>
      </c>
    </row>
    <row r="11" spans="1:31" ht="15.75" thickBot="1" x14ac:dyDescent="0.3">
      <c r="A11" s="34">
        <v>17720</v>
      </c>
      <c r="B11">
        <v>19.217032967032999</v>
      </c>
      <c r="C11">
        <v>20.782967032967001</v>
      </c>
      <c r="D11">
        <v>20.274725274725299</v>
      </c>
      <c r="E11">
        <v>19.148351648351699</v>
      </c>
      <c r="F11">
        <v>21.373626373626401</v>
      </c>
      <c r="G11">
        <v>20.343406593406598</v>
      </c>
      <c r="H11">
        <v>19.423076923076898</v>
      </c>
      <c r="I11">
        <v>17.774725274725299</v>
      </c>
      <c r="J11">
        <v>18.901098901098901</v>
      </c>
      <c r="K11">
        <v>14.972527472527499</v>
      </c>
      <c r="L11" s="5">
        <v>10.5906593406593</v>
      </c>
      <c r="M11" s="5">
        <v>4.76648351648352</v>
      </c>
      <c r="N11" s="5">
        <v>13.434065934065901</v>
      </c>
      <c r="O11" s="5">
        <v>18.3928571428571</v>
      </c>
      <c r="P11" s="5">
        <v>17.5</v>
      </c>
      <c r="Q11" s="5">
        <v>15.3571428571429</v>
      </c>
      <c r="R11" s="5">
        <v>18.406593406593402</v>
      </c>
      <c r="S11" s="5">
        <v>13.6813186813187</v>
      </c>
      <c r="T11" s="5">
        <v>15.1373626373626</v>
      </c>
      <c r="U11" s="5">
        <v>11.634615384615399</v>
      </c>
      <c r="V11">
        <v>8.0906593406593501</v>
      </c>
      <c r="W11">
        <v>8.4890109890109908</v>
      </c>
      <c r="X11">
        <v>10.1785714285714</v>
      </c>
      <c r="Y11">
        <v>6.1675824175824197</v>
      </c>
      <c r="Z11">
        <v>5.8516483516483504</v>
      </c>
      <c r="AA11">
        <v>3.4203296703296799</v>
      </c>
      <c r="AB11">
        <v>3.0906593406593399</v>
      </c>
      <c r="AC11">
        <v>3.35164835164835</v>
      </c>
      <c r="AD11">
        <v>2.7335164835164898</v>
      </c>
      <c r="AE11">
        <v>2.3351648351648402</v>
      </c>
    </row>
    <row r="12" spans="1:31" ht="15.75" thickBot="1" x14ac:dyDescent="0.3">
      <c r="A12" s="34">
        <v>17445</v>
      </c>
      <c r="B12">
        <v>10.942307692307701</v>
      </c>
      <c r="C12">
        <v>11.653846153846199</v>
      </c>
      <c r="D12">
        <v>11.1730769230769</v>
      </c>
      <c r="E12">
        <v>14.461538461538501</v>
      </c>
      <c r="F12">
        <v>12.7307692307692</v>
      </c>
      <c r="G12">
        <v>12.25</v>
      </c>
      <c r="H12">
        <v>11.903846153846199</v>
      </c>
      <c r="I12">
        <v>11.4230769230769</v>
      </c>
      <c r="J12">
        <v>11.3269230769231</v>
      </c>
      <c r="K12">
        <v>8.5384615384615508</v>
      </c>
      <c r="L12" s="5">
        <v>10.038461538461499</v>
      </c>
      <c r="M12" s="5">
        <v>3.5576923076923102</v>
      </c>
      <c r="N12" s="5">
        <v>2.4615384615384599</v>
      </c>
      <c r="O12" s="5">
        <v>4.6346153846153797</v>
      </c>
      <c r="P12" s="5">
        <v>8.9038461538461604</v>
      </c>
      <c r="Q12" s="5">
        <v>12.038461538461499</v>
      </c>
      <c r="R12" s="5">
        <v>15.384615384615399</v>
      </c>
      <c r="S12" s="5">
        <v>13.942307692307701</v>
      </c>
      <c r="T12" s="5">
        <v>12.653846153846199</v>
      </c>
      <c r="U12" s="5">
        <v>12.2692307692308</v>
      </c>
      <c r="V12">
        <v>9.4230769230769305</v>
      </c>
      <c r="W12">
        <v>9.6153846153846203</v>
      </c>
      <c r="X12">
        <v>9.5384615384615401</v>
      </c>
      <c r="Y12">
        <v>8.6730769230769198</v>
      </c>
      <c r="Z12">
        <v>7.7307692307692299</v>
      </c>
      <c r="AA12">
        <v>7.7307692307692397</v>
      </c>
      <c r="AB12">
        <v>6.5384615384615401</v>
      </c>
      <c r="AC12">
        <v>6.2692307692307798</v>
      </c>
      <c r="AD12">
        <v>4.3653846153846096</v>
      </c>
      <c r="AE12">
        <v>3.0576923076923102</v>
      </c>
    </row>
    <row r="13" spans="1:31" ht="15.75" thickBot="1" x14ac:dyDescent="0.3">
      <c r="A13" s="35">
        <v>17231</v>
      </c>
      <c r="B13">
        <v>14.653846153846199</v>
      </c>
      <c r="C13">
        <v>15.75</v>
      </c>
      <c r="D13">
        <v>11.653846153846199</v>
      </c>
      <c r="E13">
        <v>16.576923076923102</v>
      </c>
      <c r="F13">
        <v>14.0384615384616</v>
      </c>
      <c r="G13">
        <v>14.442307692307701</v>
      </c>
      <c r="H13">
        <v>11.634615384615399</v>
      </c>
      <c r="I13">
        <v>14.2692307692308</v>
      </c>
      <c r="J13">
        <v>13.096153846153801</v>
      </c>
      <c r="K13">
        <v>13.25</v>
      </c>
      <c r="L13" s="5">
        <v>13.211538461538501</v>
      </c>
      <c r="M13" s="5">
        <v>2.9423076923076898</v>
      </c>
      <c r="N13" s="5">
        <v>2.57692307692309</v>
      </c>
      <c r="O13" s="5">
        <v>9.6538461538461409</v>
      </c>
      <c r="P13" s="5">
        <v>20.961538461538499</v>
      </c>
      <c r="Q13" s="5">
        <v>21.211538461538499</v>
      </c>
      <c r="R13" s="5">
        <v>21.730769230769202</v>
      </c>
      <c r="S13" s="5">
        <v>21.211538461538499</v>
      </c>
      <c r="T13" s="5">
        <v>22.903846153846199</v>
      </c>
      <c r="U13" s="5">
        <v>20.980769230769202</v>
      </c>
      <c r="V13">
        <v>18.961538461538499</v>
      </c>
      <c r="W13">
        <v>12.884615384615399</v>
      </c>
      <c r="X13">
        <v>15.3461538461539</v>
      </c>
      <c r="Y13">
        <v>14.653846153846199</v>
      </c>
      <c r="Z13">
        <v>12.038461538461499</v>
      </c>
      <c r="AA13">
        <v>9.3846153846153904</v>
      </c>
      <c r="AB13">
        <v>9.3076923076923102</v>
      </c>
      <c r="AC13">
        <v>8.0961538461538503</v>
      </c>
      <c r="AD13">
        <v>5.6923076923076898</v>
      </c>
      <c r="AE13">
        <v>3.8846153846153899</v>
      </c>
    </row>
    <row r="14" spans="1:31" ht="15.75" thickBot="1" x14ac:dyDescent="0.3">
      <c r="A14" s="35">
        <v>15979</v>
      </c>
      <c r="B14">
        <v>14.663461538461499</v>
      </c>
      <c r="C14">
        <v>13.3894230769231</v>
      </c>
      <c r="D14">
        <v>8.3173076923076792</v>
      </c>
      <c r="E14">
        <v>10.625</v>
      </c>
      <c r="F14">
        <v>13.413461538461499</v>
      </c>
      <c r="G14">
        <v>9.5432692307692299</v>
      </c>
      <c r="H14">
        <v>13.2932692307692</v>
      </c>
      <c r="I14">
        <v>10</v>
      </c>
      <c r="J14">
        <v>7.8365384615384697</v>
      </c>
      <c r="K14">
        <v>7.9807692307692299</v>
      </c>
      <c r="L14" s="5">
        <v>9.2307692307692299</v>
      </c>
      <c r="M14" s="5">
        <v>4.1105769230769296</v>
      </c>
      <c r="N14" s="5">
        <v>4.3990384615384599</v>
      </c>
      <c r="O14" s="5">
        <v>13.9182692307692</v>
      </c>
      <c r="P14" s="5">
        <v>18.846153846153801</v>
      </c>
      <c r="Q14" s="5">
        <v>16.706730769230798</v>
      </c>
      <c r="R14" s="5">
        <v>16.538461538461501</v>
      </c>
      <c r="S14" s="5">
        <v>15.5769230769231</v>
      </c>
      <c r="T14" s="5">
        <v>13.413461538461499</v>
      </c>
      <c r="U14" s="5">
        <v>7.0432692307692397</v>
      </c>
      <c r="V14">
        <v>7.1875000000000098</v>
      </c>
      <c r="W14">
        <v>9.5192307692307701</v>
      </c>
      <c r="X14">
        <v>12.163461538461499</v>
      </c>
      <c r="Y14">
        <v>7.9807692307692299</v>
      </c>
      <c r="Z14">
        <v>6.8990384615384599</v>
      </c>
      <c r="AA14">
        <v>7.7884615384615401</v>
      </c>
      <c r="AB14">
        <v>8.7740384615384706</v>
      </c>
      <c r="AC14">
        <v>8.7740384615384599</v>
      </c>
      <c r="AD14">
        <v>10.3125</v>
      </c>
      <c r="AE14">
        <v>10.9375</v>
      </c>
    </row>
    <row r="15" spans="1:31" ht="15.75" thickBot="1" x14ac:dyDescent="0.3">
      <c r="A15" s="35">
        <v>17468</v>
      </c>
      <c r="B15">
        <v>12.5</v>
      </c>
      <c r="C15">
        <v>12.5192307692308</v>
      </c>
      <c r="D15">
        <v>13.2307692307692</v>
      </c>
      <c r="E15">
        <v>13.615384615384601</v>
      </c>
      <c r="F15">
        <v>8.4423076923077005</v>
      </c>
      <c r="G15">
        <v>8.4230769230769198</v>
      </c>
      <c r="H15">
        <v>12.057692307692299</v>
      </c>
      <c r="I15">
        <v>10.346153846153801</v>
      </c>
      <c r="J15">
        <v>10.346153846153801</v>
      </c>
      <c r="K15">
        <v>8.8076923076923102</v>
      </c>
      <c r="L15" s="5">
        <v>8.4615384615384706</v>
      </c>
      <c r="M15" s="5">
        <v>0.21153846153846201</v>
      </c>
      <c r="N15" s="5">
        <v>0.61538461538461597</v>
      </c>
      <c r="O15" s="5">
        <v>6.5384615384615401</v>
      </c>
      <c r="P15" s="5">
        <v>10.346153846153801</v>
      </c>
      <c r="Q15" s="5">
        <v>15.2307692307692</v>
      </c>
      <c r="R15" s="5">
        <v>14.653846153846199</v>
      </c>
      <c r="S15" s="5">
        <v>15.384615384615399</v>
      </c>
      <c r="T15" s="5">
        <v>15.634615384615399</v>
      </c>
      <c r="U15" s="5">
        <v>10.961538461538501</v>
      </c>
      <c r="V15">
        <v>9.75</v>
      </c>
      <c r="W15">
        <v>11.115384615384601</v>
      </c>
      <c r="X15">
        <v>11.884615384615399</v>
      </c>
      <c r="Y15">
        <v>10.615384615384601</v>
      </c>
      <c r="Z15">
        <v>11.442307692307701</v>
      </c>
      <c r="AA15">
        <v>9.8653846153846203</v>
      </c>
      <c r="AB15">
        <v>7.2307692307692299</v>
      </c>
      <c r="AC15">
        <v>7.8461538461538503</v>
      </c>
      <c r="AD15">
        <v>6.1346153846153904</v>
      </c>
      <c r="AE15">
        <v>5.2115384615384599</v>
      </c>
    </row>
    <row r="16" spans="1:31" ht="15.75" thickBot="1" x14ac:dyDescent="0.3">
      <c r="A16" s="35">
        <v>17467</v>
      </c>
      <c r="B16">
        <v>13.4855769230769</v>
      </c>
      <c r="C16">
        <v>11.850961538461499</v>
      </c>
      <c r="D16">
        <v>11.466346153846199</v>
      </c>
      <c r="E16">
        <v>11.538461538461499</v>
      </c>
      <c r="F16">
        <v>11.658653846153801</v>
      </c>
      <c r="G16">
        <v>11.6586538461539</v>
      </c>
      <c r="H16">
        <v>11.995192307692299</v>
      </c>
      <c r="I16">
        <v>12.716346153846199</v>
      </c>
      <c r="J16">
        <v>12.1394230769231</v>
      </c>
      <c r="K16">
        <v>12.2355769230769</v>
      </c>
      <c r="L16" s="5">
        <v>6.2259615384615499</v>
      </c>
      <c r="M16" s="5">
        <v>0</v>
      </c>
      <c r="N16" s="5">
        <v>0</v>
      </c>
      <c r="O16" s="5">
        <v>1.97115384615385</v>
      </c>
      <c r="P16" s="5">
        <v>7.5961538461538396</v>
      </c>
      <c r="Q16" s="5">
        <v>13.774038461538501</v>
      </c>
      <c r="R16" s="5">
        <v>17.884615384615401</v>
      </c>
      <c r="S16" s="5">
        <v>17.403846153846199</v>
      </c>
      <c r="T16" s="5">
        <v>14.567307692307701</v>
      </c>
      <c r="U16" s="5">
        <v>16.3461538461539</v>
      </c>
      <c r="V16">
        <v>14.086538461538501</v>
      </c>
      <c r="W16">
        <v>9.5192307692307701</v>
      </c>
      <c r="X16">
        <v>7.2596153846153797</v>
      </c>
      <c r="Y16">
        <v>9.3750000000000107</v>
      </c>
      <c r="Z16">
        <v>7.7644230769230802</v>
      </c>
      <c r="AA16">
        <v>6.8269230769230704</v>
      </c>
      <c r="AB16">
        <v>8.7980769230769198</v>
      </c>
      <c r="AC16">
        <v>8.9182692307692406</v>
      </c>
      <c r="AD16">
        <v>6.0817307692307701</v>
      </c>
      <c r="AE16">
        <v>6.9471153846153904</v>
      </c>
    </row>
    <row r="17" spans="1:31" ht="15.75" thickBot="1" x14ac:dyDescent="0.3">
      <c r="A17" s="35">
        <v>17465</v>
      </c>
      <c r="B17">
        <v>12.740384615384601</v>
      </c>
      <c r="C17">
        <v>13.149038461538501</v>
      </c>
      <c r="D17">
        <v>12.4519230769231</v>
      </c>
      <c r="E17">
        <v>11.5144230769231</v>
      </c>
      <c r="F17">
        <v>12.259615384615399</v>
      </c>
      <c r="G17">
        <v>11.057692307692299</v>
      </c>
      <c r="H17">
        <v>9.8557692307692406</v>
      </c>
      <c r="I17">
        <v>10.1442307692308</v>
      </c>
      <c r="J17">
        <v>10.4567307692308</v>
      </c>
      <c r="K17">
        <v>10.288461538461499</v>
      </c>
      <c r="L17" s="5">
        <v>5.1923076923076996</v>
      </c>
      <c r="M17" s="5">
        <v>0</v>
      </c>
      <c r="N17" s="5">
        <v>3.3653846153846101</v>
      </c>
      <c r="O17" s="5">
        <v>7.8846153846153797</v>
      </c>
      <c r="P17" s="5">
        <v>13.942307692307701</v>
      </c>
      <c r="Q17" s="5">
        <v>27.572115384615401</v>
      </c>
      <c r="R17" s="5">
        <v>17.091346153846199</v>
      </c>
      <c r="S17" s="5">
        <v>19.423076923076898</v>
      </c>
      <c r="T17" s="5">
        <v>15.7692307692308</v>
      </c>
      <c r="U17" s="5">
        <v>10.7692307692308</v>
      </c>
      <c r="V17">
        <v>13.966346153846199</v>
      </c>
      <c r="W17">
        <v>10</v>
      </c>
      <c r="X17">
        <v>4.3990384615384599</v>
      </c>
      <c r="Y17">
        <v>2.9086538461538498</v>
      </c>
      <c r="Z17">
        <v>3.1730769230769198</v>
      </c>
      <c r="AA17">
        <v>3.7740384615384599</v>
      </c>
      <c r="AB17">
        <v>3.9423076923076898</v>
      </c>
      <c r="AC17">
        <v>5.4807692307692299</v>
      </c>
      <c r="AD17">
        <v>4.8557692307692299</v>
      </c>
      <c r="AE17">
        <v>5.7451923076923102</v>
      </c>
    </row>
    <row r="18" spans="1:31" ht="15.75" thickBot="1" x14ac:dyDescent="0.3">
      <c r="A18" s="27">
        <v>17232</v>
      </c>
      <c r="B18">
        <v>18.403846153846199</v>
      </c>
      <c r="C18">
        <v>16.711538461538499</v>
      </c>
      <c r="D18">
        <v>13.8461538461539</v>
      </c>
      <c r="E18">
        <v>15.5192307692308</v>
      </c>
      <c r="F18">
        <v>15.153846153846199</v>
      </c>
      <c r="G18">
        <v>15.403846153846199</v>
      </c>
      <c r="H18">
        <v>15.057692307692299</v>
      </c>
      <c r="I18">
        <v>14.5769230769231</v>
      </c>
      <c r="J18">
        <v>14.9230769230769</v>
      </c>
      <c r="K18">
        <v>15.5192307692308</v>
      </c>
      <c r="L18" s="5">
        <v>18.153846153846199</v>
      </c>
      <c r="M18" s="5">
        <v>24.134615384615401</v>
      </c>
      <c r="N18" s="5">
        <v>32</v>
      </c>
      <c r="O18" s="5">
        <v>38.461538461538503</v>
      </c>
      <c r="P18" s="5">
        <v>36.057692307692299</v>
      </c>
      <c r="Q18" s="5">
        <v>32.365384615384599</v>
      </c>
      <c r="R18" s="5">
        <v>31.980769230769202</v>
      </c>
      <c r="S18" s="5">
        <v>33.788461538461597</v>
      </c>
      <c r="T18" s="5">
        <v>29.230769230769202</v>
      </c>
      <c r="U18" s="5">
        <v>27.826923076923102</v>
      </c>
      <c r="V18">
        <v>19.673076923076898</v>
      </c>
      <c r="W18">
        <v>15.192307692307701</v>
      </c>
      <c r="X18">
        <v>9.1730769230769305</v>
      </c>
      <c r="Y18">
        <v>3.8269230769230802</v>
      </c>
      <c r="Z18">
        <v>3.7115384615384599</v>
      </c>
      <c r="AA18">
        <v>2.84615384615384</v>
      </c>
      <c r="AB18">
        <v>1.92307692307692</v>
      </c>
      <c r="AC18">
        <v>1.1923076923076901</v>
      </c>
      <c r="AD18">
        <v>0.461538461538469</v>
      </c>
      <c r="AE18">
        <v>0.34615384615384698</v>
      </c>
    </row>
    <row r="19" spans="1:31" ht="15.75" thickBot="1" x14ac:dyDescent="0.3">
      <c r="A19" s="27">
        <v>15987</v>
      </c>
      <c r="B19">
        <v>37.852564102564102</v>
      </c>
      <c r="C19">
        <v>41.410256410256402</v>
      </c>
      <c r="D19">
        <v>45.961538461538503</v>
      </c>
      <c r="E19">
        <v>44.871794871794897</v>
      </c>
      <c r="F19">
        <v>40.769230769230802</v>
      </c>
      <c r="G19">
        <v>39.775641025641001</v>
      </c>
      <c r="H19">
        <v>34.807692307692299</v>
      </c>
      <c r="I19">
        <v>32.9166666666667</v>
      </c>
      <c r="J19">
        <v>38.942307692307701</v>
      </c>
      <c r="K19">
        <v>40.160256410256402</v>
      </c>
      <c r="L19" s="5">
        <v>40</v>
      </c>
      <c r="M19" s="5">
        <v>44.711538461538503</v>
      </c>
      <c r="N19" s="5">
        <v>58.301282051282101</v>
      </c>
      <c r="O19" s="5">
        <v>63.044871794871803</v>
      </c>
      <c r="P19" s="5">
        <v>64.455128205128204</v>
      </c>
      <c r="Q19" s="5">
        <v>54.006410256410298</v>
      </c>
      <c r="R19" s="5">
        <v>52.564102564102598</v>
      </c>
      <c r="S19" s="5">
        <v>52.756410256410298</v>
      </c>
      <c r="T19" s="5">
        <v>55.641025641025699</v>
      </c>
      <c r="U19" s="5">
        <v>52.371794871794897</v>
      </c>
      <c r="V19">
        <v>47.596153846153904</v>
      </c>
      <c r="W19">
        <v>34.230769230769297</v>
      </c>
      <c r="X19">
        <v>23.717948717948701</v>
      </c>
      <c r="Y19">
        <v>20.8333333333333</v>
      </c>
      <c r="Z19">
        <v>12.5961538461539</v>
      </c>
      <c r="AA19">
        <v>15.6730769230769</v>
      </c>
      <c r="AB19">
        <v>18.589743589743598</v>
      </c>
      <c r="AC19">
        <v>27.7884615384616</v>
      </c>
      <c r="AD19">
        <v>32.724358974358999</v>
      </c>
      <c r="AE19">
        <v>43.685897435897502</v>
      </c>
    </row>
    <row r="20" spans="1:31" x14ac:dyDescent="0.25">
      <c r="A20" t="s">
        <v>26</v>
      </c>
    </row>
    <row r="21" spans="1:31" ht="15.75" thickBot="1" x14ac:dyDescent="0.3">
      <c r="A21" t="s">
        <v>62</v>
      </c>
      <c r="B21">
        <v>-1</v>
      </c>
      <c r="C21">
        <v>-0.9</v>
      </c>
      <c r="D21">
        <v>-0.8</v>
      </c>
      <c r="E21">
        <v>-0.7</v>
      </c>
      <c r="F21">
        <v>-0.6</v>
      </c>
      <c r="G21">
        <v>-0.5</v>
      </c>
      <c r="H21">
        <v>-0.4</v>
      </c>
      <c r="I21">
        <v>-0.3</v>
      </c>
      <c r="J21">
        <v>-0.2</v>
      </c>
      <c r="K21">
        <v>-0.1</v>
      </c>
      <c r="L21">
        <v>0</v>
      </c>
      <c r="M21">
        <v>0.1</v>
      </c>
      <c r="N21">
        <v>0.2</v>
      </c>
      <c r="O21">
        <v>0.3</v>
      </c>
      <c r="P21">
        <v>0.4</v>
      </c>
      <c r="Q21">
        <v>0.5</v>
      </c>
      <c r="R21">
        <v>0.6</v>
      </c>
      <c r="S21">
        <v>0.7</v>
      </c>
      <c r="T21">
        <v>0.8</v>
      </c>
      <c r="U21">
        <v>0.9</v>
      </c>
      <c r="V21">
        <v>1</v>
      </c>
      <c r="W21">
        <v>1.1000000000000001</v>
      </c>
      <c r="X21">
        <v>1.2</v>
      </c>
      <c r="Y21">
        <v>1.3</v>
      </c>
      <c r="Z21">
        <v>1.4</v>
      </c>
      <c r="AA21">
        <v>1.5</v>
      </c>
      <c r="AB21">
        <v>1.6</v>
      </c>
      <c r="AC21">
        <v>1.7</v>
      </c>
      <c r="AD21">
        <v>1.8</v>
      </c>
      <c r="AE21">
        <v>1.9</v>
      </c>
    </row>
    <row r="22" spans="1:31" ht="15.75" thickBot="1" x14ac:dyDescent="0.3">
      <c r="A22" s="33">
        <v>17555</v>
      </c>
      <c r="B22">
        <v>6.9615384615384697</v>
      </c>
      <c r="C22">
        <v>6.7307692307692299</v>
      </c>
      <c r="D22">
        <v>6.7115384615384697</v>
      </c>
      <c r="E22">
        <v>6.75</v>
      </c>
      <c r="F22">
        <v>7.6923076923076898</v>
      </c>
      <c r="G22">
        <v>6.4807692307692397</v>
      </c>
      <c r="H22">
        <v>7.8461538461538396</v>
      </c>
      <c r="I22">
        <v>5.3653846153846203</v>
      </c>
      <c r="J22">
        <v>8.5384615384615508</v>
      </c>
      <c r="K22">
        <v>8.8076923076923102</v>
      </c>
      <c r="L22" s="5">
        <v>2.17307692307693</v>
      </c>
      <c r="M22" s="5">
        <v>0.17307692307692499</v>
      </c>
      <c r="N22" s="5">
        <v>0.78846153846153699</v>
      </c>
      <c r="O22" s="5">
        <v>1.0384615384615401</v>
      </c>
      <c r="P22" s="5">
        <v>0.90384615384615297</v>
      </c>
      <c r="Q22" s="5">
        <v>0.78846153846153999</v>
      </c>
      <c r="R22" s="5">
        <v>0.78846153846153799</v>
      </c>
      <c r="S22" s="5">
        <v>1.17307692307692</v>
      </c>
      <c r="T22" s="5">
        <v>1.42307692307693</v>
      </c>
      <c r="U22" s="5">
        <v>0.90384615384615397</v>
      </c>
      <c r="V22">
        <v>1.32692307692308</v>
      </c>
      <c r="W22">
        <v>1.42307692307692</v>
      </c>
      <c r="X22">
        <v>3.0576923076923102</v>
      </c>
      <c r="Y22">
        <v>3.1538461538461502</v>
      </c>
      <c r="Z22">
        <v>2.65384615384616</v>
      </c>
      <c r="AA22">
        <v>1.8076923076922999</v>
      </c>
      <c r="AB22">
        <v>3.6346153846153899</v>
      </c>
      <c r="AC22">
        <v>1.9423076923076901</v>
      </c>
      <c r="AD22">
        <v>3.5961538461538498</v>
      </c>
      <c r="AE22">
        <v>2.6346153846153801</v>
      </c>
    </row>
    <row r="23" spans="1:31" ht="15.75" thickBot="1" x14ac:dyDescent="0.3">
      <c r="A23" s="33">
        <v>17721</v>
      </c>
      <c r="B23">
        <v>16.2884615384616</v>
      </c>
      <c r="C23">
        <v>17.615384615384599</v>
      </c>
      <c r="D23">
        <v>17.903846153846199</v>
      </c>
      <c r="E23">
        <v>16.057692307692299</v>
      </c>
      <c r="F23">
        <v>20.307692307692299</v>
      </c>
      <c r="G23">
        <v>18.75</v>
      </c>
      <c r="H23">
        <v>14.8461538461539</v>
      </c>
      <c r="I23">
        <v>16.557692307692299</v>
      </c>
      <c r="J23">
        <v>13.25</v>
      </c>
      <c r="K23">
        <v>12.788461538461499</v>
      </c>
      <c r="L23" s="5">
        <v>10.192307692307701</v>
      </c>
      <c r="M23" s="5">
        <v>0</v>
      </c>
      <c r="N23" s="5">
        <v>0.42307692307692302</v>
      </c>
      <c r="O23" s="5">
        <v>2.0384615384615401</v>
      </c>
      <c r="P23" s="5">
        <v>2.3076923076923102</v>
      </c>
      <c r="Q23" s="5">
        <v>1.3653846153846201</v>
      </c>
      <c r="R23" s="5">
        <v>1.4615384615384599</v>
      </c>
      <c r="S23" s="5">
        <v>1.4423076923076901</v>
      </c>
      <c r="T23" s="5">
        <v>1.6346153846153899</v>
      </c>
      <c r="U23" s="5">
        <v>2.57692307692307</v>
      </c>
      <c r="V23">
        <v>2.5576923076923102</v>
      </c>
      <c r="W23">
        <v>5.6346153846153904</v>
      </c>
      <c r="X23">
        <v>8.9423076923077005</v>
      </c>
      <c r="Y23">
        <v>7.3461538461538503</v>
      </c>
      <c r="Z23">
        <v>8.5576923076923102</v>
      </c>
      <c r="AA23">
        <v>8.2692307692307701</v>
      </c>
      <c r="AB23">
        <v>8.4615384615384599</v>
      </c>
      <c r="AC23">
        <v>7.4038461538461604</v>
      </c>
      <c r="AD23">
        <v>6.2115384615384697</v>
      </c>
      <c r="AE23">
        <v>8.2884615384615401</v>
      </c>
    </row>
    <row r="24" spans="1:31" ht="15.75" thickBot="1" x14ac:dyDescent="0.3">
      <c r="A24" s="33">
        <v>17722</v>
      </c>
      <c r="B24">
        <v>11.0817307692308</v>
      </c>
      <c r="C24">
        <v>13.942307692307701</v>
      </c>
      <c r="D24">
        <v>11.490384615384601</v>
      </c>
      <c r="E24">
        <v>8.1730769230769198</v>
      </c>
      <c r="F24">
        <v>8.5096153846153904</v>
      </c>
      <c r="G24">
        <v>10.1442307692308</v>
      </c>
      <c r="H24">
        <v>9.5432692307692406</v>
      </c>
      <c r="I24">
        <v>7.9807692307692299</v>
      </c>
      <c r="J24">
        <v>8.3413461538461497</v>
      </c>
      <c r="K24">
        <v>12.5961538461539</v>
      </c>
      <c r="L24" s="5">
        <v>4.7115384615384599</v>
      </c>
      <c r="M24" s="5">
        <v>1.4182692307692299</v>
      </c>
      <c r="N24" s="5">
        <v>3.34134615384616</v>
      </c>
      <c r="O24" s="5">
        <v>2.6923076923077001</v>
      </c>
      <c r="P24" s="5">
        <v>1.8990384615384599</v>
      </c>
      <c r="Q24" s="5">
        <v>2.7163461538461502</v>
      </c>
      <c r="R24" s="5">
        <v>2.7403846153846199</v>
      </c>
      <c r="S24" s="5">
        <v>4.8317307692307798</v>
      </c>
      <c r="T24" s="5">
        <v>5.1201923076923102</v>
      </c>
      <c r="U24" s="5">
        <v>3.17307692307693</v>
      </c>
      <c r="V24">
        <v>4.8557692307692299</v>
      </c>
      <c r="W24">
        <v>10.120192307692299</v>
      </c>
      <c r="X24">
        <v>9.3990384615384706</v>
      </c>
      <c r="Y24">
        <v>11.5384615384616</v>
      </c>
      <c r="Z24">
        <v>13.1730769230769</v>
      </c>
      <c r="AA24">
        <v>13.4855769230769</v>
      </c>
      <c r="AB24">
        <v>12.5961538461539</v>
      </c>
      <c r="AC24">
        <v>13.028846153846199</v>
      </c>
      <c r="AD24">
        <v>10.4567307692308</v>
      </c>
      <c r="AE24">
        <v>11.129807692307701</v>
      </c>
    </row>
    <row r="25" spans="1:31" ht="15.75" thickBot="1" x14ac:dyDescent="0.3">
      <c r="A25" s="33">
        <v>17548</v>
      </c>
      <c r="B25">
        <v>12.403846153846199</v>
      </c>
      <c r="C25">
        <v>13.903846153846199</v>
      </c>
      <c r="D25">
        <v>12.6730769230769</v>
      </c>
      <c r="E25">
        <v>10.25</v>
      </c>
      <c r="F25">
        <v>11.4807692307692</v>
      </c>
      <c r="G25">
        <v>11.3269230769231</v>
      </c>
      <c r="H25">
        <v>12.692307692307701</v>
      </c>
      <c r="I25">
        <v>12.192307692307701</v>
      </c>
      <c r="J25">
        <v>13.6730769230769</v>
      </c>
      <c r="K25">
        <v>14</v>
      </c>
      <c r="L25" s="5">
        <v>8.4230769230769198</v>
      </c>
      <c r="M25" s="5">
        <v>0</v>
      </c>
      <c r="N25" s="5">
        <v>1.5</v>
      </c>
      <c r="O25" s="5">
        <v>4.4615384615384599</v>
      </c>
      <c r="P25" s="5">
        <v>6.3461538461538503</v>
      </c>
      <c r="Q25" s="5">
        <v>6.9615384615384599</v>
      </c>
      <c r="R25" s="5">
        <v>9.0384615384615508</v>
      </c>
      <c r="S25" s="5">
        <v>7.1923076923076898</v>
      </c>
      <c r="T25" s="5">
        <v>4.7884615384615499</v>
      </c>
      <c r="U25" s="5">
        <v>5.6346153846153797</v>
      </c>
      <c r="V25">
        <v>4.4038461538461604</v>
      </c>
      <c r="W25">
        <v>9.5576923076923102</v>
      </c>
      <c r="X25">
        <v>10.9807692307692</v>
      </c>
      <c r="Y25">
        <v>9.7692307692307594</v>
      </c>
      <c r="Z25">
        <v>11.2307692307692</v>
      </c>
      <c r="AA25">
        <v>10.25</v>
      </c>
      <c r="AB25">
        <v>8.1153846153846203</v>
      </c>
      <c r="AC25">
        <v>6.9423076923076898</v>
      </c>
      <c r="AD25">
        <v>10.711538461538501</v>
      </c>
      <c r="AE25">
        <v>13.288461538461499</v>
      </c>
    </row>
    <row r="26" spans="1:31" ht="15.75" thickBot="1" x14ac:dyDescent="0.3">
      <c r="A26" s="34">
        <v>17546</v>
      </c>
      <c r="B26">
        <v>12.711538461538501</v>
      </c>
      <c r="C26">
        <v>14.384615384615399</v>
      </c>
      <c r="D26">
        <v>14.634615384615399</v>
      </c>
      <c r="E26">
        <v>12.8269230769231</v>
      </c>
      <c r="F26">
        <v>12.6730769230769</v>
      </c>
      <c r="G26">
        <v>15.134615384615399</v>
      </c>
      <c r="H26">
        <v>14.615384615384601</v>
      </c>
      <c r="I26">
        <v>13.788461538461499</v>
      </c>
      <c r="J26">
        <v>12.3269230769231</v>
      </c>
      <c r="K26">
        <v>12.2307692307692</v>
      </c>
      <c r="L26" s="5">
        <v>9.2692307692307701</v>
      </c>
      <c r="M26" s="5">
        <v>4.25</v>
      </c>
      <c r="N26" s="5">
        <v>3.5576923076923102</v>
      </c>
      <c r="O26" s="5">
        <v>8.9038461538461604</v>
      </c>
      <c r="P26" s="5">
        <v>9.4807692307692299</v>
      </c>
      <c r="Q26" s="5">
        <v>7.1923076923076996</v>
      </c>
      <c r="R26" s="5">
        <v>7.8269230769230802</v>
      </c>
      <c r="S26" s="5">
        <v>12.057692307692299</v>
      </c>
      <c r="T26" s="5">
        <v>10.384615384615399</v>
      </c>
      <c r="U26" s="5">
        <v>9.0192307692307701</v>
      </c>
      <c r="V26">
        <v>7.6346153846153904</v>
      </c>
      <c r="W26">
        <v>5.6730769230769296</v>
      </c>
      <c r="X26">
        <v>6.0576923076923102</v>
      </c>
      <c r="Y26">
        <v>9.6346153846153904</v>
      </c>
      <c r="Z26">
        <v>12.807692307692299</v>
      </c>
      <c r="AA26">
        <v>13.7692307692308</v>
      </c>
      <c r="AB26">
        <v>13.1730769230769</v>
      </c>
      <c r="AC26">
        <v>11.0961538461539</v>
      </c>
      <c r="AD26">
        <v>10.5</v>
      </c>
      <c r="AE26">
        <v>11.115384615384601</v>
      </c>
    </row>
    <row r="27" spans="1:31" ht="15.75" thickBot="1" x14ac:dyDescent="0.3">
      <c r="A27" s="33">
        <v>15986</v>
      </c>
      <c r="B27">
        <v>9.8846153846153797</v>
      </c>
      <c r="C27">
        <v>10.538461538461499</v>
      </c>
      <c r="D27">
        <v>12.115384615384601</v>
      </c>
      <c r="E27">
        <v>12.134615384615399</v>
      </c>
      <c r="F27">
        <v>10.3269230769231</v>
      </c>
      <c r="G27">
        <v>10.115384615384601</v>
      </c>
      <c r="H27">
        <v>13.211538461538501</v>
      </c>
      <c r="I27">
        <v>11.3269230769231</v>
      </c>
      <c r="J27">
        <v>9.8846153846153904</v>
      </c>
      <c r="K27">
        <v>10.7692307692308</v>
      </c>
      <c r="L27" s="5">
        <v>9.7884615384615401</v>
      </c>
      <c r="M27" s="5">
        <v>0</v>
      </c>
      <c r="N27" s="5">
        <v>0.42307692307692402</v>
      </c>
      <c r="O27" s="5">
        <v>1.42307692307692</v>
      </c>
      <c r="P27" s="5">
        <v>1.2115384615384699</v>
      </c>
      <c r="Q27" s="5">
        <v>2.4038461538461502</v>
      </c>
      <c r="R27" s="5">
        <v>3.9807692307692202</v>
      </c>
      <c r="S27" s="5">
        <v>4.2884615384615401</v>
      </c>
      <c r="T27" s="5">
        <v>2.7692307692307701</v>
      </c>
      <c r="U27" s="5">
        <v>4.2115384615384697</v>
      </c>
      <c r="V27">
        <v>4.75</v>
      </c>
      <c r="W27">
        <v>6.5384615384615401</v>
      </c>
      <c r="X27">
        <v>9.9038461538461604</v>
      </c>
      <c r="Y27">
        <v>13.115384615384601</v>
      </c>
      <c r="Z27">
        <v>13.557692307692299</v>
      </c>
      <c r="AA27">
        <v>12.134615384615399</v>
      </c>
      <c r="AB27">
        <v>10.192307692307701</v>
      </c>
      <c r="AC27">
        <v>10.942307692307701</v>
      </c>
      <c r="AD27">
        <v>12.115384615384601</v>
      </c>
      <c r="AE27">
        <v>12</v>
      </c>
    </row>
    <row r="28" spans="1:31" ht="15.75" thickBot="1" x14ac:dyDescent="0.3">
      <c r="A28" s="33">
        <v>17547</v>
      </c>
      <c r="B28">
        <v>9.8461538461538503</v>
      </c>
      <c r="C28">
        <v>12.8269230769231</v>
      </c>
      <c r="D28">
        <v>13.384615384615399</v>
      </c>
      <c r="E28">
        <v>11.846153846153801</v>
      </c>
      <c r="F28">
        <v>12.4230769230769</v>
      </c>
      <c r="G28">
        <v>9.7692307692307701</v>
      </c>
      <c r="H28">
        <v>8.1923076923076898</v>
      </c>
      <c r="I28">
        <v>9.8846153846153904</v>
      </c>
      <c r="J28">
        <v>11.211538461538501</v>
      </c>
      <c r="K28">
        <v>12.307692307692299</v>
      </c>
      <c r="L28" s="5">
        <v>7.2115384615384697</v>
      </c>
      <c r="M28" s="5">
        <v>1.9807692307692299</v>
      </c>
      <c r="N28" s="5">
        <v>3.42307692307693</v>
      </c>
      <c r="O28" s="5">
        <v>4.1153846153846203</v>
      </c>
      <c r="P28" s="5">
        <v>4.8461538461538396</v>
      </c>
      <c r="Q28" s="5">
        <v>5.6153846153846096</v>
      </c>
      <c r="R28" s="5">
        <v>6.9807692307692299</v>
      </c>
      <c r="S28" s="5">
        <v>8.1730769230769198</v>
      </c>
      <c r="T28" s="5">
        <v>6.3269230769230802</v>
      </c>
      <c r="U28" s="5">
        <v>7.6923076923076898</v>
      </c>
      <c r="V28">
        <v>7.1923076923076996</v>
      </c>
      <c r="W28">
        <v>8.0576923076923102</v>
      </c>
      <c r="X28">
        <v>10.4038461538461</v>
      </c>
      <c r="Y28">
        <v>13.038461538461499</v>
      </c>
      <c r="Z28">
        <v>13.2692307692308</v>
      </c>
      <c r="AA28">
        <v>8.9038461538461604</v>
      </c>
      <c r="AB28">
        <v>8.6538461538461604</v>
      </c>
      <c r="AC28">
        <v>8.6538461538461497</v>
      </c>
      <c r="AD28">
        <v>7.6923076923076898</v>
      </c>
      <c r="AE28">
        <v>7.8269230769230704</v>
      </c>
    </row>
    <row r="29" spans="1:31" ht="15.75" thickBot="1" x14ac:dyDescent="0.3">
      <c r="A29" s="33">
        <v>17720</v>
      </c>
      <c r="B29">
        <v>13.461538461538501</v>
      </c>
      <c r="C29">
        <v>11.384615384615399</v>
      </c>
      <c r="D29">
        <v>8.8076923076923102</v>
      </c>
      <c r="E29">
        <v>11.134615384615399</v>
      </c>
      <c r="F29">
        <v>10.5192307692308</v>
      </c>
      <c r="G29">
        <v>11.134615384615399</v>
      </c>
      <c r="H29">
        <v>8.9807692307692406</v>
      </c>
      <c r="I29">
        <v>7.5961538461538503</v>
      </c>
      <c r="J29">
        <v>8.0961538461538503</v>
      </c>
      <c r="K29">
        <v>8.5576923076923102</v>
      </c>
      <c r="L29" s="5">
        <v>2.6730769230769198</v>
      </c>
      <c r="M29" s="5">
        <v>1.9230769230769801E-2</v>
      </c>
      <c r="N29" s="5">
        <v>3.4230769230769198</v>
      </c>
      <c r="O29" s="5">
        <v>2.4807692307692299</v>
      </c>
      <c r="P29" s="5">
        <v>2.9615384615384599</v>
      </c>
      <c r="Q29" s="5">
        <v>3.8461538461538498</v>
      </c>
      <c r="R29" s="5">
        <v>2.8846153846153899</v>
      </c>
      <c r="S29" s="5">
        <v>5.6538461538461497</v>
      </c>
      <c r="T29" s="5">
        <v>4.8269230769230802</v>
      </c>
      <c r="U29" s="5">
        <v>3.8269230769230802</v>
      </c>
      <c r="V29">
        <v>2.4615384615384701</v>
      </c>
      <c r="W29">
        <v>7.6153846153846203</v>
      </c>
      <c r="X29">
        <v>7.3653846153846096</v>
      </c>
      <c r="Y29">
        <v>6.1153846153846096</v>
      </c>
      <c r="Z29">
        <v>8.5000000000000107</v>
      </c>
      <c r="AA29">
        <v>7.5961538461538503</v>
      </c>
      <c r="AB29">
        <v>6.8461538461538503</v>
      </c>
      <c r="AC29">
        <v>3.6730769230769198</v>
      </c>
      <c r="AD29">
        <v>6.1346153846153904</v>
      </c>
      <c r="AE29">
        <v>4.0576923076923102</v>
      </c>
    </row>
    <row r="30" spans="1:31" ht="15.75" thickBot="1" x14ac:dyDescent="0.3">
      <c r="A30" s="34">
        <v>17445</v>
      </c>
      <c r="B30">
        <v>9.6153846153846203</v>
      </c>
      <c r="C30">
        <v>8.9807692307692406</v>
      </c>
      <c r="D30">
        <v>9.8846153846153904</v>
      </c>
      <c r="E30">
        <v>11.5769230769231</v>
      </c>
      <c r="F30">
        <v>10.5961538461539</v>
      </c>
      <c r="G30">
        <v>11.461538461538501</v>
      </c>
      <c r="H30">
        <v>11.442307692307701</v>
      </c>
      <c r="I30">
        <v>8.7692307692307701</v>
      </c>
      <c r="J30">
        <v>9.0384615384615401</v>
      </c>
      <c r="K30">
        <v>8.2884615384615401</v>
      </c>
      <c r="L30" s="5">
        <v>5</v>
      </c>
      <c r="M30" s="5">
        <v>3.5192307692307701</v>
      </c>
      <c r="N30" s="5">
        <v>6.0769230769230802</v>
      </c>
      <c r="O30" s="5">
        <v>6.4615384615384599</v>
      </c>
      <c r="P30" s="5">
        <v>6.8076923076923102</v>
      </c>
      <c r="Q30" s="5">
        <v>7.9423076923076996</v>
      </c>
      <c r="R30" s="5">
        <v>7.6538461538461604</v>
      </c>
      <c r="S30" s="5">
        <v>10</v>
      </c>
      <c r="T30" s="5">
        <v>7.5576923076923102</v>
      </c>
      <c r="U30" s="5">
        <v>9.0192307692307807</v>
      </c>
      <c r="V30">
        <v>8.5576923076923102</v>
      </c>
      <c r="W30">
        <v>12.9230769230769</v>
      </c>
      <c r="X30">
        <v>13.538461538461499</v>
      </c>
      <c r="Y30">
        <v>11.615384615384601</v>
      </c>
      <c r="Z30">
        <v>12.0769230769231</v>
      </c>
      <c r="AA30">
        <v>13.7692307692308</v>
      </c>
      <c r="AB30">
        <v>17.230769230769202</v>
      </c>
      <c r="AC30">
        <v>16.211538461538499</v>
      </c>
      <c r="AD30">
        <v>11.5961538461539</v>
      </c>
      <c r="AE30">
        <v>11.8269230769231</v>
      </c>
    </row>
    <row r="31" spans="1:31" ht="15.75" thickBot="1" x14ac:dyDescent="0.3">
      <c r="A31" s="33">
        <v>17231</v>
      </c>
      <c r="B31">
        <v>11.442307692307701</v>
      </c>
      <c r="C31">
        <v>10.0961538461539</v>
      </c>
      <c r="D31">
        <v>12.211538461538501</v>
      </c>
      <c r="E31">
        <v>12.211538461538501</v>
      </c>
      <c r="F31">
        <v>10.384615384615399</v>
      </c>
      <c r="G31">
        <v>13.2692307692308</v>
      </c>
      <c r="H31">
        <v>12.259615384615399</v>
      </c>
      <c r="I31">
        <v>12.211538461538501</v>
      </c>
      <c r="J31">
        <v>8.2451923076923102</v>
      </c>
      <c r="K31">
        <v>6.7548076923076898</v>
      </c>
      <c r="L31" s="5">
        <v>5.4567307692307798</v>
      </c>
      <c r="M31" s="5">
        <v>0.240384615384615</v>
      </c>
      <c r="N31" s="5">
        <v>2.5961538461538498</v>
      </c>
      <c r="O31" s="5">
        <v>3.5817307692307701</v>
      </c>
      <c r="P31" s="5">
        <v>4.3028846153846203</v>
      </c>
      <c r="Q31" s="5">
        <v>3.2451923076922999</v>
      </c>
      <c r="R31" s="5">
        <v>2.13942307692307</v>
      </c>
      <c r="S31" s="5">
        <v>2.59615384615384</v>
      </c>
      <c r="T31" s="5">
        <v>3.53365384615384</v>
      </c>
      <c r="U31" s="5">
        <v>2.5721153846153801</v>
      </c>
      <c r="V31">
        <v>1.82692307692308</v>
      </c>
      <c r="W31">
        <v>7.1875000000000098</v>
      </c>
      <c r="X31">
        <v>9.4711538461538503</v>
      </c>
      <c r="Y31">
        <v>12.091346153846199</v>
      </c>
      <c r="Z31">
        <v>14.447115384615399</v>
      </c>
      <c r="AA31">
        <v>9.6394230769230802</v>
      </c>
      <c r="AB31">
        <v>9.6394230769230802</v>
      </c>
      <c r="AC31">
        <v>9.3028846153846203</v>
      </c>
      <c r="AD31">
        <v>12.6682692307692</v>
      </c>
      <c r="AE31">
        <v>12.6442307692308</v>
      </c>
    </row>
    <row r="32" spans="1:31" ht="15.75" thickBot="1" x14ac:dyDescent="0.3">
      <c r="A32" s="36">
        <v>15979</v>
      </c>
      <c r="B32">
        <v>9.2067307692307807</v>
      </c>
      <c r="C32">
        <v>13.3894230769231</v>
      </c>
      <c r="D32">
        <v>10.913461538461499</v>
      </c>
      <c r="E32">
        <v>11.899038461538501</v>
      </c>
      <c r="F32">
        <v>10.408653846153801</v>
      </c>
      <c r="G32">
        <v>10.2644230769231</v>
      </c>
      <c r="H32">
        <v>8.3653846153846203</v>
      </c>
      <c r="I32">
        <v>9.5913461538461497</v>
      </c>
      <c r="J32">
        <v>9.2788461538461497</v>
      </c>
      <c r="K32">
        <v>11.129807692307701</v>
      </c>
      <c r="L32" s="5">
        <v>11.466346153846199</v>
      </c>
      <c r="M32" s="5">
        <v>3.4134615384615401</v>
      </c>
      <c r="N32" s="5">
        <v>9.4471153846153904</v>
      </c>
      <c r="O32" s="5">
        <v>10.2644230769231</v>
      </c>
      <c r="P32" s="5">
        <v>11.754807692307701</v>
      </c>
      <c r="Q32" s="5">
        <v>12.4519230769231</v>
      </c>
      <c r="R32" s="5">
        <v>9.8557692307692406</v>
      </c>
      <c r="S32" s="5">
        <v>11.754807692307701</v>
      </c>
      <c r="T32" s="5">
        <v>11.0336538461539</v>
      </c>
      <c r="U32" s="5">
        <v>13.5336538461539</v>
      </c>
      <c r="V32">
        <v>11.995192307692299</v>
      </c>
      <c r="W32">
        <v>10.4567307692308</v>
      </c>
      <c r="X32">
        <v>12.9807692307692</v>
      </c>
      <c r="Y32">
        <v>9.5913461538461604</v>
      </c>
      <c r="Z32">
        <v>9.7355769230769305</v>
      </c>
      <c r="AA32">
        <v>10.697115384615399</v>
      </c>
      <c r="AB32">
        <v>9.5913461538461604</v>
      </c>
      <c r="AC32">
        <v>11.6105769230769</v>
      </c>
      <c r="AD32">
        <v>9.1826923076923208</v>
      </c>
      <c r="AE32">
        <v>9.3269230769230802</v>
      </c>
    </row>
    <row r="33" spans="1:31" ht="15.75" thickBot="1" x14ac:dyDescent="0.3">
      <c r="A33" s="35">
        <v>17468</v>
      </c>
      <c r="B33">
        <v>8.3076923076923102</v>
      </c>
      <c r="C33">
        <v>6.3269230769230802</v>
      </c>
      <c r="D33">
        <v>5.1346153846153797</v>
      </c>
      <c r="E33">
        <v>8.0384615384615508</v>
      </c>
      <c r="F33">
        <v>8.6538461538461604</v>
      </c>
      <c r="G33">
        <v>8.2692307692307701</v>
      </c>
      <c r="H33">
        <v>8.1923076923076898</v>
      </c>
      <c r="I33">
        <v>9.0576923076923102</v>
      </c>
      <c r="J33">
        <v>9.5</v>
      </c>
      <c r="K33">
        <v>8.4423076923076898</v>
      </c>
      <c r="L33" s="5">
        <v>4.8846153846153904</v>
      </c>
      <c r="M33" s="5">
        <v>3.8653846153846101</v>
      </c>
      <c r="N33" s="5">
        <v>10.0192307692308</v>
      </c>
      <c r="O33" s="5">
        <v>15.461538461538501</v>
      </c>
      <c r="P33" s="5">
        <v>15.692307692307701</v>
      </c>
      <c r="Q33" s="5">
        <v>19.519230769230798</v>
      </c>
      <c r="R33" s="5">
        <v>19.480769230769202</v>
      </c>
      <c r="S33" s="5">
        <v>18.153846153846199</v>
      </c>
      <c r="T33" s="5">
        <v>17.269230769230798</v>
      </c>
      <c r="U33" s="5">
        <v>20.3461538461539</v>
      </c>
      <c r="V33">
        <v>19.365384615384599</v>
      </c>
      <c r="W33">
        <v>14.634615384615399</v>
      </c>
      <c r="X33">
        <v>11.807692307692299</v>
      </c>
      <c r="Y33">
        <v>8.2884615384615508</v>
      </c>
      <c r="Z33">
        <v>7.2500000000000098</v>
      </c>
      <c r="AA33">
        <v>8.3269230769230802</v>
      </c>
      <c r="AB33">
        <v>6.2307692307692299</v>
      </c>
      <c r="AC33">
        <v>5.0192307692307603</v>
      </c>
      <c r="AD33">
        <v>3.42307692307693</v>
      </c>
      <c r="AE33">
        <v>5.0576923076923004</v>
      </c>
    </row>
    <row r="34" spans="1:31" ht="15.75" thickBot="1" x14ac:dyDescent="0.3">
      <c r="A34" s="35">
        <v>17467</v>
      </c>
      <c r="B34">
        <v>8.6858974358974397</v>
      </c>
      <c r="C34">
        <v>9.9839743589743595</v>
      </c>
      <c r="D34">
        <v>9.5833333333333393</v>
      </c>
      <c r="E34">
        <v>7.8685897435897401</v>
      </c>
      <c r="F34">
        <v>9.1025641025641004</v>
      </c>
      <c r="G34">
        <v>8.7660256410256405</v>
      </c>
      <c r="H34">
        <v>7.7884615384615401</v>
      </c>
      <c r="I34">
        <v>9.2948717948717992</v>
      </c>
      <c r="J34">
        <v>8.1891025641025603</v>
      </c>
      <c r="K34">
        <v>8.8461538461538503</v>
      </c>
      <c r="L34" s="5">
        <v>5.1442307692307701</v>
      </c>
      <c r="M34" s="5">
        <v>0.144230769230768</v>
      </c>
      <c r="N34" s="5">
        <v>4.0064102564102599</v>
      </c>
      <c r="O34" s="5">
        <v>6.0576923076923102</v>
      </c>
      <c r="P34" s="5">
        <v>10.2083333333333</v>
      </c>
      <c r="Q34" s="5">
        <v>12.0352564102564</v>
      </c>
      <c r="R34" s="5">
        <v>10.432692307692299</v>
      </c>
      <c r="S34" s="5">
        <v>14.375</v>
      </c>
      <c r="T34" s="5">
        <v>13.717948717948699</v>
      </c>
      <c r="U34" s="5">
        <v>15.3685897435898</v>
      </c>
      <c r="V34">
        <v>14.7435897435898</v>
      </c>
      <c r="W34">
        <v>12.836538461538501</v>
      </c>
      <c r="X34">
        <v>13.157051282051301</v>
      </c>
      <c r="Y34">
        <v>10</v>
      </c>
      <c r="Z34">
        <v>5.4326923076923102</v>
      </c>
      <c r="AA34">
        <v>4.5192307692307701</v>
      </c>
      <c r="AB34">
        <v>4.5352564102564203</v>
      </c>
      <c r="AC34">
        <v>4.3429487179487101</v>
      </c>
      <c r="AD34">
        <v>5.2403846153846096</v>
      </c>
      <c r="AE34">
        <v>4.0064102564102502</v>
      </c>
    </row>
    <row r="35" spans="1:31" ht="15.75" thickBot="1" x14ac:dyDescent="0.3">
      <c r="A35" s="35">
        <v>17465</v>
      </c>
      <c r="B35">
        <v>9.3910256410256405</v>
      </c>
      <c r="C35">
        <v>9.0064102564102502</v>
      </c>
      <c r="D35">
        <v>13.814102564102599</v>
      </c>
      <c r="E35">
        <v>10.4166666666667</v>
      </c>
      <c r="F35">
        <v>10.961538461538501</v>
      </c>
      <c r="G35">
        <v>13.621794871794901</v>
      </c>
      <c r="H35">
        <v>10.8333333333333</v>
      </c>
      <c r="I35">
        <v>10.4166666666667</v>
      </c>
      <c r="J35">
        <v>14.0705128205128</v>
      </c>
      <c r="K35">
        <v>13.814102564102599</v>
      </c>
      <c r="L35" s="5">
        <v>9.3910256410256494</v>
      </c>
      <c r="M35" s="5">
        <v>4.1346153846153797</v>
      </c>
      <c r="N35" s="5">
        <v>9.2307692307692299</v>
      </c>
      <c r="O35" s="5">
        <v>17.9166666666667</v>
      </c>
      <c r="P35" s="5">
        <v>16.891025641025699</v>
      </c>
      <c r="Q35" s="5">
        <v>24.615384615384599</v>
      </c>
      <c r="R35" s="5">
        <v>21.5705128205128</v>
      </c>
      <c r="S35" s="5">
        <v>22.980769230769202</v>
      </c>
      <c r="T35" s="5">
        <v>16.6666666666667</v>
      </c>
      <c r="U35" s="5">
        <v>17.884615384615401</v>
      </c>
      <c r="V35">
        <v>16.506410256410302</v>
      </c>
      <c r="W35">
        <v>6.9230769230769198</v>
      </c>
      <c r="X35">
        <v>4.3269230769230802</v>
      </c>
      <c r="Y35">
        <v>2.5</v>
      </c>
      <c r="Z35">
        <v>6.7628205128205199</v>
      </c>
      <c r="AA35">
        <v>3.5256410256410202</v>
      </c>
      <c r="AB35">
        <v>2.1153846153846199</v>
      </c>
      <c r="AC35">
        <v>6.9871794871794899</v>
      </c>
      <c r="AD35">
        <v>8.5256410256410309</v>
      </c>
      <c r="AE35">
        <v>5.5448717948717903</v>
      </c>
    </row>
    <row r="36" spans="1:31" ht="15.75" thickBot="1" x14ac:dyDescent="0.3">
      <c r="A36" s="27">
        <v>17232</v>
      </c>
      <c r="B36">
        <v>8.5384615384615401</v>
      </c>
      <c r="C36">
        <v>11.346153846153801</v>
      </c>
      <c r="D36">
        <v>11.807692307692299</v>
      </c>
      <c r="E36">
        <v>8.5384615384615508</v>
      </c>
      <c r="F36">
        <v>8.7884615384615401</v>
      </c>
      <c r="G36">
        <v>13.7307692307692</v>
      </c>
      <c r="H36">
        <v>11.942307692307701</v>
      </c>
      <c r="I36">
        <v>9.5192307692307701</v>
      </c>
      <c r="J36">
        <v>10.9807692307692</v>
      </c>
      <c r="K36">
        <v>8.7692307692307701</v>
      </c>
      <c r="L36" s="5">
        <v>11.211538461538501</v>
      </c>
      <c r="M36" s="5">
        <v>16.326923076923102</v>
      </c>
      <c r="N36" s="5">
        <v>24.673076923076898</v>
      </c>
      <c r="O36" s="5">
        <v>30.230769230769202</v>
      </c>
      <c r="P36" s="5">
        <v>30.230769230769202</v>
      </c>
      <c r="Q36" s="5">
        <v>31.8461538461539</v>
      </c>
      <c r="R36" s="5">
        <v>34.25</v>
      </c>
      <c r="S36" s="5">
        <v>31.942307692307701</v>
      </c>
      <c r="T36" s="5">
        <v>30.134615384615401</v>
      </c>
      <c r="U36" s="5">
        <v>19.865384615384599</v>
      </c>
      <c r="V36">
        <v>19.115384615384599</v>
      </c>
      <c r="W36">
        <v>11.8269230769231</v>
      </c>
      <c r="X36">
        <v>12.057692307692299</v>
      </c>
      <c r="Y36">
        <v>7.6923076923076996</v>
      </c>
      <c r="Z36">
        <v>6.4615384615384599</v>
      </c>
      <c r="AA36">
        <v>8.1923076923077005</v>
      </c>
      <c r="AB36">
        <v>6.9807692307692397</v>
      </c>
      <c r="AC36">
        <v>6.6153846153846096</v>
      </c>
      <c r="AD36">
        <v>9.0192307692307701</v>
      </c>
      <c r="AE36">
        <v>4.4615384615384599</v>
      </c>
    </row>
    <row r="37" spans="1:31" ht="15.75" thickBot="1" x14ac:dyDescent="0.3">
      <c r="A37" s="27">
        <v>15987</v>
      </c>
      <c r="B37">
        <v>4.3028846153846203</v>
      </c>
      <c r="C37">
        <v>4.6875</v>
      </c>
      <c r="D37">
        <v>5.6490384615384599</v>
      </c>
      <c r="E37">
        <v>6.8028846153846203</v>
      </c>
      <c r="F37">
        <v>5.0961538461538503</v>
      </c>
      <c r="G37">
        <v>4.3028846153846301</v>
      </c>
      <c r="H37">
        <v>6.8990384615384697</v>
      </c>
      <c r="I37">
        <v>4.0384615384615401</v>
      </c>
      <c r="J37">
        <v>2.3557692307692402</v>
      </c>
      <c r="K37">
        <v>6.2259615384615303</v>
      </c>
      <c r="L37" s="5">
        <v>14.615384615384601</v>
      </c>
      <c r="M37" s="5">
        <v>38.894230769230802</v>
      </c>
      <c r="N37" s="5">
        <v>59.158653846153904</v>
      </c>
      <c r="O37" s="5">
        <v>66.322115384615401</v>
      </c>
      <c r="P37" s="5">
        <v>61.995192307692299</v>
      </c>
      <c r="Q37" s="5">
        <v>42.596153846153904</v>
      </c>
      <c r="R37" s="5">
        <v>28.485576923076898</v>
      </c>
      <c r="S37" s="5">
        <v>17.2836538461539</v>
      </c>
      <c r="T37" s="5">
        <v>8.5096153846153904</v>
      </c>
      <c r="U37" s="5">
        <v>10.1442307692308</v>
      </c>
      <c r="V37">
        <v>8.0288461538461604</v>
      </c>
      <c r="W37">
        <v>7.9326923076923102</v>
      </c>
      <c r="X37">
        <v>10.288461538461499</v>
      </c>
      <c r="Y37">
        <v>5.6490384615384599</v>
      </c>
      <c r="Z37">
        <v>3.53365384615384</v>
      </c>
      <c r="AA37">
        <v>4.2788461538461604</v>
      </c>
      <c r="AB37">
        <v>1.92307692307692</v>
      </c>
      <c r="AC37">
        <v>1.1057692307692299</v>
      </c>
      <c r="AD37">
        <v>1.8990384615384599</v>
      </c>
      <c r="AE37">
        <v>2.1875</v>
      </c>
    </row>
    <row r="39" spans="1:31" x14ac:dyDescent="0.25">
      <c r="B39" s="111" t="s">
        <v>63</v>
      </c>
      <c r="C39" s="40"/>
      <c r="D39" s="64" t="s">
        <v>64</v>
      </c>
      <c r="E39" s="68"/>
    </row>
    <row r="40" spans="1:31" x14ac:dyDescent="0.25">
      <c r="B40" s="40" t="s">
        <v>65</v>
      </c>
      <c r="C40" s="40"/>
      <c r="E40" s="68"/>
    </row>
    <row r="41" spans="1:31" x14ac:dyDescent="0.25">
      <c r="B41" s="40"/>
      <c r="C41" s="40"/>
      <c r="E41" s="69"/>
    </row>
    <row r="42" spans="1:31" ht="15.75" thickBot="1" x14ac:dyDescent="0.3">
      <c r="A42" t="s">
        <v>3</v>
      </c>
      <c r="B42" s="40" t="s">
        <v>67</v>
      </c>
      <c r="C42" s="40" t="s">
        <v>68</v>
      </c>
      <c r="D42" t="s">
        <v>159</v>
      </c>
      <c r="E42" s="69"/>
    </row>
    <row r="43" spans="1:31" ht="15.75" thickBot="1" x14ac:dyDescent="0.3">
      <c r="A43" s="33">
        <v>17555</v>
      </c>
      <c r="B43" s="2">
        <v>658.3</v>
      </c>
      <c r="C43" s="2">
        <v>1376.6</v>
      </c>
      <c r="D43" s="67">
        <v>5.0277777777777803</v>
      </c>
      <c r="E43" s="69"/>
    </row>
    <row r="44" spans="1:31" ht="15.75" thickBot="1" x14ac:dyDescent="0.3">
      <c r="A44" s="33">
        <v>17721</v>
      </c>
      <c r="B44" s="2">
        <v>-396.2</v>
      </c>
      <c r="C44" s="2">
        <v>935.69999999999982</v>
      </c>
      <c r="D44" s="8">
        <v>8.4230769230769198</v>
      </c>
      <c r="E44" s="69"/>
      <c r="F44" s="5"/>
      <c r="G44" t="s">
        <v>46</v>
      </c>
    </row>
    <row r="45" spans="1:31" ht="15.75" thickBot="1" x14ac:dyDescent="0.3">
      <c r="A45" s="33">
        <v>17722</v>
      </c>
      <c r="B45" s="2">
        <v>-290.7</v>
      </c>
      <c r="C45" s="2">
        <v>944.89999999999986</v>
      </c>
      <c r="D45" s="8">
        <v>8.5</v>
      </c>
      <c r="E45" s="70"/>
      <c r="F45" s="6"/>
      <c r="G45" t="s">
        <v>47</v>
      </c>
    </row>
    <row r="46" spans="1:31" ht="15.75" thickBot="1" x14ac:dyDescent="0.3">
      <c r="A46" s="33">
        <v>17548</v>
      </c>
      <c r="B46" s="2">
        <v>548.79999999999995</v>
      </c>
      <c r="C46" s="2">
        <v>1085.6999999999998</v>
      </c>
      <c r="D46" s="11">
        <v>5.6190476190476204</v>
      </c>
      <c r="E46" s="70"/>
      <c r="F46" s="4"/>
      <c r="G46" t="s">
        <v>48</v>
      </c>
    </row>
    <row r="47" spans="1:31" ht="15.75" thickBot="1" x14ac:dyDescent="0.3">
      <c r="A47" s="34">
        <v>17546</v>
      </c>
      <c r="B47" s="2">
        <v>-97.5</v>
      </c>
      <c r="C47" s="2">
        <v>817.39999999999986</v>
      </c>
      <c r="D47" s="8">
        <v>6.6470588235294104</v>
      </c>
      <c r="E47" s="70"/>
    </row>
    <row r="48" spans="1:31" ht="15.75" thickBot="1" x14ac:dyDescent="0.3">
      <c r="A48" s="34">
        <v>15986</v>
      </c>
      <c r="B48" s="2">
        <v>-813.8</v>
      </c>
      <c r="C48" s="2">
        <v>1778.7000000000003</v>
      </c>
      <c r="D48" s="67">
        <v>6.4736842105263204</v>
      </c>
      <c r="E48" s="70"/>
    </row>
    <row r="49" spans="1:8" ht="15.75" thickBot="1" x14ac:dyDescent="0.3">
      <c r="A49" s="34">
        <v>17547</v>
      </c>
      <c r="B49" s="2">
        <v>638.1</v>
      </c>
      <c r="C49" s="2">
        <v>1079.4000000000001</v>
      </c>
      <c r="D49" s="8">
        <v>7.7714285714285696</v>
      </c>
      <c r="E49" s="70"/>
    </row>
    <row r="50" spans="1:8" ht="15.75" thickBot="1" x14ac:dyDescent="0.3">
      <c r="A50" s="34">
        <v>17720</v>
      </c>
      <c r="B50" s="2">
        <v>-892.8</v>
      </c>
      <c r="C50" s="2">
        <v>1094.7999999999997</v>
      </c>
      <c r="D50" s="11">
        <v>6.5909090909090899</v>
      </c>
      <c r="E50" s="70"/>
    </row>
    <row r="51" spans="1:8" ht="15.75" thickBot="1" x14ac:dyDescent="0.3">
      <c r="A51" s="34">
        <v>17445</v>
      </c>
      <c r="B51" s="2">
        <v>-990.9</v>
      </c>
      <c r="C51" s="2">
        <v>1119.8999999999999</v>
      </c>
      <c r="D51" s="67">
        <v>5.4090909090909101</v>
      </c>
      <c r="E51" s="70"/>
    </row>
    <row r="52" spans="1:8" ht="15.75" thickBot="1" x14ac:dyDescent="0.3">
      <c r="A52" s="35">
        <v>17231</v>
      </c>
      <c r="B52" s="2">
        <v>605.4</v>
      </c>
      <c r="C52" s="2">
        <v>1558.8</v>
      </c>
      <c r="D52" s="11">
        <v>10.7222222222222</v>
      </c>
      <c r="E52" s="70"/>
    </row>
    <row r="53" spans="1:8" ht="15.75" thickBot="1" x14ac:dyDescent="0.3">
      <c r="A53" s="35">
        <v>15979</v>
      </c>
      <c r="B53" s="2">
        <v>-829.1</v>
      </c>
      <c r="C53" s="2">
        <v>1004.77</v>
      </c>
      <c r="D53" s="11">
        <v>4.4666666666666703</v>
      </c>
      <c r="E53" s="70"/>
    </row>
    <row r="54" spans="1:8" ht="15.75" thickBot="1" x14ac:dyDescent="0.3">
      <c r="A54" s="35">
        <v>17468</v>
      </c>
      <c r="B54" s="2">
        <v>-10</v>
      </c>
      <c r="C54" s="2">
        <v>462.59999999999991</v>
      </c>
      <c r="D54" s="9">
        <v>6.0384615384615401</v>
      </c>
      <c r="E54" s="70"/>
    </row>
    <row r="55" spans="1:8" ht="15.75" thickBot="1" x14ac:dyDescent="0.3">
      <c r="A55" s="35">
        <v>17467</v>
      </c>
      <c r="B55" s="2">
        <v>-293.3</v>
      </c>
      <c r="C55" s="2">
        <v>481.29999999999995</v>
      </c>
      <c r="D55" s="9">
        <v>2.78571428571429</v>
      </c>
      <c r="E55" s="70"/>
    </row>
    <row r="56" spans="1:8" ht="15.75" thickBot="1" x14ac:dyDescent="0.3">
      <c r="A56" s="35">
        <v>17465</v>
      </c>
      <c r="B56" s="2">
        <v>-463.5</v>
      </c>
      <c r="C56" s="2">
        <v>480.10000000000036</v>
      </c>
      <c r="D56" s="8">
        <v>9.5555555555555607</v>
      </c>
      <c r="E56" s="70"/>
    </row>
    <row r="57" spans="1:8" ht="15.75" thickBot="1" x14ac:dyDescent="0.3">
      <c r="A57" s="27">
        <v>17232</v>
      </c>
      <c r="B57" s="2">
        <v>1081.2</v>
      </c>
      <c r="C57" s="2">
        <v>550</v>
      </c>
      <c r="D57" s="9">
        <v>3.80645161290323</v>
      </c>
    </row>
    <row r="58" spans="1:8" ht="15.75" thickBot="1" x14ac:dyDescent="0.3">
      <c r="A58" s="27">
        <v>15987</v>
      </c>
      <c r="B58" s="2">
        <v>-1353.3</v>
      </c>
      <c r="C58" s="2">
        <v>501.59999999999991</v>
      </c>
      <c r="D58" s="8">
        <v>7.1463414634146298</v>
      </c>
    </row>
    <row r="64" spans="1:8" x14ac:dyDescent="0.25">
      <c r="A64" s="63"/>
      <c r="B64" s="63"/>
      <c r="C64" s="63"/>
      <c r="D64" s="63"/>
      <c r="E64" s="63"/>
      <c r="F64" s="63"/>
      <c r="G64" s="63"/>
      <c r="H64" s="63"/>
    </row>
    <row r="65" spans="1:8" x14ac:dyDescent="0.25">
      <c r="A65" s="63"/>
      <c r="B65" s="63"/>
      <c r="C65" s="63"/>
      <c r="D65" s="68"/>
      <c r="E65" s="68"/>
      <c r="F65" s="68"/>
      <c r="G65" s="68"/>
      <c r="H65" s="68"/>
    </row>
    <row r="66" spans="1:8" x14ac:dyDescent="0.25">
      <c r="A66" s="63"/>
      <c r="B66" s="66"/>
      <c r="C66" s="63"/>
      <c r="D66" s="68"/>
      <c r="E66" s="69"/>
      <c r="F66" s="69"/>
      <c r="G66" s="68"/>
      <c r="H66" s="68"/>
    </row>
    <row r="67" spans="1:8" x14ac:dyDescent="0.25">
      <c r="A67" s="63"/>
      <c r="B67" s="66"/>
      <c r="C67" s="63"/>
      <c r="D67" s="68"/>
      <c r="E67" s="69"/>
      <c r="F67" s="69"/>
      <c r="G67" s="68"/>
      <c r="H67" s="68"/>
    </row>
    <row r="68" spans="1:8" x14ac:dyDescent="0.25">
      <c r="A68" s="63"/>
      <c r="B68" s="66"/>
      <c r="C68" s="63"/>
      <c r="D68" s="68"/>
      <c r="E68" s="69"/>
      <c r="F68" s="69"/>
      <c r="G68" s="68"/>
      <c r="H68" s="68"/>
    </row>
    <row r="69" spans="1:8" x14ac:dyDescent="0.25">
      <c r="A69" s="63"/>
      <c r="B69" s="66"/>
      <c r="C69" s="63"/>
      <c r="D69" s="68"/>
      <c r="E69" s="69"/>
      <c r="F69" s="69"/>
      <c r="G69" s="68"/>
      <c r="H69" s="68"/>
    </row>
    <row r="70" spans="1:8" x14ac:dyDescent="0.25">
      <c r="A70" s="63"/>
      <c r="B70" s="66"/>
      <c r="C70" s="63"/>
      <c r="D70" s="68"/>
      <c r="E70" s="70"/>
      <c r="F70" s="70"/>
      <c r="G70" s="68"/>
      <c r="H70" s="68"/>
    </row>
    <row r="71" spans="1:8" x14ac:dyDescent="0.25">
      <c r="A71" s="63"/>
      <c r="B71" s="66"/>
      <c r="C71" s="63"/>
      <c r="D71" s="68"/>
      <c r="E71" s="70"/>
      <c r="F71" s="69"/>
      <c r="G71" s="68"/>
      <c r="H71" s="68"/>
    </row>
    <row r="72" spans="1:8" x14ac:dyDescent="0.25">
      <c r="A72" s="63"/>
      <c r="B72" s="66"/>
      <c r="C72" s="63"/>
      <c r="D72" s="68"/>
      <c r="E72" s="70"/>
      <c r="F72" s="69"/>
      <c r="G72" s="68"/>
      <c r="H72" s="68"/>
    </row>
    <row r="73" spans="1:8" x14ac:dyDescent="0.25">
      <c r="A73" s="63"/>
      <c r="B73" s="66"/>
      <c r="C73" s="63"/>
      <c r="D73" s="68"/>
      <c r="E73" s="70"/>
      <c r="F73" s="69"/>
      <c r="G73" s="68"/>
      <c r="H73" s="68"/>
    </row>
    <row r="74" spans="1:8" x14ac:dyDescent="0.25">
      <c r="A74" s="63"/>
      <c r="B74" s="66"/>
      <c r="C74" s="63"/>
      <c r="D74" s="68"/>
      <c r="E74" s="70"/>
      <c r="F74" s="70"/>
      <c r="G74" s="68"/>
      <c r="H74" s="68"/>
    </row>
    <row r="75" spans="1:8" x14ac:dyDescent="0.25">
      <c r="A75" s="63"/>
      <c r="B75" s="66"/>
      <c r="C75" s="63"/>
      <c r="D75" s="68"/>
      <c r="E75" s="70"/>
      <c r="F75" s="69"/>
      <c r="G75" s="68"/>
      <c r="H75" s="68"/>
    </row>
    <row r="76" spans="1:8" x14ac:dyDescent="0.25">
      <c r="A76" s="63"/>
      <c r="B76" s="66"/>
      <c r="C76" s="63"/>
      <c r="D76" s="68"/>
      <c r="E76" s="70"/>
      <c r="F76" s="71"/>
      <c r="G76" s="68"/>
      <c r="H76" s="68"/>
    </row>
    <row r="77" spans="1:8" x14ac:dyDescent="0.25">
      <c r="A77" s="63"/>
      <c r="B77" s="66"/>
      <c r="C77" s="63"/>
      <c r="D77" s="68"/>
      <c r="E77" s="70"/>
      <c r="F77" s="70"/>
      <c r="G77" s="68"/>
      <c r="H77" s="68"/>
    </row>
    <row r="78" spans="1:8" x14ac:dyDescent="0.25">
      <c r="A78" s="63"/>
      <c r="B78" s="66"/>
      <c r="C78" s="63"/>
      <c r="D78" s="68"/>
      <c r="E78" s="70"/>
      <c r="F78" s="70"/>
      <c r="G78" s="68"/>
      <c r="H78" s="68"/>
    </row>
    <row r="79" spans="1:8" x14ac:dyDescent="0.25">
      <c r="A79" s="63"/>
      <c r="B79" s="66"/>
      <c r="C79" s="63"/>
      <c r="D79" s="68"/>
      <c r="E79" s="70"/>
      <c r="F79" s="70"/>
      <c r="G79" s="68"/>
      <c r="H79" s="68"/>
    </row>
    <row r="80" spans="1:8" x14ac:dyDescent="0.25">
      <c r="A80" s="63"/>
      <c r="B80" s="66"/>
      <c r="C80" s="63"/>
      <c r="D80" s="68"/>
      <c r="E80" s="70"/>
      <c r="F80" s="70"/>
      <c r="G80" s="68"/>
      <c r="H80" s="68"/>
    </row>
    <row r="81" spans="1:8" x14ac:dyDescent="0.25">
      <c r="A81" s="63"/>
      <c r="B81" s="66"/>
      <c r="C81" s="63"/>
      <c r="D81" s="68"/>
      <c r="E81" s="70"/>
      <c r="F81" s="70"/>
      <c r="G81" s="68"/>
      <c r="H81" s="68"/>
    </row>
    <row r="82" spans="1:8" x14ac:dyDescent="0.25">
      <c r="A82" s="63"/>
      <c r="B82" s="66"/>
      <c r="C82" s="63"/>
      <c r="D82" s="68"/>
      <c r="E82" s="68"/>
      <c r="F82" s="68"/>
      <c r="G82" s="68"/>
      <c r="H82" s="68"/>
    </row>
    <row r="83" spans="1:8" x14ac:dyDescent="0.25">
      <c r="A83" s="63"/>
      <c r="B83" s="66"/>
      <c r="C83" s="63"/>
      <c r="D83" s="68"/>
      <c r="E83" s="68"/>
      <c r="F83" s="68"/>
      <c r="G83" s="68"/>
      <c r="H83" s="68"/>
    </row>
    <row r="84" spans="1:8" x14ac:dyDescent="0.25">
      <c r="A84" s="63"/>
      <c r="B84" s="66"/>
      <c r="C84" s="63"/>
      <c r="D84" s="68"/>
      <c r="E84" s="68"/>
      <c r="F84" s="68"/>
      <c r="G84" s="68"/>
      <c r="H84" s="68"/>
    </row>
    <row r="85" spans="1:8" x14ac:dyDescent="0.25">
      <c r="A85" s="63"/>
      <c r="B85" s="66"/>
      <c r="C85" s="63"/>
      <c r="D85" s="68"/>
      <c r="E85" s="68"/>
      <c r="F85" s="68"/>
      <c r="G85" s="68"/>
      <c r="H85" s="68"/>
    </row>
    <row r="86" spans="1:8" x14ac:dyDescent="0.25">
      <c r="A86" s="63"/>
      <c r="B86" s="66"/>
      <c r="C86" s="63"/>
      <c r="D86" s="68"/>
      <c r="E86" s="68"/>
      <c r="F86" s="68"/>
      <c r="G86" s="68"/>
      <c r="H86" s="68"/>
    </row>
    <row r="87" spans="1:8" x14ac:dyDescent="0.25">
      <c r="A87" s="63"/>
      <c r="B87" s="66"/>
      <c r="C87" s="63"/>
      <c r="D87" s="68"/>
      <c r="E87" s="68"/>
      <c r="F87" s="68"/>
      <c r="G87" s="68"/>
      <c r="H87" s="68"/>
    </row>
    <row r="88" spans="1:8" x14ac:dyDescent="0.25">
      <c r="A88" s="63"/>
      <c r="B88" s="66"/>
      <c r="C88" s="63"/>
      <c r="D88" s="68"/>
      <c r="E88" s="68"/>
      <c r="F88" s="68"/>
      <c r="G88" s="68"/>
      <c r="H88" s="68"/>
    </row>
    <row r="89" spans="1:8" x14ac:dyDescent="0.25">
      <c r="A89" s="63"/>
      <c r="B89" s="66"/>
      <c r="C89" s="63"/>
      <c r="D89" s="63"/>
      <c r="E89" s="63"/>
      <c r="F89" s="63"/>
      <c r="G89" s="63"/>
      <c r="H89" s="63"/>
    </row>
    <row r="90" spans="1:8" x14ac:dyDescent="0.25">
      <c r="A90" s="63"/>
      <c r="B90" s="66"/>
      <c r="C90" s="63"/>
      <c r="D90" s="63"/>
      <c r="E90" s="63"/>
      <c r="F90" s="63"/>
      <c r="G90" s="63"/>
      <c r="H90" s="63"/>
    </row>
    <row r="91" spans="1:8" x14ac:dyDescent="0.25">
      <c r="A91" s="63"/>
      <c r="B91" s="66"/>
      <c r="C91" s="63"/>
      <c r="D91" s="63"/>
      <c r="E91" s="63"/>
      <c r="F91" s="63"/>
      <c r="G91" s="63"/>
      <c r="H91" s="63"/>
    </row>
    <row r="92" spans="1:8" x14ac:dyDescent="0.25">
      <c r="A92" s="63"/>
      <c r="B92" s="66"/>
      <c r="C92" s="63"/>
      <c r="D92" s="63"/>
      <c r="E92" s="63"/>
      <c r="F92" s="63"/>
      <c r="G92" s="63"/>
      <c r="H92" s="63"/>
    </row>
    <row r="93" spans="1:8" x14ac:dyDescent="0.25">
      <c r="A93" s="63"/>
      <c r="B93" s="66"/>
      <c r="C93" s="63"/>
      <c r="D93" s="63"/>
      <c r="E93" s="63"/>
      <c r="F93" s="63"/>
      <c r="G93" s="63"/>
      <c r="H93" s="63"/>
    </row>
    <row r="94" spans="1:8" x14ac:dyDescent="0.25">
      <c r="A94" s="63"/>
      <c r="B94" s="66"/>
      <c r="C94" s="63"/>
      <c r="D94" s="63"/>
      <c r="E94" s="63"/>
      <c r="F94" s="63"/>
      <c r="G94" s="63"/>
      <c r="H94" s="63"/>
    </row>
    <row r="95" spans="1:8" x14ac:dyDescent="0.25">
      <c r="A95" s="63"/>
      <c r="B95" s="66"/>
      <c r="C95" s="63"/>
      <c r="D95" s="63"/>
      <c r="E95" s="63"/>
      <c r="F95" s="63"/>
      <c r="G95" s="63"/>
      <c r="H95" s="63"/>
    </row>
    <row r="96" spans="1:8" x14ac:dyDescent="0.25">
      <c r="A96" s="63"/>
      <c r="B96" s="66"/>
      <c r="C96" s="63"/>
      <c r="D96" s="63"/>
      <c r="E96" s="63"/>
      <c r="F96" s="63"/>
      <c r="G96" s="63"/>
      <c r="H96" s="63"/>
    </row>
    <row r="97" spans="1:8" x14ac:dyDescent="0.25">
      <c r="A97" s="63"/>
      <c r="B97" s="66"/>
      <c r="C97" s="63"/>
      <c r="D97" s="63"/>
      <c r="E97" s="63"/>
      <c r="F97" s="63"/>
      <c r="G97" s="63"/>
      <c r="H97" s="63"/>
    </row>
    <row r="98" spans="1:8" x14ac:dyDescent="0.25">
      <c r="A98" s="63"/>
      <c r="B98" s="66"/>
      <c r="C98" s="63"/>
      <c r="D98" s="63"/>
      <c r="E98" s="63"/>
      <c r="F98" s="63"/>
      <c r="G98" s="63"/>
      <c r="H98" s="63"/>
    </row>
    <row r="99" spans="1:8" x14ac:dyDescent="0.25">
      <c r="A99" s="63"/>
      <c r="B99" s="63"/>
      <c r="C99" s="63"/>
      <c r="D99" s="63"/>
      <c r="E99" s="63"/>
      <c r="F99" s="63"/>
      <c r="G99" s="63"/>
      <c r="H99" s="6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9"/>
  <sheetViews>
    <sheetView workbookViewId="0">
      <selection activeCell="H36" sqref="H36"/>
    </sheetView>
  </sheetViews>
  <sheetFormatPr defaultRowHeight="15" x14ac:dyDescent="0.25"/>
  <cols>
    <col min="1" max="1" width="11.85546875" customWidth="1"/>
  </cols>
  <sheetData>
    <row r="1" spans="1:27" x14ac:dyDescent="0.25">
      <c r="A1" t="s">
        <v>236</v>
      </c>
    </row>
    <row r="3" spans="1:27" x14ac:dyDescent="0.25">
      <c r="A3" s="107" t="s">
        <v>70</v>
      </c>
      <c r="B3" s="47"/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O3" s="108" t="s">
        <v>71</v>
      </c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</row>
    <row r="4" spans="1:27" x14ac:dyDescent="0.25">
      <c r="A4" s="47" t="s">
        <v>161</v>
      </c>
      <c r="B4" s="47"/>
      <c r="C4" s="47"/>
      <c r="D4" s="47"/>
      <c r="E4" s="47"/>
      <c r="F4" s="47"/>
      <c r="G4" s="47"/>
      <c r="H4" s="47"/>
      <c r="I4" s="47"/>
      <c r="J4" s="47"/>
      <c r="K4" s="47"/>
      <c r="L4" s="47"/>
      <c r="M4" s="47"/>
      <c r="O4" s="50" t="s">
        <v>162</v>
      </c>
      <c r="P4" s="50"/>
      <c r="Q4" s="50"/>
      <c r="R4" s="50"/>
      <c r="S4" s="50"/>
      <c r="T4" s="50"/>
      <c r="U4" s="50"/>
      <c r="V4" s="50"/>
      <c r="W4" s="50"/>
      <c r="X4" s="50"/>
      <c r="Y4" s="50"/>
      <c r="Z4" s="50"/>
      <c r="AA4" s="50"/>
    </row>
    <row r="5" spans="1:27" x14ac:dyDescent="0.25">
      <c r="A5" s="47"/>
      <c r="B5" s="47" t="s">
        <v>54</v>
      </c>
      <c r="C5" s="47"/>
      <c r="D5" s="47"/>
      <c r="E5" s="47" t="s">
        <v>160</v>
      </c>
      <c r="F5" s="47"/>
      <c r="G5" s="47"/>
      <c r="H5" s="47"/>
      <c r="I5" s="47" t="s">
        <v>74</v>
      </c>
      <c r="J5" s="47"/>
      <c r="K5" s="47"/>
      <c r="L5" s="47" t="s">
        <v>160</v>
      </c>
      <c r="M5" s="47"/>
      <c r="O5" s="50"/>
      <c r="P5" s="50" t="s">
        <v>54</v>
      </c>
      <c r="Q5" s="50"/>
      <c r="R5" s="50"/>
      <c r="S5" s="50" t="s">
        <v>160</v>
      </c>
      <c r="T5" s="50"/>
      <c r="U5" s="50"/>
      <c r="V5" s="50"/>
      <c r="W5" s="50" t="s">
        <v>74</v>
      </c>
      <c r="X5" s="50"/>
      <c r="Y5" s="50"/>
      <c r="Z5" s="50" t="s">
        <v>160</v>
      </c>
      <c r="AA5" s="50"/>
    </row>
    <row r="6" spans="1:27" ht="15.75" thickBot="1" x14ac:dyDescent="0.3">
      <c r="A6" s="47" t="s">
        <v>3</v>
      </c>
      <c r="B6" s="47" t="s">
        <v>37</v>
      </c>
      <c r="C6" s="47" t="s">
        <v>75</v>
      </c>
      <c r="D6" s="47" t="s">
        <v>76</v>
      </c>
      <c r="E6" s="47" t="s">
        <v>77</v>
      </c>
      <c r="F6" s="47" t="s">
        <v>259</v>
      </c>
      <c r="G6" s="47"/>
      <c r="H6" s="47" t="s">
        <v>3</v>
      </c>
      <c r="I6" s="47" t="s">
        <v>37</v>
      </c>
      <c r="J6" s="47" t="s">
        <v>75</v>
      </c>
      <c r="K6" s="47" t="s">
        <v>76</v>
      </c>
      <c r="L6" s="47" t="s">
        <v>77</v>
      </c>
      <c r="M6" s="47" t="s">
        <v>259</v>
      </c>
      <c r="O6" s="50" t="s">
        <v>3</v>
      </c>
      <c r="P6" s="50" t="s">
        <v>37</v>
      </c>
      <c r="Q6" s="50" t="s">
        <v>75</v>
      </c>
      <c r="R6" s="50" t="s">
        <v>76</v>
      </c>
      <c r="S6" s="50" t="s">
        <v>77</v>
      </c>
      <c r="T6" s="50" t="s">
        <v>259</v>
      </c>
      <c r="U6" s="50"/>
      <c r="V6" s="50" t="s">
        <v>3</v>
      </c>
      <c r="W6" s="50" t="s">
        <v>37</v>
      </c>
      <c r="X6" s="50" t="s">
        <v>75</v>
      </c>
      <c r="Y6" s="50" t="s">
        <v>76</v>
      </c>
      <c r="Z6" s="50" t="s">
        <v>77</v>
      </c>
      <c r="AA6" s="50" t="s">
        <v>259</v>
      </c>
    </row>
    <row r="7" spans="1:27" ht="15.75" thickBot="1" x14ac:dyDescent="0.3">
      <c r="A7" s="33">
        <v>17555</v>
      </c>
      <c r="B7">
        <v>0.183202685581313</v>
      </c>
      <c r="C7">
        <v>0.169801253293242</v>
      </c>
      <c r="D7">
        <v>0.92684914936946505</v>
      </c>
      <c r="E7">
        <v>0.3575439453125</v>
      </c>
      <c r="F7">
        <v>18</v>
      </c>
      <c r="H7" s="33">
        <v>17555</v>
      </c>
      <c r="I7">
        <v>0.14491981008400501</v>
      </c>
      <c r="J7">
        <v>0.15893148252119599</v>
      </c>
      <c r="K7">
        <v>1.0966856941716201</v>
      </c>
      <c r="L7">
        <v>0.6953125</v>
      </c>
      <c r="M7">
        <v>10</v>
      </c>
      <c r="O7" s="33">
        <v>17555</v>
      </c>
      <c r="P7">
        <v>235.27540395781401</v>
      </c>
      <c r="Q7">
        <v>175.22593203957899</v>
      </c>
      <c r="R7">
        <v>0.74476944505001497</v>
      </c>
      <c r="S7">
        <v>2.7641623202831201E-4</v>
      </c>
      <c r="T7">
        <v>18</v>
      </c>
      <c r="V7" s="33">
        <v>17555</v>
      </c>
      <c r="W7">
        <v>307.615341172554</v>
      </c>
      <c r="X7">
        <v>350.048321810365</v>
      </c>
      <c r="Y7">
        <v>1.13794169197176</v>
      </c>
      <c r="Z7">
        <v>0.16015625</v>
      </c>
      <c r="AA7">
        <v>10</v>
      </c>
    </row>
    <row r="8" spans="1:27" ht="15.75" thickBot="1" x14ac:dyDescent="0.3">
      <c r="A8" s="33">
        <v>17721</v>
      </c>
      <c r="B8">
        <v>0.15142148967163699</v>
      </c>
      <c r="C8">
        <v>0.135844904881639</v>
      </c>
      <c r="D8">
        <v>0.89713095001392495</v>
      </c>
      <c r="E8">
        <v>9.423828125E-2</v>
      </c>
      <c r="F8" s="63">
        <v>13</v>
      </c>
      <c r="H8" s="33">
        <v>17721</v>
      </c>
      <c r="I8">
        <v>0.227369087455528</v>
      </c>
      <c r="J8">
        <v>0.224966035357543</v>
      </c>
      <c r="K8">
        <v>0.98943105184228397</v>
      </c>
      <c r="L8">
        <v>0.7608642578125</v>
      </c>
      <c r="M8" s="63">
        <v>14</v>
      </c>
      <c r="O8" s="33">
        <v>17721</v>
      </c>
      <c r="P8">
        <v>262.51321693169501</v>
      </c>
      <c r="Q8">
        <v>501.20560633419802</v>
      </c>
      <c r="R8">
        <v>1.90925855921612</v>
      </c>
      <c r="S8">
        <v>2.44140625E-4</v>
      </c>
      <c r="T8" s="63">
        <v>13</v>
      </c>
      <c r="V8" s="33">
        <v>17721</v>
      </c>
      <c r="W8">
        <v>304.05751923145698</v>
      </c>
      <c r="X8">
        <v>358.95698186236302</v>
      </c>
      <c r="Y8">
        <v>1.1805561749292399</v>
      </c>
      <c r="Z8">
        <v>0.1937255859375</v>
      </c>
      <c r="AA8" s="63">
        <v>14</v>
      </c>
    </row>
    <row r="9" spans="1:27" ht="15.75" thickBot="1" x14ac:dyDescent="0.3">
      <c r="A9" s="33">
        <v>17722</v>
      </c>
      <c r="B9">
        <v>9.6720175101206798E-2</v>
      </c>
      <c r="C9" s="63">
        <v>8.9030970413333299E-2</v>
      </c>
      <c r="D9" s="63">
        <v>0.92050050902174596</v>
      </c>
      <c r="E9" s="63">
        <v>4.78515625E-2</v>
      </c>
      <c r="F9" s="63">
        <v>13</v>
      </c>
      <c r="H9" s="33">
        <v>17722</v>
      </c>
      <c r="I9">
        <v>0.239756571185408</v>
      </c>
      <c r="J9">
        <v>0.26882885247468902</v>
      </c>
      <c r="K9">
        <v>1.12125749524003</v>
      </c>
      <c r="L9">
        <v>0.322265625</v>
      </c>
      <c r="M9" s="63">
        <v>11</v>
      </c>
      <c r="O9" s="33">
        <v>17722</v>
      </c>
      <c r="P9">
        <v>353.16852394104598</v>
      </c>
      <c r="Q9">
        <v>398.65611543398899</v>
      </c>
      <c r="R9">
        <v>1.1287985434979999</v>
      </c>
      <c r="S9">
        <v>8.0322265625E-2</v>
      </c>
      <c r="T9" s="63">
        <v>13</v>
      </c>
      <c r="V9" s="33">
        <v>17722</v>
      </c>
      <c r="W9">
        <v>227.795585392974</v>
      </c>
      <c r="X9">
        <v>286.50649340129002</v>
      </c>
      <c r="Y9">
        <v>1.25773505622171</v>
      </c>
      <c r="Z9">
        <v>1.85546875E-2</v>
      </c>
      <c r="AA9" s="63">
        <v>11</v>
      </c>
    </row>
    <row r="10" spans="1:27" ht="15.75" thickBot="1" x14ac:dyDescent="0.3">
      <c r="A10" s="33">
        <v>17548</v>
      </c>
      <c r="B10">
        <v>0.14374965934881101</v>
      </c>
      <c r="C10" s="63">
        <v>0.182751642874418</v>
      </c>
      <c r="D10" s="63">
        <v>1.2713187892220901</v>
      </c>
      <c r="E10" s="63">
        <v>1.220703125E-3</v>
      </c>
      <c r="F10">
        <v>14</v>
      </c>
      <c r="H10" s="33">
        <v>17548</v>
      </c>
      <c r="I10">
        <v>0.227001724579426</v>
      </c>
      <c r="J10">
        <v>0.19594013732340601</v>
      </c>
      <c r="K10">
        <v>0.86316585341556895</v>
      </c>
      <c r="L10">
        <v>4.75306159057612E-2</v>
      </c>
      <c r="M10">
        <v>18</v>
      </c>
      <c r="O10" s="33">
        <v>17548</v>
      </c>
      <c r="P10">
        <v>195.72541974351901</v>
      </c>
      <c r="Q10">
        <v>233.25517088028499</v>
      </c>
      <c r="R10">
        <v>1.19174694419328</v>
      </c>
      <c r="S10">
        <v>8.544921875E-4</v>
      </c>
      <c r="T10">
        <v>14</v>
      </c>
      <c r="V10" s="33">
        <v>17548</v>
      </c>
      <c r="W10">
        <v>278.99537575203499</v>
      </c>
      <c r="X10">
        <v>323.77594926032299</v>
      </c>
      <c r="Y10">
        <v>1.16050650799348</v>
      </c>
      <c r="Z10">
        <v>9.5629061178320492E-3</v>
      </c>
      <c r="AA10">
        <v>18</v>
      </c>
    </row>
    <row r="11" spans="1:27" ht="15.75" thickBot="1" x14ac:dyDescent="0.3">
      <c r="A11" s="34">
        <v>17546</v>
      </c>
      <c r="B11">
        <v>0.103088411153891</v>
      </c>
      <c r="C11" s="63">
        <v>0.128362103408346</v>
      </c>
      <c r="D11" s="63">
        <v>1.24516521276796</v>
      </c>
      <c r="E11" s="63">
        <v>8.056640625E-3</v>
      </c>
      <c r="F11">
        <v>22</v>
      </c>
      <c r="H11" s="34">
        <v>17546</v>
      </c>
      <c r="I11">
        <v>0.22755516965001299</v>
      </c>
      <c r="J11">
        <v>0.26550720886073298</v>
      </c>
      <c r="K11">
        <v>1.1667817051534899</v>
      </c>
      <c r="L11">
        <v>9.6130799461387004E-3</v>
      </c>
      <c r="M11">
        <v>22</v>
      </c>
      <c r="O11" s="34">
        <v>17546</v>
      </c>
      <c r="P11">
        <v>313.44359117653198</v>
      </c>
      <c r="Q11">
        <v>405.006607858358</v>
      </c>
      <c r="R11">
        <v>1.2921196006533</v>
      </c>
      <c r="S11">
        <v>6.0816299291283297E-3</v>
      </c>
      <c r="T11">
        <v>22</v>
      </c>
      <c r="V11" s="34">
        <v>17546</v>
      </c>
      <c r="W11">
        <v>313.44359117653198</v>
      </c>
      <c r="X11">
        <v>405.006607858358</v>
      </c>
      <c r="Y11">
        <v>1.2921196006533</v>
      </c>
      <c r="Z11">
        <v>6.0816299291283297E-3</v>
      </c>
      <c r="AA11">
        <v>22</v>
      </c>
    </row>
    <row r="12" spans="1:27" ht="15.75" thickBot="1" x14ac:dyDescent="0.3">
      <c r="A12" s="34">
        <v>15986</v>
      </c>
      <c r="B12">
        <v>0.22874349162534399</v>
      </c>
      <c r="C12">
        <v>0.31271680409295699</v>
      </c>
      <c r="D12">
        <v>1.3671068928385099</v>
      </c>
      <c r="E12">
        <v>3.41796875E-3</v>
      </c>
      <c r="F12">
        <v>12</v>
      </c>
      <c r="H12" s="33">
        <v>15986</v>
      </c>
      <c r="I12">
        <v>0.34170798845589201</v>
      </c>
      <c r="J12">
        <v>0.350202543288469</v>
      </c>
      <c r="K12">
        <v>1.0248591051996301</v>
      </c>
      <c r="L12">
        <v>0.845703125</v>
      </c>
      <c r="M12">
        <v>10</v>
      </c>
      <c r="O12" s="34">
        <v>15986</v>
      </c>
      <c r="P12">
        <v>268.05932744297502</v>
      </c>
      <c r="Q12">
        <v>451.164145823529</v>
      </c>
      <c r="R12">
        <v>1.6830757210621801</v>
      </c>
      <c r="S12">
        <v>9.765625E-4</v>
      </c>
      <c r="T12">
        <v>12</v>
      </c>
      <c r="V12" s="33">
        <v>15986</v>
      </c>
      <c r="W12">
        <v>107.1570806731</v>
      </c>
      <c r="X12">
        <v>107.428478302946</v>
      </c>
      <c r="Y12">
        <v>1.00253270832073</v>
      </c>
      <c r="Z12">
        <v>0.4921875</v>
      </c>
      <c r="AA12">
        <v>10</v>
      </c>
    </row>
    <row r="13" spans="1:27" ht="15.75" thickBot="1" x14ac:dyDescent="0.3">
      <c r="A13" s="34">
        <v>17547</v>
      </c>
      <c r="B13">
        <v>0.10120660221824999</v>
      </c>
      <c r="C13" s="63">
        <v>0.13119211352740701</v>
      </c>
      <c r="D13" s="63">
        <v>1.29628018974981</v>
      </c>
      <c r="E13" s="72">
        <v>6.8061045294806404E-4</v>
      </c>
      <c r="F13">
        <v>20</v>
      </c>
      <c r="G13" s="21"/>
      <c r="H13" s="33">
        <v>17547</v>
      </c>
      <c r="I13">
        <v>0.21656943551368199</v>
      </c>
      <c r="J13">
        <v>0.21722900981349599</v>
      </c>
      <c r="K13">
        <v>1.00304555579715</v>
      </c>
      <c r="L13">
        <v>0.93408203125</v>
      </c>
      <c r="M13">
        <v>15</v>
      </c>
      <c r="O13" s="34">
        <v>17547</v>
      </c>
      <c r="P13">
        <v>321.44267512476102</v>
      </c>
      <c r="Q13">
        <v>423.246812312305</v>
      </c>
      <c r="R13">
        <v>1.3167100857035601</v>
      </c>
      <c r="S13" s="21">
        <v>8.8574576878635704E-5</v>
      </c>
      <c r="T13">
        <v>20</v>
      </c>
      <c r="U13" s="21"/>
      <c r="V13" s="33">
        <v>17547</v>
      </c>
      <c r="W13">
        <v>211.23187018260401</v>
      </c>
      <c r="X13">
        <v>290.81680404115502</v>
      </c>
      <c r="Y13">
        <v>1.37676574936231</v>
      </c>
      <c r="Z13">
        <v>3.0517578125E-4</v>
      </c>
      <c r="AA13">
        <v>15</v>
      </c>
    </row>
    <row r="14" spans="1:27" ht="15.75" thickBot="1" x14ac:dyDescent="0.3">
      <c r="A14" s="34">
        <v>17720</v>
      </c>
      <c r="B14">
        <v>0.22855930379591899</v>
      </c>
      <c r="C14" s="63">
        <v>0.313435404775319</v>
      </c>
      <c r="D14" s="63">
        <v>1.37135264051726</v>
      </c>
      <c r="E14" s="63">
        <v>1.12337900343697E-3</v>
      </c>
      <c r="F14">
        <v>18</v>
      </c>
      <c r="H14" s="33">
        <v>17720</v>
      </c>
      <c r="I14">
        <v>0.12625322283378701</v>
      </c>
      <c r="J14">
        <v>0.11549032789965499</v>
      </c>
      <c r="K14">
        <v>0.91475152322803299</v>
      </c>
      <c r="L14">
        <v>0.8077392578125</v>
      </c>
      <c r="M14">
        <v>15</v>
      </c>
      <c r="O14" s="34">
        <v>17720</v>
      </c>
      <c r="P14">
        <v>251.95481460632001</v>
      </c>
      <c r="Q14">
        <v>655.22366289929005</v>
      </c>
      <c r="R14">
        <v>2.6005601993479601</v>
      </c>
      <c r="S14">
        <v>1.9643672621231199E-4</v>
      </c>
      <c r="T14">
        <v>18</v>
      </c>
      <c r="V14" s="33">
        <v>17720</v>
      </c>
      <c r="W14">
        <v>104.367327446304</v>
      </c>
      <c r="X14">
        <v>136.40471687546599</v>
      </c>
      <c r="Y14">
        <v>1.3069676134578101</v>
      </c>
      <c r="Z14">
        <v>4.2724609375E-4</v>
      </c>
      <c r="AA14">
        <v>15</v>
      </c>
    </row>
    <row r="15" spans="1:27" ht="15.75" thickBot="1" x14ac:dyDescent="0.3">
      <c r="A15" s="34">
        <v>17445</v>
      </c>
      <c r="B15">
        <v>0.34428362435816501</v>
      </c>
      <c r="C15">
        <v>0.35074085020460199</v>
      </c>
      <c r="D15">
        <v>1.01875554162204</v>
      </c>
      <c r="E15">
        <v>0.53492521313843999</v>
      </c>
      <c r="F15">
        <v>16</v>
      </c>
      <c r="H15" s="34">
        <v>17445</v>
      </c>
      <c r="I15">
        <v>0.30846136311689998</v>
      </c>
      <c r="J15">
        <v>0.306377498474386</v>
      </c>
      <c r="K15">
        <v>0.99324432524884998</v>
      </c>
      <c r="L15">
        <v>0.98262729472541599</v>
      </c>
      <c r="M15">
        <v>18</v>
      </c>
      <c r="O15" s="34">
        <v>17445</v>
      </c>
      <c r="P15">
        <v>560.93693029196595</v>
      </c>
      <c r="Q15">
        <v>686.06091158516904</v>
      </c>
      <c r="R15">
        <v>1.2230624773235701</v>
      </c>
      <c r="S15">
        <v>3.7832464512585801E-3</v>
      </c>
      <c r="T15">
        <v>16</v>
      </c>
      <c r="V15" s="34">
        <v>17445</v>
      </c>
      <c r="W15">
        <v>284.57062843286701</v>
      </c>
      <c r="X15">
        <v>276.19297714195102</v>
      </c>
      <c r="Y15">
        <v>0.97056037955479801</v>
      </c>
      <c r="Z15">
        <v>0.58618038730752398</v>
      </c>
      <c r="AA15">
        <v>18</v>
      </c>
    </row>
    <row r="16" spans="1:27" ht="15.75" thickBot="1" x14ac:dyDescent="0.3">
      <c r="A16" s="35">
        <v>17231</v>
      </c>
      <c r="B16">
        <v>0.15289815607062299</v>
      </c>
      <c r="C16">
        <v>0.17937057073349499</v>
      </c>
      <c r="D16">
        <v>1.1731375664899799</v>
      </c>
      <c r="E16" s="21">
        <v>6.5807634354226902E-4</v>
      </c>
      <c r="F16">
        <v>23</v>
      </c>
      <c r="G16" s="21"/>
      <c r="H16" s="33">
        <v>17231</v>
      </c>
      <c r="I16">
        <v>0.29999162858495299</v>
      </c>
      <c r="J16">
        <v>0.29233251773776198</v>
      </c>
      <c r="K16">
        <v>0.97446891807174896</v>
      </c>
      <c r="L16">
        <v>0.892578125</v>
      </c>
      <c r="M16">
        <v>13</v>
      </c>
      <c r="O16" s="35">
        <v>17231</v>
      </c>
      <c r="P16">
        <v>158.293258430679</v>
      </c>
      <c r="Q16">
        <v>384.44045230543799</v>
      </c>
      <c r="R16">
        <v>2.4286596669800402</v>
      </c>
      <c r="S16" s="21">
        <v>4.0253693159493998E-5</v>
      </c>
      <c r="T16">
        <v>23</v>
      </c>
      <c r="U16" s="21"/>
      <c r="V16" s="33">
        <v>17231</v>
      </c>
      <c r="W16">
        <v>223.0018074011</v>
      </c>
      <c r="X16">
        <v>318.53872479827902</v>
      </c>
      <c r="Y16">
        <v>1.4284131976802401</v>
      </c>
      <c r="Z16">
        <v>4.8828125E-4</v>
      </c>
      <c r="AA16">
        <v>13</v>
      </c>
    </row>
    <row r="17" spans="1:27" ht="15.75" thickBot="1" x14ac:dyDescent="0.3">
      <c r="A17" s="35">
        <v>15979</v>
      </c>
      <c r="B17">
        <v>0.130993879410542</v>
      </c>
      <c r="C17">
        <v>0.12322104199686</v>
      </c>
      <c r="D17">
        <v>0.94066259088852999</v>
      </c>
      <c r="E17">
        <v>0.2333984375</v>
      </c>
      <c r="F17">
        <v>12</v>
      </c>
      <c r="H17" s="36">
        <v>15979</v>
      </c>
      <c r="I17">
        <v>0.10595898330211601</v>
      </c>
      <c r="J17">
        <v>9.2743948528853606E-2</v>
      </c>
      <c r="K17">
        <v>0.87528160084753404</v>
      </c>
      <c r="L17">
        <v>0.193359375</v>
      </c>
      <c r="M17">
        <v>17</v>
      </c>
      <c r="O17" s="35">
        <v>15979</v>
      </c>
      <c r="P17">
        <v>250.35355630951599</v>
      </c>
      <c r="Q17">
        <v>335.00305632672598</v>
      </c>
      <c r="R17">
        <v>1.33811982248239</v>
      </c>
      <c r="S17">
        <v>4.8828125E-4</v>
      </c>
      <c r="T17">
        <v>12</v>
      </c>
      <c r="V17" s="36">
        <v>15979</v>
      </c>
      <c r="W17">
        <v>48.450452937963703</v>
      </c>
      <c r="X17">
        <v>56.925655921400697</v>
      </c>
      <c r="Y17">
        <v>1.17492515486468</v>
      </c>
      <c r="Z17">
        <v>3.12492809296794E-2</v>
      </c>
      <c r="AA17">
        <v>17</v>
      </c>
    </row>
    <row r="18" spans="1:27" ht="15.75" thickBot="1" x14ac:dyDescent="0.3">
      <c r="A18" s="35">
        <v>17468</v>
      </c>
      <c r="B18">
        <v>0.167913209784914</v>
      </c>
      <c r="C18" s="63">
        <v>0.134653700515628</v>
      </c>
      <c r="D18" s="63">
        <v>0.80192440301814605</v>
      </c>
      <c r="E18" s="63">
        <v>3.90625E-3</v>
      </c>
      <c r="F18">
        <v>10</v>
      </c>
      <c r="H18" s="35">
        <v>17468</v>
      </c>
      <c r="I18">
        <v>9.8415318721284506E-2</v>
      </c>
      <c r="J18">
        <v>0.100185527322957</v>
      </c>
      <c r="K18">
        <v>1.0179871246130501</v>
      </c>
      <c r="L18" s="21">
        <v>0.88640300636706404</v>
      </c>
      <c r="M18">
        <v>26</v>
      </c>
      <c r="O18" s="35">
        <v>17468</v>
      </c>
      <c r="P18">
        <v>194.49145707166801</v>
      </c>
      <c r="Q18">
        <v>301.31032753372602</v>
      </c>
      <c r="R18">
        <v>1.5492214006227401</v>
      </c>
      <c r="S18">
        <v>3.90625E-3</v>
      </c>
      <c r="T18">
        <v>10</v>
      </c>
      <c r="V18" s="35">
        <v>17468</v>
      </c>
      <c r="W18">
        <v>214.86901540660199</v>
      </c>
      <c r="X18">
        <v>366.12229463060498</v>
      </c>
      <c r="Y18">
        <v>1.70393248155292</v>
      </c>
      <c r="Z18" s="21">
        <v>1.0503053066472001E-5</v>
      </c>
      <c r="AA18">
        <v>26</v>
      </c>
    </row>
    <row r="19" spans="1:27" ht="15.75" thickBot="1" x14ac:dyDescent="0.3">
      <c r="A19" s="35">
        <v>17467</v>
      </c>
      <c r="B19">
        <v>0.15145249114682299</v>
      </c>
      <c r="C19" s="63">
        <v>0.19586864175895899</v>
      </c>
      <c r="D19" s="63">
        <v>1.2932678774433499</v>
      </c>
      <c r="E19" s="63">
        <v>2.734375E-2</v>
      </c>
      <c r="F19">
        <v>10</v>
      </c>
      <c r="H19" s="35">
        <v>17467</v>
      </c>
      <c r="I19">
        <v>0.44252478331327399</v>
      </c>
      <c r="J19">
        <v>0.49475838078392897</v>
      </c>
      <c r="K19">
        <v>1.1180354173150999</v>
      </c>
      <c r="L19">
        <v>1.9809109689971498E-2</v>
      </c>
      <c r="M19">
        <v>18</v>
      </c>
      <c r="O19" s="35">
        <v>17467</v>
      </c>
      <c r="P19">
        <v>428.54500693352901</v>
      </c>
      <c r="Q19">
        <v>645.19521951340096</v>
      </c>
      <c r="R19">
        <v>1.5055483299878401</v>
      </c>
      <c r="S19">
        <v>1.953125E-3</v>
      </c>
      <c r="T19">
        <v>10</v>
      </c>
      <c r="V19" s="35">
        <v>17467</v>
      </c>
      <c r="W19">
        <v>107.248257973801</v>
      </c>
      <c r="X19">
        <v>147.10038371140999</v>
      </c>
      <c r="Y19">
        <v>1.37158762753372</v>
      </c>
      <c r="Z19">
        <v>1.8466307707454899E-3</v>
      </c>
      <c r="AA19">
        <v>18</v>
      </c>
    </row>
    <row r="20" spans="1:27" ht="15.75" thickBot="1" x14ac:dyDescent="0.3">
      <c r="A20" s="35">
        <v>17465</v>
      </c>
      <c r="B20">
        <v>0.164952476180735</v>
      </c>
      <c r="C20" s="63">
        <v>0.19385254066851401</v>
      </c>
      <c r="D20" s="63">
        <v>1.17520236832404</v>
      </c>
      <c r="E20" s="72">
        <v>1.2451171875E-2</v>
      </c>
      <c r="F20">
        <v>15</v>
      </c>
      <c r="G20" s="21"/>
      <c r="H20" s="35">
        <v>17465</v>
      </c>
      <c r="I20">
        <v>0.17819134518504101</v>
      </c>
      <c r="J20">
        <v>0.20353544820168301</v>
      </c>
      <c r="K20">
        <v>1.14222970812821</v>
      </c>
      <c r="L20">
        <v>3.9794921875E-2</v>
      </c>
      <c r="M20">
        <v>13</v>
      </c>
      <c r="O20" s="35">
        <v>17465</v>
      </c>
      <c r="P20">
        <v>302.81809897357601</v>
      </c>
      <c r="Q20">
        <v>549.12075275636005</v>
      </c>
      <c r="R20">
        <v>1.8133683376840599</v>
      </c>
      <c r="S20" s="21">
        <v>6.103515625E-5</v>
      </c>
      <c r="T20">
        <v>15</v>
      </c>
      <c r="U20" s="21"/>
      <c r="V20" s="35">
        <v>17465</v>
      </c>
      <c r="W20">
        <v>193.594044126212</v>
      </c>
      <c r="X20">
        <v>333.81415153953901</v>
      </c>
      <c r="Y20">
        <v>1.7242996965439299</v>
      </c>
      <c r="Z20">
        <v>2.44140625E-4</v>
      </c>
      <c r="AA20">
        <v>13</v>
      </c>
    </row>
    <row r="21" spans="1:27" ht="15.75" thickBot="1" x14ac:dyDescent="0.3">
      <c r="A21" s="27">
        <v>17232</v>
      </c>
      <c r="B21">
        <v>0.21834115926472</v>
      </c>
      <c r="C21">
        <v>0.27283962363052</v>
      </c>
      <c r="D21">
        <v>1.2496023404351599</v>
      </c>
      <c r="E21" s="21">
        <v>5.9569779074563798E-5</v>
      </c>
      <c r="F21">
        <v>21</v>
      </c>
      <c r="G21" s="21"/>
      <c r="H21" s="27">
        <v>17232</v>
      </c>
      <c r="I21">
        <v>0.20763218695817401</v>
      </c>
      <c r="J21">
        <v>0.283883056926231</v>
      </c>
      <c r="K21">
        <v>1.36724012343721</v>
      </c>
      <c r="L21">
        <v>9.9963884759794504E-3</v>
      </c>
      <c r="M21">
        <v>21</v>
      </c>
      <c r="O21" s="27">
        <v>17232</v>
      </c>
      <c r="P21">
        <v>342.268887386502</v>
      </c>
      <c r="Q21">
        <v>769.09072730404205</v>
      </c>
      <c r="R21">
        <v>2.2470366301087599</v>
      </c>
      <c r="S21" s="21">
        <v>5.9569779074563798E-5</v>
      </c>
      <c r="T21">
        <v>21</v>
      </c>
      <c r="U21" s="21"/>
      <c r="V21" s="27">
        <v>17232</v>
      </c>
      <c r="W21">
        <v>513.21759790847295</v>
      </c>
      <c r="X21">
        <v>1111.7541092008901</v>
      </c>
      <c r="Y21">
        <v>2.16624315637586</v>
      </c>
      <c r="Z21">
        <v>1.8663848961448601E-4</v>
      </c>
      <c r="AA21">
        <v>21</v>
      </c>
    </row>
    <row r="22" spans="1:27" ht="15.75" thickBot="1" x14ac:dyDescent="0.3">
      <c r="A22" s="27">
        <v>15987</v>
      </c>
      <c r="B22">
        <v>0.16578270900580599</v>
      </c>
      <c r="C22">
        <v>0.20114442489213399</v>
      </c>
      <c r="D22">
        <v>1.2133015927800399</v>
      </c>
      <c r="E22">
        <v>3.0517578125E-4</v>
      </c>
      <c r="F22">
        <v>15</v>
      </c>
      <c r="H22" s="27">
        <v>15987</v>
      </c>
      <c r="I22">
        <v>0.153331369838931</v>
      </c>
      <c r="J22">
        <v>0.27616138640162202</v>
      </c>
      <c r="K22">
        <v>1.8010755835007499</v>
      </c>
      <c r="L22">
        <v>1.953125E-3</v>
      </c>
      <c r="M22">
        <v>11</v>
      </c>
      <c r="O22" s="27">
        <v>15987</v>
      </c>
      <c r="P22">
        <v>151.626854557575</v>
      </c>
      <c r="Q22">
        <v>259.492794859409</v>
      </c>
      <c r="R22">
        <v>1.7113907402258699</v>
      </c>
      <c r="S22">
        <v>6.103515625E-4</v>
      </c>
      <c r="T22">
        <v>15</v>
      </c>
      <c r="V22" s="27">
        <v>15987</v>
      </c>
      <c r="W22">
        <v>249.19883492834501</v>
      </c>
      <c r="X22">
        <v>371.21106610210097</v>
      </c>
      <c r="Y22">
        <v>1.48961798400398</v>
      </c>
      <c r="Z22">
        <v>9.765625E-4</v>
      </c>
      <c r="AA22">
        <v>11</v>
      </c>
    </row>
    <row r="23" spans="1:27" x14ac:dyDescent="0.25">
      <c r="D23" s="63"/>
      <c r="E23" s="63"/>
      <c r="F23" s="63"/>
    </row>
    <row r="24" spans="1:27" x14ac:dyDescent="0.25">
      <c r="A24" s="65" t="s">
        <v>78</v>
      </c>
    </row>
    <row r="25" spans="1:27" x14ac:dyDescent="0.25">
      <c r="A25" s="39" t="s">
        <v>79</v>
      </c>
      <c r="B25" s="39"/>
      <c r="C25" s="39"/>
      <c r="D25" s="39"/>
      <c r="E25" s="39"/>
      <c r="F25" s="39"/>
    </row>
    <row r="26" spans="1:27" x14ac:dyDescent="0.25">
      <c r="A26" s="39"/>
      <c r="B26" s="39" t="s">
        <v>72</v>
      </c>
      <c r="C26" s="39"/>
      <c r="D26" s="39" t="s">
        <v>73</v>
      </c>
      <c r="E26" s="39"/>
      <c r="F26" s="39"/>
      <c r="H26" s="69"/>
      <c r="I26" s="68"/>
    </row>
    <row r="27" spans="1:27" x14ac:dyDescent="0.25">
      <c r="A27" s="39"/>
      <c r="B27" s="39" t="s">
        <v>54</v>
      </c>
      <c r="C27" s="39" t="s">
        <v>26</v>
      </c>
      <c r="D27" s="39" t="s">
        <v>54</v>
      </c>
      <c r="E27" s="39" t="s">
        <v>26</v>
      </c>
      <c r="F27" s="39"/>
      <c r="H27" s="69"/>
      <c r="I27" s="68"/>
    </row>
    <row r="28" spans="1:27" x14ac:dyDescent="0.25">
      <c r="A28" t="s">
        <v>80</v>
      </c>
      <c r="B28">
        <v>2</v>
      </c>
      <c r="C28">
        <v>1</v>
      </c>
      <c r="D28">
        <v>1</v>
      </c>
      <c r="E28">
        <v>0</v>
      </c>
      <c r="H28" s="69"/>
      <c r="I28" s="68"/>
      <c r="V28" s="68"/>
      <c r="W28" s="68"/>
      <c r="X28" s="68"/>
      <c r="Y28" s="68"/>
    </row>
    <row r="29" spans="1:27" x14ac:dyDescent="0.25">
      <c r="A29" t="s">
        <v>81</v>
      </c>
      <c r="B29">
        <v>4</v>
      </c>
      <c r="C29">
        <v>10</v>
      </c>
      <c r="D29">
        <v>1</v>
      </c>
      <c r="E29">
        <v>4</v>
      </c>
      <c r="H29" s="69"/>
      <c r="I29" s="68"/>
      <c r="V29" s="68"/>
      <c r="W29" s="68"/>
      <c r="X29" s="68"/>
      <c r="Y29" s="68"/>
    </row>
    <row r="30" spans="1:27" x14ac:dyDescent="0.25">
      <c r="A30" t="s">
        <v>82</v>
      </c>
      <c r="B30">
        <v>10</v>
      </c>
      <c r="C30">
        <v>5</v>
      </c>
      <c r="D30">
        <v>14</v>
      </c>
      <c r="E30">
        <v>12</v>
      </c>
      <c r="H30" s="70"/>
      <c r="I30" s="68"/>
      <c r="V30" s="68"/>
      <c r="W30" s="69"/>
      <c r="X30" s="68"/>
      <c r="Y30" s="68"/>
    </row>
    <row r="31" spans="1:27" x14ac:dyDescent="0.25">
      <c r="H31" s="70"/>
      <c r="I31" s="68"/>
      <c r="V31" s="68"/>
      <c r="W31" s="69"/>
      <c r="X31" s="68"/>
      <c r="Y31" s="68"/>
    </row>
    <row r="32" spans="1:27" x14ac:dyDescent="0.25">
      <c r="H32" s="70"/>
      <c r="I32" s="68"/>
      <c r="V32" s="68"/>
      <c r="W32" s="69"/>
      <c r="X32" s="68"/>
      <c r="Y32" s="68"/>
    </row>
    <row r="33" spans="7:21" x14ac:dyDescent="0.25">
      <c r="G33" s="70"/>
      <c r="H33" s="68"/>
    </row>
    <row r="34" spans="7:21" x14ac:dyDescent="0.25">
      <c r="G34" s="70"/>
      <c r="H34" s="68"/>
    </row>
    <row r="35" spans="7:21" x14ac:dyDescent="0.25">
      <c r="G35" s="70"/>
      <c r="H35" s="68"/>
    </row>
    <row r="36" spans="7:21" x14ac:dyDescent="0.25">
      <c r="G36" s="70"/>
      <c r="H36" s="68"/>
    </row>
    <row r="37" spans="7:21" x14ac:dyDescent="0.25">
      <c r="G37" s="70"/>
      <c r="H37" s="68"/>
    </row>
    <row r="38" spans="7:21" x14ac:dyDescent="0.25">
      <c r="G38" s="70"/>
      <c r="H38" s="68"/>
    </row>
    <row r="39" spans="7:21" x14ac:dyDescent="0.25">
      <c r="G39" s="70"/>
      <c r="H39" s="68"/>
    </row>
    <row r="40" spans="7:21" x14ac:dyDescent="0.25">
      <c r="G40" s="70"/>
      <c r="H40" s="68"/>
    </row>
    <row r="41" spans="7:21" x14ac:dyDescent="0.25">
      <c r="G41" s="70"/>
      <c r="H41" s="68"/>
    </row>
    <row r="42" spans="7:21" x14ac:dyDescent="0.25">
      <c r="G42" s="68"/>
      <c r="H42" s="68"/>
      <c r="L42" s="63"/>
      <c r="M42" s="63"/>
      <c r="N42" s="63"/>
    </row>
    <row r="43" spans="7:21" x14ac:dyDescent="0.25">
      <c r="J43" s="63"/>
      <c r="K43" s="63"/>
      <c r="L43" s="63"/>
      <c r="M43" s="63"/>
      <c r="N43" s="63"/>
    </row>
    <row r="44" spans="7:21" x14ac:dyDescent="0.25">
      <c r="J44" s="63"/>
      <c r="K44" s="63"/>
      <c r="L44" s="63"/>
      <c r="M44" s="63"/>
      <c r="N44" s="63"/>
      <c r="P44" s="63"/>
      <c r="Q44" s="63"/>
      <c r="R44" s="63"/>
      <c r="S44" s="63"/>
      <c r="T44" s="63"/>
      <c r="U44" s="63"/>
    </row>
    <row r="45" spans="7:21" x14ac:dyDescent="0.25">
      <c r="J45" s="63"/>
      <c r="K45" s="63"/>
      <c r="L45" s="63"/>
      <c r="M45" s="63"/>
      <c r="N45" s="63"/>
      <c r="P45" s="63"/>
      <c r="Q45" s="63"/>
      <c r="R45" s="63"/>
      <c r="S45" s="63"/>
      <c r="T45" s="63"/>
      <c r="U45" s="63"/>
    </row>
    <row r="46" spans="7:21" x14ac:dyDescent="0.25">
      <c r="J46" s="63"/>
      <c r="K46" s="63"/>
      <c r="L46" s="63"/>
      <c r="M46" s="63"/>
      <c r="N46" s="63"/>
      <c r="P46" s="63"/>
      <c r="Q46" s="63"/>
      <c r="R46" s="63"/>
      <c r="S46" s="63"/>
      <c r="T46" s="63"/>
      <c r="U46" s="63"/>
    </row>
    <row r="47" spans="7:21" x14ac:dyDescent="0.25">
      <c r="J47" s="63"/>
      <c r="K47" s="63"/>
      <c r="L47" s="63"/>
      <c r="M47" s="63"/>
      <c r="N47" s="63"/>
      <c r="P47" s="63"/>
      <c r="Q47" s="63"/>
      <c r="R47" s="63"/>
      <c r="S47" s="63"/>
      <c r="T47" s="63"/>
      <c r="U47" s="63"/>
    </row>
    <row r="48" spans="7:21" x14ac:dyDescent="0.25">
      <c r="J48" s="63"/>
      <c r="K48" s="63"/>
      <c r="L48" s="63"/>
      <c r="M48" s="63"/>
      <c r="N48" s="63"/>
      <c r="P48" s="63"/>
      <c r="Q48" s="63"/>
      <c r="R48" s="63"/>
      <c r="S48" s="63"/>
      <c r="T48" s="63"/>
      <c r="U48" s="63"/>
    </row>
    <row r="49" spans="10:21" x14ac:dyDescent="0.25">
      <c r="J49" s="63"/>
      <c r="K49" s="63"/>
      <c r="L49" s="63"/>
      <c r="M49" s="63"/>
      <c r="N49" s="63"/>
      <c r="P49" s="63"/>
      <c r="Q49" s="63"/>
      <c r="R49" s="63"/>
      <c r="S49" s="63"/>
      <c r="T49" s="63"/>
      <c r="U49" s="63"/>
    </row>
    <row r="50" spans="10:21" x14ac:dyDescent="0.25">
      <c r="J50" s="63"/>
      <c r="K50" s="63"/>
      <c r="L50" s="63"/>
      <c r="M50" s="63"/>
      <c r="N50" s="63"/>
      <c r="P50" s="63"/>
      <c r="Q50" s="63"/>
      <c r="R50" s="63"/>
      <c r="S50" s="63"/>
      <c r="T50" s="63"/>
      <c r="U50" s="63"/>
    </row>
    <row r="51" spans="10:21" x14ac:dyDescent="0.25">
      <c r="J51" s="63"/>
      <c r="K51" s="63"/>
      <c r="L51" s="63"/>
      <c r="M51" s="63"/>
      <c r="N51" s="63"/>
      <c r="P51" s="63"/>
      <c r="Q51" s="63"/>
      <c r="R51" s="63"/>
      <c r="S51" s="63"/>
      <c r="T51" s="63"/>
      <c r="U51" s="63"/>
    </row>
    <row r="52" spans="10:21" x14ac:dyDescent="0.25">
      <c r="J52" s="63"/>
      <c r="K52" s="63"/>
      <c r="L52" s="63"/>
      <c r="M52" s="63"/>
      <c r="N52" s="63"/>
      <c r="P52" s="63"/>
      <c r="Q52" s="63"/>
      <c r="R52" s="63"/>
      <c r="S52" s="63"/>
      <c r="T52" s="63"/>
      <c r="U52" s="63"/>
    </row>
    <row r="53" spans="10:21" x14ac:dyDescent="0.25">
      <c r="J53" s="63"/>
      <c r="K53" s="63"/>
      <c r="L53" s="63"/>
      <c r="M53" s="63"/>
      <c r="N53" s="63"/>
      <c r="O53" s="66"/>
      <c r="P53" s="63"/>
      <c r="Q53" s="63"/>
      <c r="R53" s="63"/>
      <c r="S53" s="63"/>
      <c r="T53" s="63"/>
      <c r="U53" s="63"/>
    </row>
    <row r="54" spans="10:21" x14ac:dyDescent="0.25">
      <c r="J54" s="63"/>
      <c r="K54" s="63"/>
      <c r="L54" s="63"/>
      <c r="M54" s="63"/>
      <c r="N54" s="63"/>
      <c r="O54" s="66"/>
      <c r="P54" s="63"/>
      <c r="Q54" s="63"/>
      <c r="R54" s="63"/>
      <c r="S54" s="63"/>
      <c r="T54" s="63"/>
      <c r="U54" s="63"/>
    </row>
    <row r="55" spans="10:21" x14ac:dyDescent="0.25">
      <c r="J55" s="63"/>
      <c r="K55" s="63"/>
      <c r="L55" s="63"/>
      <c r="M55" s="63"/>
      <c r="N55" s="63"/>
      <c r="O55" s="66"/>
      <c r="P55" s="63"/>
      <c r="Q55" s="63"/>
      <c r="R55" s="63"/>
      <c r="S55" s="63"/>
      <c r="T55" s="63"/>
      <c r="U55" s="63"/>
    </row>
    <row r="56" spans="10:21" x14ac:dyDescent="0.25">
      <c r="N56" s="63"/>
      <c r="O56" s="66"/>
      <c r="P56" s="63"/>
      <c r="Q56" s="63"/>
      <c r="R56" s="63"/>
      <c r="S56" s="63"/>
      <c r="T56" s="63"/>
      <c r="U56" s="63"/>
    </row>
    <row r="57" spans="10:21" x14ac:dyDescent="0.25">
      <c r="N57" s="63"/>
      <c r="O57" s="66"/>
      <c r="P57" s="63"/>
      <c r="Q57" s="63"/>
    </row>
    <row r="58" spans="10:21" x14ac:dyDescent="0.25">
      <c r="N58" s="63"/>
      <c r="O58" s="63"/>
      <c r="P58" s="63"/>
    </row>
    <row r="59" spans="10:21" x14ac:dyDescent="0.25">
      <c r="N59" s="63"/>
      <c r="O59" s="63"/>
      <c r="P59" s="63"/>
    </row>
    <row r="60" spans="10:21" x14ac:dyDescent="0.25">
      <c r="N60" s="63"/>
      <c r="O60" s="63"/>
      <c r="P60" s="63"/>
      <c r="Q60" s="63"/>
    </row>
    <row r="61" spans="10:21" x14ac:dyDescent="0.25">
      <c r="N61" s="63"/>
      <c r="O61" s="63"/>
      <c r="P61" s="63"/>
      <c r="Q61" s="63"/>
    </row>
    <row r="62" spans="10:21" x14ac:dyDescent="0.25">
      <c r="N62" s="63"/>
      <c r="O62" s="66"/>
      <c r="P62" s="63"/>
      <c r="Q62" s="63"/>
    </row>
    <row r="63" spans="10:21" x14ac:dyDescent="0.25">
      <c r="N63" s="63"/>
      <c r="O63" s="66"/>
      <c r="P63" s="63"/>
      <c r="Q63" s="63"/>
    </row>
    <row r="64" spans="10:21" x14ac:dyDescent="0.25">
      <c r="N64" s="63"/>
      <c r="O64" s="66"/>
      <c r="P64" s="63"/>
      <c r="Q64" s="63"/>
    </row>
    <row r="65" spans="14:17" x14ac:dyDescent="0.25">
      <c r="N65" s="63"/>
      <c r="O65" s="66"/>
      <c r="P65" s="63"/>
      <c r="Q65" s="63"/>
    </row>
    <row r="66" spans="14:17" x14ac:dyDescent="0.25">
      <c r="N66" s="63"/>
      <c r="O66" s="66"/>
      <c r="P66" s="63"/>
      <c r="Q66" s="63"/>
    </row>
    <row r="67" spans="14:17" x14ac:dyDescent="0.25">
      <c r="N67" s="63"/>
      <c r="O67" s="66"/>
      <c r="P67" s="63"/>
      <c r="Q67" s="63"/>
    </row>
    <row r="68" spans="14:17" x14ac:dyDescent="0.25">
      <c r="N68" s="63"/>
      <c r="O68" s="66"/>
      <c r="P68" s="63"/>
      <c r="Q68" s="63"/>
    </row>
    <row r="69" spans="14:17" x14ac:dyDescent="0.25">
      <c r="N69" s="63"/>
      <c r="O69" s="63"/>
      <c r="P69" s="63"/>
      <c r="Q69" s="63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81"/>
  <sheetViews>
    <sheetView topLeftCell="A118" workbookViewId="0">
      <selection activeCell="H159" activeCellId="2" sqref="B119 B159 H159"/>
    </sheetView>
  </sheetViews>
  <sheetFormatPr defaultRowHeight="15" x14ac:dyDescent="0.25"/>
  <cols>
    <col min="2" max="2" width="11.28515625" customWidth="1"/>
  </cols>
  <sheetData>
    <row r="1" spans="1:71" x14ac:dyDescent="0.25">
      <c r="B1" s="116" t="s">
        <v>183</v>
      </c>
      <c r="C1" s="73" t="s">
        <v>169</v>
      </c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  <c r="T1" s="73"/>
      <c r="U1" s="73"/>
      <c r="V1" s="73"/>
      <c r="W1" s="73"/>
      <c r="X1" s="73"/>
      <c r="Y1" s="73"/>
      <c r="Z1" s="73"/>
      <c r="AA1" s="73"/>
      <c r="AB1" s="73"/>
      <c r="AC1" s="73"/>
      <c r="AD1" s="73"/>
      <c r="AE1" s="73"/>
      <c r="AF1" s="73"/>
      <c r="AG1" s="73"/>
      <c r="AH1" s="73"/>
      <c r="AI1" s="73"/>
      <c r="AJ1" s="73"/>
      <c r="AK1" s="73"/>
      <c r="AL1" s="73"/>
      <c r="AM1" s="73"/>
      <c r="AN1" s="73"/>
      <c r="AO1" s="73"/>
      <c r="AP1" s="73"/>
      <c r="AQ1" s="73"/>
      <c r="AR1" s="73"/>
      <c r="AS1" s="73"/>
      <c r="AT1" s="73"/>
      <c r="AU1" s="73"/>
      <c r="AV1" s="73"/>
      <c r="AW1" s="73"/>
      <c r="AX1" s="73"/>
      <c r="AY1" s="73"/>
      <c r="AZ1" s="73"/>
      <c r="BA1" s="73"/>
      <c r="BB1" s="73"/>
      <c r="BC1" s="73"/>
      <c r="BD1" s="73"/>
      <c r="BE1" s="73"/>
      <c r="BF1" s="73"/>
      <c r="BG1" s="73"/>
      <c r="BH1" s="73"/>
      <c r="BI1" s="73"/>
      <c r="BJ1" s="73"/>
      <c r="BK1" s="73"/>
      <c r="BL1" s="73"/>
      <c r="BM1" s="73"/>
      <c r="BN1" s="73"/>
      <c r="BO1" s="73"/>
      <c r="BP1" s="73"/>
      <c r="BQ1" s="73"/>
      <c r="BR1" s="73"/>
      <c r="BS1" s="73"/>
    </row>
    <row r="2" spans="1:71" x14ac:dyDescent="0.25">
      <c r="B2" s="73" t="s">
        <v>54</v>
      </c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  <c r="O2" s="73"/>
      <c r="P2" s="73"/>
      <c r="Q2" s="73"/>
      <c r="R2" s="73"/>
      <c r="S2" s="73"/>
      <c r="T2" s="73"/>
      <c r="U2" s="73"/>
      <c r="V2" s="73"/>
      <c r="W2" s="73"/>
      <c r="X2" s="73"/>
      <c r="Y2" s="73"/>
      <c r="Z2" s="73"/>
      <c r="AA2" s="73"/>
      <c r="AB2" s="73"/>
      <c r="AC2" s="73"/>
      <c r="AD2" s="73"/>
      <c r="AE2" s="73"/>
      <c r="AF2" s="73"/>
      <c r="AG2" s="73"/>
      <c r="AH2" s="73"/>
      <c r="AI2" s="73"/>
      <c r="AJ2" s="73"/>
      <c r="AK2" s="73"/>
      <c r="AL2" s="73"/>
      <c r="AM2" s="73"/>
      <c r="AN2" s="73"/>
      <c r="AO2" s="73"/>
      <c r="AP2" s="73"/>
      <c r="AQ2" s="73"/>
      <c r="AR2" s="73"/>
      <c r="AS2" s="73"/>
      <c r="AT2" s="73"/>
      <c r="AU2" s="73"/>
      <c r="AV2" s="73"/>
      <c r="AW2" s="73"/>
      <c r="AX2" s="73"/>
      <c r="AY2" s="73"/>
      <c r="AZ2" s="73"/>
      <c r="BA2" s="73"/>
      <c r="BB2" s="73"/>
      <c r="BC2" s="73"/>
      <c r="BD2" s="73"/>
      <c r="BE2" s="73"/>
      <c r="BF2" s="73"/>
      <c r="BG2" s="73"/>
      <c r="BH2" s="73"/>
      <c r="BI2" s="73"/>
      <c r="BJ2" s="73"/>
      <c r="BK2" s="73"/>
      <c r="BL2" s="73"/>
      <c r="BM2" s="73"/>
      <c r="BN2" s="73"/>
      <c r="BO2" s="73"/>
      <c r="BP2" s="73"/>
      <c r="BQ2" s="73"/>
      <c r="BR2" s="73"/>
      <c r="BS2" s="73"/>
    </row>
    <row r="3" spans="1:71" x14ac:dyDescent="0.25">
      <c r="B3" s="73" t="s">
        <v>62</v>
      </c>
      <c r="C3" s="84">
        <v>-0.11</v>
      </c>
      <c r="D3" s="73">
        <v>-9.9000000000000005E-2</v>
      </c>
      <c r="E3" s="73">
        <v>-8.7999999999999995E-2</v>
      </c>
      <c r="F3" s="73">
        <v>-7.6999999999999999E-2</v>
      </c>
      <c r="G3" s="73">
        <v>-6.6000000000000003E-2</v>
      </c>
      <c r="H3" s="73">
        <v>-5.5E-2</v>
      </c>
      <c r="I3" s="73">
        <v>-4.3999999999999997E-2</v>
      </c>
      <c r="J3" s="73">
        <v>-3.3000000000000002E-2</v>
      </c>
      <c r="K3" s="73">
        <v>-2.1999999999999999E-2</v>
      </c>
      <c r="L3" s="73">
        <v>-1.0999999999999999E-2</v>
      </c>
      <c r="M3" s="73">
        <v>0</v>
      </c>
      <c r="N3" s="73">
        <v>1.0999999999999999E-2</v>
      </c>
      <c r="O3" s="73">
        <v>2.1999999999999999E-2</v>
      </c>
      <c r="P3" s="73">
        <v>3.3000000000000002E-2</v>
      </c>
      <c r="Q3" s="73">
        <v>4.3999999999999997E-2</v>
      </c>
      <c r="R3" s="73">
        <v>5.5E-2</v>
      </c>
      <c r="S3" s="73">
        <v>6.6000000000000003E-2</v>
      </c>
      <c r="T3" s="73">
        <v>7.6999999999999999E-2</v>
      </c>
      <c r="U3" s="73">
        <v>8.7999999999999995E-2</v>
      </c>
      <c r="V3" s="73">
        <v>9.9000000000000005E-2</v>
      </c>
      <c r="W3" s="73">
        <v>0.11</v>
      </c>
      <c r="X3" s="73">
        <v>0.121</v>
      </c>
      <c r="Y3" s="73">
        <v>0.13200000000000001</v>
      </c>
      <c r="Z3" s="73">
        <v>0.14299999999999999</v>
      </c>
      <c r="AA3" s="73">
        <v>0.154</v>
      </c>
      <c r="AB3" s="73">
        <v>0.16500000000000001</v>
      </c>
      <c r="AC3" s="73">
        <v>0.17599999999999999</v>
      </c>
      <c r="AD3" s="73">
        <v>0.187</v>
      </c>
      <c r="AE3" s="73">
        <v>0.19800000000000001</v>
      </c>
      <c r="AF3" s="73">
        <v>0.20899999999999999</v>
      </c>
      <c r="AG3" s="73">
        <v>0.22</v>
      </c>
      <c r="AH3" s="73">
        <v>0.23100000000000001</v>
      </c>
      <c r="AI3" s="73">
        <v>0.24199999999999999</v>
      </c>
      <c r="AJ3" s="73">
        <v>0.253</v>
      </c>
      <c r="AK3" s="73">
        <v>0.26400000000000001</v>
      </c>
      <c r="AL3" s="73">
        <v>0.27500000000000002</v>
      </c>
      <c r="AM3" s="73">
        <v>0.28599999999999998</v>
      </c>
      <c r="AN3" s="73">
        <v>0.29699999999999999</v>
      </c>
      <c r="AO3" s="73">
        <v>0.308</v>
      </c>
      <c r="AP3" s="73">
        <v>0.31900000000000001</v>
      </c>
      <c r="AQ3" s="73">
        <v>0.33</v>
      </c>
      <c r="AR3" s="73">
        <v>0.34100000000000003</v>
      </c>
      <c r="AS3" s="73">
        <v>0.35199999999999998</v>
      </c>
      <c r="AT3" s="73">
        <v>0.36299999999999999</v>
      </c>
      <c r="AU3" s="73">
        <v>0.374</v>
      </c>
      <c r="AV3" s="73">
        <v>0.38500000000000001</v>
      </c>
      <c r="AW3" s="73">
        <v>0.39600000000000002</v>
      </c>
      <c r="AX3" s="73">
        <v>0.40699999999999997</v>
      </c>
      <c r="AY3" s="73">
        <v>0.41799999999999998</v>
      </c>
      <c r="AZ3" s="73">
        <v>0.42899999999999999</v>
      </c>
      <c r="BA3" s="73">
        <v>0.44</v>
      </c>
      <c r="BB3" s="73">
        <v>0.45100000000000001</v>
      </c>
      <c r="BC3" s="73">
        <v>0.46200000000000002</v>
      </c>
      <c r="BD3" s="73">
        <v>0.47299999999999998</v>
      </c>
      <c r="BE3" s="73">
        <v>0.48399999999999999</v>
      </c>
      <c r="BF3" s="73">
        <v>0.495</v>
      </c>
      <c r="BG3" s="73">
        <v>0.50600000000000001</v>
      </c>
      <c r="BH3" s="73">
        <v>0.51700000000000002</v>
      </c>
      <c r="BI3" s="73">
        <v>0.52800000000000002</v>
      </c>
      <c r="BJ3" s="73">
        <v>0.53900000000000003</v>
      </c>
      <c r="BK3" s="73">
        <v>0.55000000000000004</v>
      </c>
      <c r="BL3" s="73">
        <v>0.56100000000000005</v>
      </c>
      <c r="BM3" s="73">
        <v>0.57199999999999995</v>
      </c>
      <c r="BN3" s="73">
        <v>0.58299999999999996</v>
      </c>
      <c r="BO3" s="73">
        <v>0.59399999999999997</v>
      </c>
      <c r="BP3" s="73"/>
      <c r="BQ3" s="73"/>
      <c r="BR3" s="73"/>
      <c r="BS3" s="73"/>
    </row>
    <row r="4" spans="1:71" ht="15.75" thickBot="1" x14ac:dyDescent="0.3">
      <c r="A4" t="s">
        <v>172</v>
      </c>
      <c r="B4" s="76">
        <v>17231</v>
      </c>
      <c r="C4" s="73">
        <v>1.084328</v>
      </c>
      <c r="D4" s="73">
        <v>1.9724889999999999</v>
      </c>
      <c r="E4" s="73">
        <v>2.4365000000000001E-2</v>
      </c>
      <c r="F4" s="73">
        <v>0.237677</v>
      </c>
      <c r="G4" s="73">
        <v>0.27890399999999999</v>
      </c>
      <c r="H4" s="73">
        <v>0.24442800000000001</v>
      </c>
      <c r="I4" s="73">
        <v>0.46261000000000002</v>
      </c>
      <c r="J4" s="73">
        <v>0.22772700000000001</v>
      </c>
      <c r="K4" s="73">
        <v>0.42424600000000001</v>
      </c>
      <c r="L4" s="73">
        <v>0.60931299999999999</v>
      </c>
      <c r="M4" s="75">
        <v>5.6409120000000001</v>
      </c>
      <c r="N4" s="75">
        <v>4.523873</v>
      </c>
      <c r="O4" s="75">
        <v>29.657209999999999</v>
      </c>
      <c r="P4" s="75">
        <v>46.25217</v>
      </c>
      <c r="Q4" s="75">
        <v>59.797289999999997</v>
      </c>
      <c r="R4" s="75">
        <v>60.486190000000001</v>
      </c>
      <c r="S4" s="75">
        <v>66.870270000000005</v>
      </c>
      <c r="T4" s="75">
        <v>65.324799999999996</v>
      </c>
      <c r="U4" s="75">
        <v>58.56915</v>
      </c>
      <c r="V4" s="75">
        <v>49.125999999999998</v>
      </c>
      <c r="W4" s="75">
        <v>48.125439999999998</v>
      </c>
      <c r="X4" s="75">
        <v>41.171340000000001</v>
      </c>
      <c r="Y4" s="75">
        <v>32.193570000000001</v>
      </c>
      <c r="Z4" s="75">
        <v>29.136959999999998</v>
      </c>
      <c r="AA4" s="75">
        <v>24.901710000000001</v>
      </c>
      <c r="AB4" s="75">
        <v>19.54318</v>
      </c>
      <c r="AC4" s="75">
        <v>10.84746</v>
      </c>
      <c r="AD4" s="75">
        <v>3.7717749999999999</v>
      </c>
      <c r="AE4" s="75">
        <v>2.2030910000000001</v>
      </c>
      <c r="AF4" s="75">
        <v>9.1365000000000002E-2</v>
      </c>
      <c r="AG4" s="75">
        <v>5.4432000000000001E-2</v>
      </c>
      <c r="AH4" s="75">
        <v>6.115939</v>
      </c>
      <c r="AI4" s="75">
        <v>7.2555139999999998</v>
      </c>
      <c r="AJ4" s="75">
        <v>6.6031909999999998</v>
      </c>
      <c r="AK4" s="75">
        <v>7.1117889999999999</v>
      </c>
      <c r="AL4" s="75">
        <v>3.529112</v>
      </c>
      <c r="AM4" s="75">
        <v>5.7858229999999997</v>
      </c>
      <c r="AN4" s="75">
        <v>8.1659690000000005</v>
      </c>
      <c r="AO4" s="75">
        <v>7.3768359999999999</v>
      </c>
      <c r="AP4" s="75">
        <v>2.7086000000000001</v>
      </c>
      <c r="AQ4" s="75">
        <v>0.79785600000000001</v>
      </c>
      <c r="AR4" s="75">
        <v>3.9166699999999999</v>
      </c>
      <c r="AS4" s="75">
        <v>2.2352180000000001</v>
      </c>
      <c r="AT4" s="75">
        <v>4.9598100000000001</v>
      </c>
      <c r="AU4" s="75">
        <v>4.9723769999999998</v>
      </c>
      <c r="AV4" s="75">
        <v>10.78712</v>
      </c>
      <c r="AW4" s="75">
        <v>11.66644</v>
      </c>
      <c r="AX4" s="75">
        <v>10.85117</v>
      </c>
      <c r="AY4" s="75">
        <v>9.2845209999999998</v>
      </c>
      <c r="AZ4" s="75">
        <v>6.2711100000000002</v>
      </c>
      <c r="BA4" s="75">
        <v>6.5692050000000002</v>
      </c>
      <c r="BB4" s="75">
        <v>0.71699599999999997</v>
      </c>
      <c r="BC4" s="75">
        <v>7.3245209999999998</v>
      </c>
      <c r="BD4" s="75">
        <v>9.5745050000000003</v>
      </c>
      <c r="BE4" s="75">
        <v>9.0858450000000008</v>
      </c>
      <c r="BF4" s="73">
        <v>17.66065</v>
      </c>
      <c r="BG4" s="73">
        <v>17.036059999999999</v>
      </c>
      <c r="BH4" s="73">
        <v>12.588749999999999</v>
      </c>
      <c r="BI4" s="73">
        <v>7.7044569999999997</v>
      </c>
      <c r="BJ4" s="73">
        <v>2.3494329999999999</v>
      </c>
      <c r="BK4" s="73">
        <v>2.6085430000000001</v>
      </c>
      <c r="BL4" s="73">
        <v>3.5114679999999998</v>
      </c>
      <c r="BM4" s="73">
        <v>7.0832550000000003</v>
      </c>
      <c r="BN4" s="73">
        <v>4.1027370000000003</v>
      </c>
      <c r="BO4" s="73">
        <v>1.7614529999999999</v>
      </c>
      <c r="BP4" s="73"/>
      <c r="BQ4" s="73"/>
      <c r="BR4" s="73"/>
      <c r="BS4" s="73"/>
    </row>
    <row r="5" spans="1:71" ht="15.75" thickBot="1" x14ac:dyDescent="0.3">
      <c r="A5" t="s">
        <v>172</v>
      </c>
      <c r="B5" s="77">
        <v>17555</v>
      </c>
      <c r="C5" s="73">
        <v>1.586443</v>
      </c>
      <c r="D5" s="73">
        <v>0.64838200000000001</v>
      </c>
      <c r="E5" s="73">
        <v>0.242228</v>
      </c>
      <c r="F5" s="73">
        <v>0.20386199999999999</v>
      </c>
      <c r="G5" s="73">
        <v>1.655805</v>
      </c>
      <c r="H5" s="73">
        <v>1.3559730000000001</v>
      </c>
      <c r="I5" s="73">
        <v>1.301906</v>
      </c>
      <c r="J5" s="73">
        <v>0.56242599999999998</v>
      </c>
      <c r="K5" s="73">
        <v>1.0600160000000001</v>
      </c>
      <c r="L5" s="73">
        <v>2.0804100000000001</v>
      </c>
      <c r="M5" s="75">
        <v>2.737142</v>
      </c>
      <c r="N5" s="75">
        <v>0.145422</v>
      </c>
      <c r="O5" s="75">
        <v>9.6184510000000003</v>
      </c>
      <c r="P5" s="75">
        <v>15.917310000000001</v>
      </c>
      <c r="Q5" s="75">
        <v>16.96491</v>
      </c>
      <c r="R5" s="75">
        <v>16.74344</v>
      </c>
      <c r="S5" s="75">
        <v>19.546520000000001</v>
      </c>
      <c r="T5" s="75">
        <v>20.65551</v>
      </c>
      <c r="U5" s="75">
        <v>19.892939999999999</v>
      </c>
      <c r="V5" s="75">
        <v>19.552689999999998</v>
      </c>
      <c r="W5" s="75">
        <v>20.82291</v>
      </c>
      <c r="X5" s="75">
        <v>22.257660000000001</v>
      </c>
      <c r="Y5" s="75">
        <v>21.099460000000001</v>
      </c>
      <c r="Z5" s="75">
        <v>20.531410000000001</v>
      </c>
      <c r="AA5" s="75">
        <v>22.217079999999999</v>
      </c>
      <c r="AB5" s="75">
        <v>22.292539999999999</v>
      </c>
      <c r="AC5" s="75">
        <v>24.12913</v>
      </c>
      <c r="AD5" s="75">
        <v>24.554539999999999</v>
      </c>
      <c r="AE5" s="75">
        <v>23.498850000000001</v>
      </c>
      <c r="AF5" s="75">
        <v>22.915800000000001</v>
      </c>
      <c r="AG5" s="75">
        <v>23.47007</v>
      </c>
      <c r="AH5" s="75">
        <v>24.869409999999998</v>
      </c>
      <c r="AI5" s="75">
        <v>23.554290000000002</v>
      </c>
      <c r="AJ5" s="75">
        <v>24.004539999999999</v>
      </c>
      <c r="AK5" s="75">
        <v>24.331340000000001</v>
      </c>
      <c r="AL5" s="75">
        <v>23.93375</v>
      </c>
      <c r="AM5" s="75">
        <v>25.554020000000001</v>
      </c>
      <c r="AN5" s="75">
        <v>22.577390000000001</v>
      </c>
      <c r="AO5" s="75">
        <v>24.47756</v>
      </c>
      <c r="AP5" s="75">
        <v>24.67333</v>
      </c>
      <c r="AQ5" s="75">
        <v>27.463709999999999</v>
      </c>
      <c r="AR5" s="75">
        <v>25.895990000000001</v>
      </c>
      <c r="AS5" s="75">
        <v>24.30894</v>
      </c>
      <c r="AT5" s="75">
        <v>24.613040000000002</v>
      </c>
      <c r="AU5" s="75">
        <v>27.525790000000001</v>
      </c>
      <c r="AV5" s="75">
        <v>26.55547</v>
      </c>
      <c r="AW5" s="75">
        <v>27.482690000000002</v>
      </c>
      <c r="AX5" s="75">
        <v>28.101590000000002</v>
      </c>
      <c r="AY5" s="75">
        <v>25.64104</v>
      </c>
      <c r="AZ5" s="75">
        <v>27.60772</v>
      </c>
      <c r="BA5" s="75">
        <v>26.657730000000001</v>
      </c>
      <c r="BB5" s="75">
        <v>29.842549999999999</v>
      </c>
      <c r="BC5" s="75">
        <v>28.02412</v>
      </c>
      <c r="BD5" s="75">
        <v>29.639279999999999</v>
      </c>
      <c r="BE5" s="75">
        <v>30.5916</v>
      </c>
      <c r="BF5" s="73">
        <v>26.845929999999999</v>
      </c>
      <c r="BG5" s="73">
        <v>24.15485</v>
      </c>
      <c r="BH5" s="73">
        <v>23.87227</v>
      </c>
      <c r="BI5" s="73">
        <v>25.831579999999999</v>
      </c>
      <c r="BJ5" s="73">
        <v>24.227820000000001</v>
      </c>
      <c r="BK5" s="73">
        <v>26.710090000000001</v>
      </c>
      <c r="BL5" s="73">
        <v>28.592490000000002</v>
      </c>
      <c r="BM5" s="73">
        <v>29.914719999999999</v>
      </c>
      <c r="BN5" s="73">
        <v>31.917770000000001</v>
      </c>
      <c r="BO5" s="73">
        <v>28.97212</v>
      </c>
      <c r="BP5" s="73"/>
      <c r="BQ5" s="73"/>
      <c r="BR5" s="73"/>
      <c r="BS5" s="73"/>
    </row>
    <row r="6" spans="1:71" ht="15.75" thickBot="1" x14ac:dyDescent="0.3">
      <c r="A6" t="s">
        <v>172</v>
      </c>
      <c r="B6" s="77">
        <v>17448</v>
      </c>
      <c r="C6" s="73">
        <v>1.1014759999999999</v>
      </c>
      <c r="D6" s="73">
        <v>1.1989460000000001</v>
      </c>
      <c r="E6" s="73">
        <v>0.91387399999999996</v>
      </c>
      <c r="F6" s="73">
        <v>1.260141</v>
      </c>
      <c r="G6" s="73">
        <v>2.341135</v>
      </c>
      <c r="H6" s="73">
        <v>0.37055700000000003</v>
      </c>
      <c r="I6" s="73">
        <v>2.0490300000000001</v>
      </c>
      <c r="J6" s="73">
        <v>1.3902140000000001</v>
      </c>
      <c r="K6" s="73">
        <v>2.169203</v>
      </c>
      <c r="L6" s="73">
        <v>2.6750479999999999</v>
      </c>
      <c r="M6" s="75">
        <v>2.6443029999999998</v>
      </c>
      <c r="N6" s="75">
        <v>11.52261</v>
      </c>
      <c r="O6" s="75">
        <v>26.582899999999999</v>
      </c>
      <c r="P6" s="75">
        <v>32.071730000000002</v>
      </c>
      <c r="Q6" s="75">
        <v>39.898760000000003</v>
      </c>
      <c r="R6" s="75">
        <v>39.02496</v>
      </c>
      <c r="S6" s="75">
        <v>43.292270000000002</v>
      </c>
      <c r="T6" s="75">
        <v>43.449869999999997</v>
      </c>
      <c r="U6" s="75">
        <v>41.110680000000002</v>
      </c>
      <c r="V6" s="75">
        <v>44.04204</v>
      </c>
      <c r="W6" s="75">
        <v>42.561610000000002</v>
      </c>
      <c r="X6" s="75">
        <v>48.38073</v>
      </c>
      <c r="Y6" s="75">
        <v>48.905769999999997</v>
      </c>
      <c r="Z6" s="75">
        <v>45.919179999999997</v>
      </c>
      <c r="AA6" s="75">
        <v>48.658819999999999</v>
      </c>
      <c r="AB6" s="75">
        <v>50.054960000000001</v>
      </c>
      <c r="AC6" s="75">
        <v>51.109409999999997</v>
      </c>
      <c r="AD6" s="75">
        <v>51.722020000000001</v>
      </c>
      <c r="AE6" s="75">
        <v>52.628590000000003</v>
      </c>
      <c r="AF6" s="75">
        <v>51.675660000000001</v>
      </c>
      <c r="AG6" s="75">
        <v>46.646740000000001</v>
      </c>
      <c r="AH6" s="75">
        <v>47.884529999999998</v>
      </c>
      <c r="AI6" s="75">
        <v>45.538409999999999</v>
      </c>
      <c r="AJ6" s="75">
        <v>45.526020000000003</v>
      </c>
      <c r="AK6" s="75">
        <v>43.382809999999999</v>
      </c>
      <c r="AL6" s="75">
        <v>41.856029999999997</v>
      </c>
      <c r="AM6" s="75">
        <v>42.324019999999997</v>
      </c>
      <c r="AN6" s="75">
        <v>48.952719999999999</v>
      </c>
      <c r="AO6" s="75">
        <v>41.060029999999998</v>
      </c>
      <c r="AP6" s="75">
        <v>43.921259999999997</v>
      </c>
      <c r="AQ6" s="75">
        <v>41.297890000000002</v>
      </c>
      <c r="AR6" s="75">
        <v>43.061219999999999</v>
      </c>
      <c r="AS6" s="75">
        <v>44.258940000000003</v>
      </c>
      <c r="AT6" s="75">
        <v>41.198889999999999</v>
      </c>
      <c r="AU6" s="75">
        <v>38.948900000000002</v>
      </c>
      <c r="AV6" s="75">
        <v>39.038449999999997</v>
      </c>
      <c r="AW6" s="75">
        <v>37.11045</v>
      </c>
      <c r="AX6" s="75">
        <v>34.941299999999998</v>
      </c>
      <c r="AY6" s="75">
        <v>36.844889999999999</v>
      </c>
      <c r="AZ6" s="75">
        <v>37.87641</v>
      </c>
      <c r="BA6" s="75">
        <v>38.3352</v>
      </c>
      <c r="BB6" s="75">
        <v>38.174590000000002</v>
      </c>
      <c r="BC6" s="75">
        <v>37.220590000000001</v>
      </c>
      <c r="BD6" s="75">
        <v>36.519629999999999</v>
      </c>
      <c r="BE6" s="75">
        <v>36.813800000000001</v>
      </c>
      <c r="BF6" s="73">
        <v>34.554989999999997</v>
      </c>
      <c r="BG6" s="73">
        <v>28.23612</v>
      </c>
      <c r="BH6" s="73">
        <v>22.303080000000001</v>
      </c>
      <c r="BI6" s="73">
        <v>8.9991149999999998</v>
      </c>
      <c r="BJ6" s="73">
        <v>2.454939</v>
      </c>
      <c r="BK6" s="73">
        <v>10.54729</v>
      </c>
      <c r="BL6" s="73">
        <v>7.4300519999999999</v>
      </c>
      <c r="BM6" s="73">
        <v>7.842123</v>
      </c>
      <c r="BN6" s="73">
        <v>9.0818809999999992</v>
      </c>
      <c r="BO6" s="73">
        <v>10.34369</v>
      </c>
      <c r="BP6" s="73"/>
      <c r="BQ6" s="73"/>
      <c r="BR6" s="73"/>
      <c r="BS6" s="73"/>
    </row>
    <row r="7" spans="1:71" ht="15.75" thickBot="1" x14ac:dyDescent="0.3">
      <c r="A7" t="s">
        <v>172</v>
      </c>
      <c r="B7" s="78">
        <v>17447</v>
      </c>
      <c r="C7" s="73">
        <v>4.6469990000000001</v>
      </c>
      <c r="D7" s="73">
        <v>0.254193</v>
      </c>
      <c r="E7" s="73">
        <v>2.500372</v>
      </c>
      <c r="F7" s="73">
        <v>0.78371199999999996</v>
      </c>
      <c r="G7" s="73">
        <v>1.0401860000000001</v>
      </c>
      <c r="H7" s="73">
        <v>0.16525400000000001</v>
      </c>
      <c r="I7" s="73">
        <v>3.7185679999999999</v>
      </c>
      <c r="J7" s="73">
        <v>4.2073549999999997</v>
      </c>
      <c r="K7" s="73">
        <v>1.4009860000000001</v>
      </c>
      <c r="L7" s="73">
        <v>2.5516480000000001</v>
      </c>
      <c r="M7" s="75">
        <v>0.18881300000000001</v>
      </c>
      <c r="N7" s="75">
        <v>6.7298520000000002</v>
      </c>
      <c r="O7" s="75">
        <v>22.736809999999998</v>
      </c>
      <c r="P7" s="75">
        <v>33.399920000000002</v>
      </c>
      <c r="Q7" s="75">
        <v>36.656140000000001</v>
      </c>
      <c r="R7" s="75">
        <v>36.709380000000003</v>
      </c>
      <c r="S7" s="75">
        <v>41.929659999999998</v>
      </c>
      <c r="T7" s="75">
        <v>44.249510000000001</v>
      </c>
      <c r="U7" s="75">
        <v>41.30162</v>
      </c>
      <c r="V7" s="75">
        <v>38.583010000000002</v>
      </c>
      <c r="W7" s="75">
        <v>41.266300000000001</v>
      </c>
      <c r="X7" s="75">
        <v>40.009689999999999</v>
      </c>
      <c r="Y7" s="75">
        <v>41.154069999999997</v>
      </c>
      <c r="Z7" s="75">
        <v>44.42604</v>
      </c>
      <c r="AA7" s="75">
        <v>44.531080000000003</v>
      </c>
      <c r="AB7" s="75">
        <v>42.409230000000001</v>
      </c>
      <c r="AC7" s="75">
        <v>41.163110000000003</v>
      </c>
      <c r="AD7" s="75">
        <v>43.616900000000001</v>
      </c>
      <c r="AE7" s="75">
        <v>44.99935</v>
      </c>
      <c r="AF7" s="75">
        <v>46.522889999999997</v>
      </c>
      <c r="AG7" s="75">
        <v>43.454630000000002</v>
      </c>
      <c r="AH7" s="75">
        <v>43.724150000000002</v>
      </c>
      <c r="AI7" s="75">
        <v>42.606459999999998</v>
      </c>
      <c r="AJ7" s="75">
        <v>44.14378</v>
      </c>
      <c r="AK7" s="75">
        <v>38.830300000000001</v>
      </c>
      <c r="AL7" s="75">
        <v>39.142090000000003</v>
      </c>
      <c r="AM7" s="75">
        <v>38.815249999999999</v>
      </c>
      <c r="AN7" s="75">
        <v>40.714919999999999</v>
      </c>
      <c r="AO7" s="75">
        <v>37.671979999999998</v>
      </c>
      <c r="AP7" s="75">
        <v>37.191600000000001</v>
      </c>
      <c r="AQ7" s="75">
        <v>37.316180000000003</v>
      </c>
      <c r="AR7" s="75">
        <v>35.176769999999998</v>
      </c>
      <c r="AS7" s="75">
        <v>38.414340000000003</v>
      </c>
      <c r="AT7" s="75">
        <v>31.508990000000001</v>
      </c>
      <c r="AU7" s="75">
        <v>28.596710000000002</v>
      </c>
      <c r="AV7" s="75">
        <v>26.53247</v>
      </c>
      <c r="AW7" s="75">
        <v>26.614719999999998</v>
      </c>
      <c r="AX7" s="75">
        <v>28.797070000000001</v>
      </c>
      <c r="AY7" s="75">
        <v>26.541979999999999</v>
      </c>
      <c r="AZ7" s="75">
        <v>29.770779999999998</v>
      </c>
      <c r="BA7" s="75">
        <v>26.35652</v>
      </c>
      <c r="BB7" s="75">
        <v>25.132239999999999</v>
      </c>
      <c r="BC7" s="75">
        <v>21.349209999999999</v>
      </c>
      <c r="BD7" s="75">
        <v>23.762910000000002</v>
      </c>
      <c r="BE7" s="75">
        <v>25.81054</v>
      </c>
      <c r="BF7" s="73">
        <v>26.001059999999999</v>
      </c>
      <c r="BG7" s="73">
        <v>23.38955</v>
      </c>
      <c r="BH7" s="73">
        <v>19.190069999999999</v>
      </c>
      <c r="BI7" s="73">
        <v>4.562608</v>
      </c>
      <c r="BJ7" s="73">
        <v>1.138897</v>
      </c>
      <c r="BK7" s="73">
        <v>1.820845</v>
      </c>
      <c r="BL7" s="73">
        <v>6.2518149999999997</v>
      </c>
      <c r="BM7" s="73">
        <v>15.881819999999999</v>
      </c>
      <c r="BN7" s="73">
        <v>13.92596</v>
      </c>
      <c r="BO7" s="73">
        <v>19.576090000000001</v>
      </c>
      <c r="BP7" s="73"/>
      <c r="BQ7" s="73"/>
      <c r="BR7" s="73"/>
      <c r="BS7" s="73"/>
    </row>
    <row r="8" spans="1:71" ht="15.75" thickBot="1" x14ac:dyDescent="0.3">
      <c r="A8" t="s">
        <v>172</v>
      </c>
      <c r="B8" s="77">
        <v>17222</v>
      </c>
      <c r="C8" s="73">
        <v>2.6184029999999998</v>
      </c>
      <c r="D8" s="73">
        <v>1.869588</v>
      </c>
      <c r="E8" s="73">
        <v>0.82295799999999997</v>
      </c>
      <c r="F8" s="73">
        <v>0.82295799999999997</v>
      </c>
      <c r="G8" s="73">
        <v>2.4420459999999999</v>
      </c>
      <c r="H8" s="73">
        <v>0.189666</v>
      </c>
      <c r="I8" s="73">
        <v>7.9667000000000002E-2</v>
      </c>
      <c r="J8" s="73">
        <v>0.45299</v>
      </c>
      <c r="K8" s="73">
        <v>0.99019400000000002</v>
      </c>
      <c r="L8" s="73">
        <v>1.580325</v>
      </c>
      <c r="M8" s="75">
        <v>1.3914150000000001</v>
      </c>
      <c r="N8" s="75">
        <v>3.1668470000000002</v>
      </c>
      <c r="O8" s="75">
        <v>12.308870000000001</v>
      </c>
      <c r="P8" s="75">
        <v>21.094660000000001</v>
      </c>
      <c r="Q8" s="75">
        <v>20.97513</v>
      </c>
      <c r="R8" s="75">
        <v>22.371130000000001</v>
      </c>
      <c r="S8" s="75">
        <v>25.359100000000002</v>
      </c>
      <c r="T8" s="75">
        <v>23.18317</v>
      </c>
      <c r="U8" s="75">
        <v>26.224450000000001</v>
      </c>
      <c r="V8" s="75">
        <v>22.758289999999999</v>
      </c>
      <c r="W8" s="75">
        <v>27.09835</v>
      </c>
      <c r="X8" s="75">
        <v>25.01773</v>
      </c>
      <c r="Y8" s="75">
        <v>27.994129999999998</v>
      </c>
      <c r="Z8" s="75">
        <v>31.673210000000001</v>
      </c>
      <c r="AA8" s="75">
        <v>34.669910000000002</v>
      </c>
      <c r="AB8" s="75">
        <v>34.871729999999999</v>
      </c>
      <c r="AC8" s="75">
        <v>33.908859999999997</v>
      </c>
      <c r="AD8" s="75">
        <v>37.336570000000002</v>
      </c>
      <c r="AE8" s="75">
        <v>38.468110000000003</v>
      </c>
      <c r="AF8" s="75">
        <v>40.077770000000001</v>
      </c>
      <c r="AG8" s="75">
        <v>41.857439999999997</v>
      </c>
      <c r="AH8" s="75">
        <v>43.69415</v>
      </c>
      <c r="AI8" s="75">
        <v>40.175229999999999</v>
      </c>
      <c r="AJ8" s="75">
        <v>42.780619999999999</v>
      </c>
      <c r="AK8" s="75">
        <v>42.362209999999997</v>
      </c>
      <c r="AL8" s="75">
        <v>44.636870000000002</v>
      </c>
      <c r="AM8" s="75">
        <v>42.620939999999997</v>
      </c>
      <c r="AN8" s="75">
        <v>43.217680000000001</v>
      </c>
      <c r="AO8" s="75">
        <v>41.464739999999999</v>
      </c>
      <c r="AP8" s="75">
        <v>37.798499999999997</v>
      </c>
      <c r="AQ8" s="75">
        <v>41.495620000000002</v>
      </c>
      <c r="AR8" s="75">
        <v>40.724310000000003</v>
      </c>
      <c r="AS8" s="75">
        <v>40.608020000000003</v>
      </c>
      <c r="AT8" s="75">
        <v>40.546080000000003</v>
      </c>
      <c r="AU8" s="75">
        <v>41.236150000000002</v>
      </c>
      <c r="AV8" s="75">
        <v>44.484490000000001</v>
      </c>
      <c r="AW8" s="75">
        <v>42.908369999999998</v>
      </c>
      <c r="AX8" s="75">
        <v>45.671619999999997</v>
      </c>
      <c r="AY8" s="75">
        <v>47.97775</v>
      </c>
      <c r="AZ8" s="75">
        <v>47.730319999999999</v>
      </c>
      <c r="BA8" s="75">
        <v>44.475859999999997</v>
      </c>
      <c r="BB8" s="75">
        <v>44.14855</v>
      </c>
      <c r="BC8" s="75">
        <v>46.629959999999997</v>
      </c>
      <c r="BD8" s="75">
        <v>46.872329999999998</v>
      </c>
      <c r="BE8" s="75">
        <v>48.944229999999997</v>
      </c>
      <c r="BF8" s="73">
        <v>42.379469999999998</v>
      </c>
      <c r="BG8" s="73">
        <v>44.641289999999998</v>
      </c>
      <c r="BH8" s="73">
        <v>43.302480000000003</v>
      </c>
      <c r="BI8" s="73">
        <v>37.788530000000002</v>
      </c>
      <c r="BJ8" s="73">
        <v>36.654600000000002</v>
      </c>
      <c r="BK8" s="73">
        <v>30.20927</v>
      </c>
      <c r="BL8" s="73">
        <v>31.908000000000001</v>
      </c>
      <c r="BM8" s="73">
        <v>30.275880000000001</v>
      </c>
      <c r="BN8" s="73">
        <v>30.37011</v>
      </c>
      <c r="BO8" s="73">
        <v>25.262530000000002</v>
      </c>
      <c r="BP8" s="73"/>
      <c r="BQ8" s="73"/>
      <c r="BR8" s="73"/>
      <c r="BS8" s="73"/>
    </row>
    <row r="9" spans="1:71" ht="15.75" thickBot="1" x14ac:dyDescent="0.3">
      <c r="A9" t="s">
        <v>172</v>
      </c>
      <c r="B9" s="77">
        <v>17221</v>
      </c>
      <c r="C9" s="73">
        <v>1.072657</v>
      </c>
      <c r="D9" s="73">
        <v>0.64998599999999995</v>
      </c>
      <c r="E9" s="73">
        <v>0.72750099999999995</v>
      </c>
      <c r="F9" s="73">
        <v>3.1925240000000001</v>
      </c>
      <c r="G9" s="73">
        <v>0.68726600000000004</v>
      </c>
      <c r="H9" s="73">
        <v>0.185144</v>
      </c>
      <c r="I9" s="73">
        <v>1.522627</v>
      </c>
      <c r="J9" s="73">
        <v>2.707214</v>
      </c>
      <c r="K9" s="73">
        <v>1.7806930000000001</v>
      </c>
      <c r="L9" s="73">
        <v>1.8214999999999999</v>
      </c>
      <c r="M9" s="75">
        <v>5.3479169999999998</v>
      </c>
      <c r="N9" s="75">
        <v>2.1368749999999999</v>
      </c>
      <c r="O9" s="75">
        <v>1.4607749999999999</v>
      </c>
      <c r="P9" s="75">
        <v>3.7968540000000002</v>
      </c>
      <c r="Q9" s="75">
        <v>13.36857</v>
      </c>
      <c r="R9" s="75">
        <v>19.88702</v>
      </c>
      <c r="S9" s="75">
        <v>19.348749999999999</v>
      </c>
      <c r="T9" s="75">
        <v>24.40071</v>
      </c>
      <c r="U9" s="75">
        <v>21.383320000000001</v>
      </c>
      <c r="V9" s="75">
        <v>25.71</v>
      </c>
      <c r="W9" s="75">
        <v>25.2059</v>
      </c>
      <c r="X9" s="75">
        <v>27.601009999999999</v>
      </c>
      <c r="Y9" s="75">
        <v>29.600280000000001</v>
      </c>
      <c r="Z9" s="75">
        <v>31.629020000000001</v>
      </c>
      <c r="AA9" s="75">
        <v>34.125410000000002</v>
      </c>
      <c r="AB9" s="75">
        <v>34.362000000000002</v>
      </c>
      <c r="AC9" s="75">
        <v>33.435760000000002</v>
      </c>
      <c r="AD9" s="75">
        <v>35.951090000000001</v>
      </c>
      <c r="AE9" s="75">
        <v>37.18045</v>
      </c>
      <c r="AF9" s="75">
        <v>37.409379999999999</v>
      </c>
      <c r="AG9" s="75">
        <v>35.942869999999999</v>
      </c>
      <c r="AH9" s="75">
        <v>35.695680000000003</v>
      </c>
      <c r="AI9" s="75">
        <v>39.320369999999997</v>
      </c>
      <c r="AJ9" s="75">
        <v>36.748669999999997</v>
      </c>
      <c r="AK9" s="75">
        <v>38.504770000000001</v>
      </c>
      <c r="AL9" s="75">
        <v>38.115119999999997</v>
      </c>
      <c r="AM9" s="75">
        <v>38.452629999999999</v>
      </c>
      <c r="AN9" s="75">
        <v>35.311689999999999</v>
      </c>
      <c r="AO9" s="75">
        <v>34.791629999999998</v>
      </c>
      <c r="AP9" s="75">
        <v>37.095179999999999</v>
      </c>
      <c r="AQ9" s="75">
        <v>35.033540000000002</v>
      </c>
      <c r="AR9" s="75">
        <v>38.149389999999997</v>
      </c>
      <c r="AS9" s="75">
        <v>37.899369999999998</v>
      </c>
      <c r="AT9" s="75">
        <v>39.751489999999997</v>
      </c>
      <c r="AU9" s="75">
        <v>37.647199999999998</v>
      </c>
      <c r="AV9" s="75">
        <v>38.988819999999997</v>
      </c>
      <c r="AW9" s="75">
        <v>38.394260000000003</v>
      </c>
      <c r="AX9" s="75">
        <v>39.650329999999997</v>
      </c>
      <c r="AY9" s="75">
        <v>33.207160000000002</v>
      </c>
      <c r="AZ9" s="75">
        <v>34.99324</v>
      </c>
      <c r="BA9" s="75">
        <v>35.167310000000001</v>
      </c>
      <c r="BB9" s="75">
        <v>26.307749999999999</v>
      </c>
      <c r="BC9" s="75">
        <v>28.74783</v>
      </c>
      <c r="BD9" s="75">
        <v>29.52497</v>
      </c>
      <c r="BE9" s="75">
        <v>27.45431</v>
      </c>
      <c r="BF9" s="73">
        <v>25.308720000000001</v>
      </c>
      <c r="BG9" s="73">
        <v>24.097770000000001</v>
      </c>
      <c r="BH9" s="73">
        <v>14.041320000000001</v>
      </c>
      <c r="BI9" s="73">
        <v>12.727550000000001</v>
      </c>
      <c r="BJ9" s="73">
        <v>8.6317979999999999</v>
      </c>
      <c r="BK9" s="73">
        <v>7.1337159999999997</v>
      </c>
      <c r="BL9" s="73">
        <v>3.131065</v>
      </c>
      <c r="BM9" s="73">
        <v>3.826444</v>
      </c>
      <c r="BN9" s="73">
        <v>9.840306</v>
      </c>
      <c r="BO9" s="73">
        <v>9.0361980000000006</v>
      </c>
      <c r="BP9" s="73"/>
      <c r="BQ9" s="73"/>
      <c r="BR9" s="73"/>
      <c r="BS9" s="73"/>
    </row>
    <row r="10" spans="1:71" ht="15.75" thickBot="1" x14ac:dyDescent="0.3">
      <c r="A10" t="s">
        <v>172</v>
      </c>
      <c r="B10" s="78">
        <v>17546</v>
      </c>
      <c r="C10" s="73">
        <v>0.68178499999999997</v>
      </c>
      <c r="D10" s="73">
        <v>1.1485190000000001</v>
      </c>
      <c r="E10" s="73">
        <v>0.51358700000000002</v>
      </c>
      <c r="F10" s="73">
        <v>0.317471</v>
      </c>
      <c r="G10" s="73">
        <v>0.332065</v>
      </c>
      <c r="H10" s="73">
        <v>0.95800399999999997</v>
      </c>
      <c r="I10" s="73">
        <v>0.40244999999999997</v>
      </c>
      <c r="J10" s="73">
        <v>2.5587040000000001</v>
      </c>
      <c r="K10" s="73">
        <v>2.4279989999999998</v>
      </c>
      <c r="L10" s="73">
        <v>2.3075060000000001</v>
      </c>
      <c r="M10" s="75">
        <v>3.9043230000000002</v>
      </c>
      <c r="N10" s="75">
        <v>0.30596400000000001</v>
      </c>
      <c r="O10" s="75">
        <v>17.06015</v>
      </c>
      <c r="P10" s="75">
        <v>27.920490000000001</v>
      </c>
      <c r="Q10" s="75">
        <v>30.309940000000001</v>
      </c>
      <c r="R10" s="75">
        <v>31.816780000000001</v>
      </c>
      <c r="S10" s="75">
        <v>38.2575</v>
      </c>
      <c r="T10" s="75">
        <v>34.464750000000002</v>
      </c>
      <c r="U10" s="75">
        <v>31.828389999999999</v>
      </c>
      <c r="V10" s="75">
        <v>33.875599999999999</v>
      </c>
      <c r="W10" s="75">
        <v>32.775120000000001</v>
      </c>
      <c r="X10" s="75">
        <v>30.308779999999999</v>
      </c>
      <c r="Y10" s="75">
        <v>27.37031</v>
      </c>
      <c r="Z10" s="75">
        <v>33.155659999999997</v>
      </c>
      <c r="AA10" s="75">
        <v>32.821950000000001</v>
      </c>
      <c r="AB10" s="75">
        <v>27.090420000000002</v>
      </c>
      <c r="AC10" s="75">
        <v>25.659479999999999</v>
      </c>
      <c r="AD10" s="75">
        <v>30.51951</v>
      </c>
      <c r="AE10" s="75">
        <v>27.66208</v>
      </c>
      <c r="AF10" s="75">
        <v>24.712669999999999</v>
      </c>
      <c r="AG10" s="75">
        <v>31.904599999999999</v>
      </c>
      <c r="AH10" s="75">
        <v>32.455599999999997</v>
      </c>
      <c r="AI10" s="75">
        <v>34.205680000000001</v>
      </c>
      <c r="AJ10" s="75">
        <v>24.42897</v>
      </c>
      <c r="AK10" s="75">
        <v>27.32638</v>
      </c>
      <c r="AL10" s="75">
        <v>18.976600000000001</v>
      </c>
      <c r="AM10" s="75">
        <v>18.90436</v>
      </c>
      <c r="AN10" s="75">
        <v>18.240290000000002</v>
      </c>
      <c r="AO10" s="75">
        <v>20.080410000000001</v>
      </c>
      <c r="AP10" s="75">
        <v>15.411379999999999</v>
      </c>
      <c r="AQ10" s="75">
        <v>13.133850000000001</v>
      </c>
      <c r="AR10" s="75">
        <v>14.55818</v>
      </c>
      <c r="AS10" s="75">
        <v>12.38429</v>
      </c>
      <c r="AT10" s="75">
        <v>14.505649999999999</v>
      </c>
      <c r="AU10" s="75">
        <v>11.379709999999999</v>
      </c>
      <c r="AV10" s="75">
        <v>12.748189999999999</v>
      </c>
      <c r="AW10" s="75">
        <v>14.08544</v>
      </c>
      <c r="AX10" s="75">
        <v>9.9673259999999999</v>
      </c>
      <c r="AY10" s="75">
        <v>9.7063590000000008</v>
      </c>
      <c r="AZ10" s="75">
        <v>9.4503409999999999</v>
      </c>
      <c r="BA10" s="75">
        <v>11.112349999999999</v>
      </c>
      <c r="BB10" s="75">
        <v>10.393789999999999</v>
      </c>
      <c r="BC10" s="75">
        <v>3.9270309999999999</v>
      </c>
      <c r="BD10" s="75">
        <v>12.00614</v>
      </c>
      <c r="BE10" s="75">
        <v>12.240589999999999</v>
      </c>
      <c r="BF10" s="73">
        <v>9.6811570000000007</v>
      </c>
      <c r="BG10" s="73">
        <v>5.0082110000000002</v>
      </c>
      <c r="BH10" s="73">
        <v>6.540629</v>
      </c>
      <c r="BI10" s="73">
        <v>0.59121000000000001</v>
      </c>
      <c r="BJ10" s="73">
        <v>1.8045450000000001</v>
      </c>
      <c r="BK10" s="73">
        <v>8.9661469999999994</v>
      </c>
      <c r="BL10" s="73">
        <v>1.9979739999999999</v>
      </c>
      <c r="BM10" s="73">
        <v>2.4494669999999998</v>
      </c>
      <c r="BN10" s="73">
        <v>5.0717610000000004</v>
      </c>
      <c r="BO10" s="73">
        <v>4.8320449999999999</v>
      </c>
      <c r="BP10" s="73"/>
      <c r="BQ10" s="73"/>
      <c r="BR10" s="73"/>
      <c r="BS10" s="73"/>
    </row>
    <row r="11" spans="1:71" ht="15.75" thickBot="1" x14ac:dyDescent="0.3">
      <c r="A11" t="s">
        <v>177</v>
      </c>
      <c r="B11" s="74">
        <v>15986</v>
      </c>
      <c r="C11" s="73">
        <v>0.27815600000000001</v>
      </c>
      <c r="D11" s="73">
        <v>3.4665000000000001E-2</v>
      </c>
      <c r="E11" s="73">
        <v>0.36318899999999998</v>
      </c>
      <c r="F11" s="73">
        <v>0.13115499999999999</v>
      </c>
      <c r="G11" s="73">
        <v>1.869189</v>
      </c>
      <c r="H11" s="73">
        <v>1.3090090000000001</v>
      </c>
      <c r="I11" s="73">
        <v>2.5901109999999998</v>
      </c>
      <c r="J11" s="73">
        <v>1.50692</v>
      </c>
      <c r="K11" s="73">
        <v>3.980197</v>
      </c>
      <c r="L11" s="73">
        <v>1.5114179999999999</v>
      </c>
      <c r="M11" s="75">
        <v>3.9117069999999998</v>
      </c>
      <c r="N11" s="75">
        <v>9.3343019999999992</v>
      </c>
      <c r="O11" s="75">
        <v>10.83351</v>
      </c>
      <c r="P11" s="75">
        <v>13.358829999999999</v>
      </c>
      <c r="Q11" s="75">
        <v>19.11402</v>
      </c>
      <c r="R11" s="75">
        <v>16.588059999999999</v>
      </c>
      <c r="S11" s="75">
        <v>21.001740000000002</v>
      </c>
      <c r="T11" s="75">
        <v>22.126270000000002</v>
      </c>
      <c r="U11" s="75">
        <v>25.15344</v>
      </c>
      <c r="V11" s="75">
        <v>25.613849999999999</v>
      </c>
      <c r="W11" s="75">
        <v>26.400759999999998</v>
      </c>
      <c r="X11" s="75">
        <v>28.856300000000001</v>
      </c>
      <c r="Y11" s="75">
        <v>28.88355</v>
      </c>
      <c r="Z11" s="75">
        <v>30.926780000000001</v>
      </c>
      <c r="AA11" s="75">
        <v>33.245399999999997</v>
      </c>
      <c r="AB11" s="75">
        <v>45.062469999999998</v>
      </c>
      <c r="AC11" s="75">
        <v>43.148829999999997</v>
      </c>
      <c r="AD11" s="75">
        <v>49.049419999999998</v>
      </c>
      <c r="AE11" s="75">
        <v>43.467149999999997</v>
      </c>
      <c r="AF11" s="75">
        <v>33.162669999999999</v>
      </c>
      <c r="AG11" s="75">
        <v>31.502109999999998</v>
      </c>
      <c r="AH11" s="75">
        <v>28.643450000000001</v>
      </c>
      <c r="AI11" s="75">
        <v>25.569710000000001</v>
      </c>
      <c r="AJ11" s="75">
        <v>21.639479999999999</v>
      </c>
      <c r="AK11" s="75">
        <v>29.508109999999999</v>
      </c>
      <c r="AL11" s="75">
        <v>34.560780000000001</v>
      </c>
      <c r="AM11" s="75">
        <v>42.101439999999997</v>
      </c>
      <c r="AN11" s="75">
        <v>35.729779999999998</v>
      </c>
      <c r="AO11" s="75">
        <v>34.567019999999999</v>
      </c>
      <c r="AP11" s="75">
        <v>35.150080000000003</v>
      </c>
      <c r="AQ11" s="75">
        <v>41.562049999999999</v>
      </c>
      <c r="AR11" s="75">
        <v>34.358069999999998</v>
      </c>
      <c r="AS11" s="75">
        <v>36.439799999999998</v>
      </c>
      <c r="AT11" s="75">
        <v>39.270240000000001</v>
      </c>
      <c r="AU11" s="75">
        <v>45.844900000000003</v>
      </c>
      <c r="AV11" s="75">
        <v>40.366300000000003</v>
      </c>
      <c r="AW11" s="75">
        <v>38.729810000000001</v>
      </c>
      <c r="AX11" s="75">
        <v>44.435339999999997</v>
      </c>
      <c r="AY11" s="75">
        <v>39.233469999999997</v>
      </c>
      <c r="AZ11" s="75">
        <v>36.625279999999997</v>
      </c>
      <c r="BA11" s="75">
        <v>35.92183</v>
      </c>
      <c r="BB11" s="75">
        <v>38.959069999999997</v>
      </c>
      <c r="BC11" s="75">
        <v>28.201090000000001</v>
      </c>
      <c r="BD11" s="75">
        <v>30.364070000000002</v>
      </c>
      <c r="BE11" s="75">
        <v>29.262879999999999</v>
      </c>
      <c r="BF11" s="73">
        <v>28.646419999999999</v>
      </c>
      <c r="BG11" s="73">
        <v>29.67953</v>
      </c>
      <c r="BH11" s="73">
        <v>26.713709999999999</v>
      </c>
      <c r="BI11" s="73">
        <v>23.297160000000002</v>
      </c>
      <c r="BJ11" s="73">
        <v>20.734449999999999</v>
      </c>
      <c r="BK11" s="73">
        <v>20.638490000000001</v>
      </c>
      <c r="BL11" s="73">
        <v>20.645620000000001</v>
      </c>
      <c r="BM11" s="73">
        <v>20.346509999999999</v>
      </c>
      <c r="BN11" s="73">
        <v>15.7659</v>
      </c>
      <c r="BO11" s="73">
        <v>13.108879999999999</v>
      </c>
      <c r="BP11" s="73"/>
      <c r="BQ11" s="73"/>
      <c r="BR11" s="73"/>
      <c r="BS11" s="73"/>
    </row>
    <row r="12" spans="1:71" ht="15.75" thickBot="1" x14ac:dyDescent="0.3">
      <c r="A12" t="s">
        <v>177</v>
      </c>
      <c r="B12" s="78">
        <v>17445</v>
      </c>
      <c r="C12" s="73">
        <v>3.3493230000000001</v>
      </c>
      <c r="D12" s="73">
        <v>0.90156899999999995</v>
      </c>
      <c r="E12" s="73">
        <v>0.14710400000000001</v>
      </c>
      <c r="F12" s="73">
        <v>0.25124600000000002</v>
      </c>
      <c r="G12" s="73">
        <v>0.67289100000000002</v>
      </c>
      <c r="H12" s="73">
        <v>0.71671099999999999</v>
      </c>
      <c r="I12" s="73">
        <v>0.56319200000000003</v>
      </c>
      <c r="J12" s="73">
        <v>2.3104809999999998</v>
      </c>
      <c r="K12" s="73">
        <v>0.23664299999999999</v>
      </c>
      <c r="L12" s="73">
        <v>1.9008320000000001</v>
      </c>
      <c r="M12" s="75">
        <v>0.57500300000000004</v>
      </c>
      <c r="N12" s="75">
        <v>7.7271999999999993E-2</v>
      </c>
      <c r="O12" s="75">
        <v>4.7313539999999996</v>
      </c>
      <c r="P12" s="75">
        <v>12.48752</v>
      </c>
      <c r="Q12" s="75">
        <v>18.208639999999999</v>
      </c>
      <c r="R12" s="75">
        <v>22.916920000000001</v>
      </c>
      <c r="S12" s="75">
        <v>23.794979999999999</v>
      </c>
      <c r="T12" s="75">
        <v>24.971720000000001</v>
      </c>
      <c r="U12" s="75">
        <v>26.877669999999998</v>
      </c>
      <c r="V12" s="75">
        <v>24.005680000000002</v>
      </c>
      <c r="W12" s="75">
        <v>24.108409999999999</v>
      </c>
      <c r="X12" s="75">
        <v>27.172229999999999</v>
      </c>
      <c r="Y12" s="75">
        <v>29.77318</v>
      </c>
      <c r="Z12" s="75">
        <v>25.208210000000001</v>
      </c>
      <c r="AA12" s="75">
        <v>25.504470000000001</v>
      </c>
      <c r="AB12" s="75">
        <v>24.330570000000002</v>
      </c>
      <c r="AC12" s="75">
        <v>22.02937</v>
      </c>
      <c r="AD12" s="75">
        <v>22.566690000000001</v>
      </c>
      <c r="AE12" s="75">
        <v>20.308730000000001</v>
      </c>
      <c r="AF12" s="75">
        <v>18.679130000000001</v>
      </c>
      <c r="AG12" s="75">
        <v>19.996169999999999</v>
      </c>
      <c r="AH12" s="75">
        <v>15.69781</v>
      </c>
      <c r="AI12" s="75">
        <v>18.976769999999998</v>
      </c>
      <c r="AJ12" s="75">
        <v>14.908060000000001</v>
      </c>
      <c r="AK12" s="75">
        <v>15.59543</v>
      </c>
      <c r="AL12" s="75">
        <v>18.334320000000002</v>
      </c>
      <c r="AM12" s="75">
        <v>17.523230000000002</v>
      </c>
      <c r="AN12" s="75">
        <v>14.417289999999999</v>
      </c>
      <c r="AO12" s="75">
        <v>14.73743</v>
      </c>
      <c r="AP12" s="75">
        <v>15.116540000000001</v>
      </c>
      <c r="AQ12" s="75">
        <v>13.777229999999999</v>
      </c>
      <c r="AR12" s="75">
        <v>14.00437</v>
      </c>
      <c r="AS12" s="75">
        <v>9.8785380000000007</v>
      </c>
      <c r="AT12" s="75">
        <v>16.200520000000001</v>
      </c>
      <c r="AU12" s="75">
        <v>15.75775</v>
      </c>
      <c r="AV12" s="75">
        <v>15.08464</v>
      </c>
      <c r="AW12" s="75">
        <v>11.141360000000001</v>
      </c>
      <c r="AX12" s="75">
        <v>10.840199999999999</v>
      </c>
      <c r="AY12" s="75">
        <v>9.1170939999999998</v>
      </c>
      <c r="AZ12" s="75">
        <v>6.8122720000000001</v>
      </c>
      <c r="BA12" s="75">
        <v>9.1510119999999997</v>
      </c>
      <c r="BB12" s="75">
        <v>3.7869510000000002</v>
      </c>
      <c r="BC12" s="75">
        <v>9.1077290000000009</v>
      </c>
      <c r="BD12" s="75">
        <v>10.53548</v>
      </c>
      <c r="BE12" s="75">
        <v>7.7557559999999999</v>
      </c>
      <c r="BF12" s="73">
        <v>4.9699020000000003</v>
      </c>
      <c r="BG12" s="73">
        <v>7.6833729999999996</v>
      </c>
      <c r="BH12" s="73">
        <v>7.2854830000000002</v>
      </c>
      <c r="BI12" s="73">
        <v>1.9984170000000001</v>
      </c>
      <c r="BJ12" s="73">
        <v>7.9901340000000003</v>
      </c>
      <c r="BK12" s="73">
        <v>7.2388529999999998</v>
      </c>
      <c r="BL12" s="73">
        <v>14.69101</v>
      </c>
      <c r="BM12" s="73">
        <v>11.94035</v>
      </c>
      <c r="BN12" s="73">
        <v>14.76383</v>
      </c>
      <c r="BO12" s="73">
        <v>16.269449999999999</v>
      </c>
      <c r="BP12" s="73"/>
      <c r="BQ12" s="73"/>
      <c r="BR12" s="73"/>
      <c r="BS12" s="73"/>
    </row>
    <row r="13" spans="1:71" ht="15.75" thickBot="1" x14ac:dyDescent="0.3">
      <c r="A13" t="s">
        <v>177</v>
      </c>
      <c r="B13" s="78">
        <v>17720</v>
      </c>
      <c r="C13" s="73">
        <v>0.12213599999999999</v>
      </c>
      <c r="D13" s="73">
        <v>0.14851200000000001</v>
      </c>
      <c r="E13" s="73">
        <v>0.50182000000000004</v>
      </c>
      <c r="F13" s="73">
        <v>1.2185490000000001</v>
      </c>
      <c r="G13" s="73">
        <v>0.26986100000000002</v>
      </c>
      <c r="H13" s="73">
        <v>1.3448230000000001</v>
      </c>
      <c r="I13" s="73">
        <v>0.87802000000000002</v>
      </c>
      <c r="J13" s="73">
        <v>1.57338</v>
      </c>
      <c r="K13" s="73">
        <v>1.0394920000000001</v>
      </c>
      <c r="L13" s="73">
        <v>2.4202810000000001</v>
      </c>
      <c r="M13" s="75">
        <v>1.436134</v>
      </c>
      <c r="N13" s="75">
        <v>6.0887029999999998</v>
      </c>
      <c r="O13" s="75">
        <v>17.306539999999998</v>
      </c>
      <c r="P13" s="75">
        <v>22.942160000000001</v>
      </c>
      <c r="Q13" s="75">
        <v>28.63786</v>
      </c>
      <c r="R13" s="75">
        <v>34.865400000000001</v>
      </c>
      <c r="S13" s="75">
        <v>33.142339999999997</v>
      </c>
      <c r="T13" s="75">
        <v>33.243650000000002</v>
      </c>
      <c r="U13" s="75">
        <v>34.090980000000002</v>
      </c>
      <c r="V13" s="75">
        <v>34.248240000000003</v>
      </c>
      <c r="W13" s="75">
        <v>34.845149999999997</v>
      </c>
      <c r="X13" s="75">
        <v>32.312429999999999</v>
      </c>
      <c r="Y13" s="75">
        <v>31.81718</v>
      </c>
      <c r="Z13" s="75">
        <v>30.081469999999999</v>
      </c>
      <c r="AA13" s="75">
        <v>29.971689999999999</v>
      </c>
      <c r="AB13" s="75">
        <v>28.78848</v>
      </c>
      <c r="AC13" s="75">
        <v>27.119409999999998</v>
      </c>
      <c r="AD13" s="75">
        <v>25.035160000000001</v>
      </c>
      <c r="AE13" s="75">
        <v>25.488530000000001</v>
      </c>
      <c r="AF13" s="75">
        <v>21.328939999999999</v>
      </c>
      <c r="AG13" s="75">
        <v>22.572189999999999</v>
      </c>
      <c r="AH13" s="75">
        <v>21.409210000000002</v>
      </c>
      <c r="AI13" s="75">
        <v>21.086169999999999</v>
      </c>
      <c r="AJ13" s="75">
        <v>21.463049999999999</v>
      </c>
      <c r="AK13" s="75">
        <v>19.210149999999999</v>
      </c>
      <c r="AL13" s="75">
        <v>19.471630000000001</v>
      </c>
      <c r="AM13" s="75">
        <v>16.921209999999999</v>
      </c>
      <c r="AN13" s="75">
        <v>14.940379999999999</v>
      </c>
      <c r="AO13" s="75">
        <v>16.676200000000001</v>
      </c>
      <c r="AP13" s="75">
        <v>13.799899999999999</v>
      </c>
      <c r="AQ13" s="75">
        <v>16.435590000000001</v>
      </c>
      <c r="AR13" s="75">
        <v>17.334630000000001</v>
      </c>
      <c r="AS13" s="75">
        <v>19.172229999999999</v>
      </c>
      <c r="AT13" s="75">
        <v>19.509799999999998</v>
      </c>
      <c r="AU13" s="75">
        <v>19.47841</v>
      </c>
      <c r="AV13" s="75">
        <v>19.957689999999999</v>
      </c>
      <c r="AW13" s="75">
        <v>21.638310000000001</v>
      </c>
      <c r="AX13" s="75">
        <v>20.946529999999999</v>
      </c>
      <c r="AY13" s="75">
        <v>22.562580000000001</v>
      </c>
      <c r="AZ13" s="75">
        <v>22.225290000000001</v>
      </c>
      <c r="BA13" s="75">
        <v>20.587109999999999</v>
      </c>
      <c r="BB13" s="75">
        <v>22.294309999999999</v>
      </c>
      <c r="BC13" s="75">
        <v>20.10163</v>
      </c>
      <c r="BD13" s="75">
        <v>22.855589999999999</v>
      </c>
      <c r="BE13" s="75">
        <v>19.65025</v>
      </c>
      <c r="BF13" s="73">
        <v>18.782710000000002</v>
      </c>
      <c r="BG13" s="73">
        <v>20.133469999999999</v>
      </c>
      <c r="BH13" s="73">
        <v>12.936120000000001</v>
      </c>
      <c r="BI13" s="73">
        <v>6.450291</v>
      </c>
      <c r="BJ13" s="73">
        <v>6.0473600000000003</v>
      </c>
      <c r="BK13" s="73">
        <v>2.734076</v>
      </c>
      <c r="BL13" s="73">
        <v>2.2387359999999998</v>
      </c>
      <c r="BM13" s="73">
        <v>2.4476049999999998</v>
      </c>
      <c r="BN13" s="73">
        <v>4.4629820000000002</v>
      </c>
      <c r="BO13" s="73">
        <v>6.5348189999999997</v>
      </c>
      <c r="BP13" s="73"/>
      <c r="BQ13" s="73"/>
      <c r="BR13" s="73"/>
      <c r="BS13" s="73"/>
    </row>
    <row r="14" spans="1:71" ht="15.75" thickBot="1" x14ac:dyDescent="0.3">
      <c r="A14" t="s">
        <v>177</v>
      </c>
      <c r="B14" s="76">
        <v>15979</v>
      </c>
      <c r="C14" s="73">
        <v>4.8148000000000003E-2</v>
      </c>
      <c r="D14" s="73">
        <v>0.61411000000000004</v>
      </c>
      <c r="E14" s="73">
        <v>0.63585499999999995</v>
      </c>
      <c r="F14" s="73">
        <v>0.35194700000000001</v>
      </c>
      <c r="G14" s="73">
        <v>0.59391499999999997</v>
      </c>
      <c r="H14" s="73">
        <v>1.167781</v>
      </c>
      <c r="I14" s="73">
        <v>0.16817699999999999</v>
      </c>
      <c r="J14" s="73">
        <v>1.2491300000000001</v>
      </c>
      <c r="K14" s="73">
        <v>1.991571</v>
      </c>
      <c r="L14" s="73">
        <v>2.0905320000000001</v>
      </c>
      <c r="M14" s="75">
        <v>3.9046470000000002</v>
      </c>
      <c r="N14" s="75">
        <v>8.3940230000000007</v>
      </c>
      <c r="O14" s="75">
        <v>10.822699999999999</v>
      </c>
      <c r="P14" s="75">
        <v>14.10702</v>
      </c>
      <c r="Q14" s="75">
        <v>22.992660000000001</v>
      </c>
      <c r="R14" s="75">
        <v>23.180769999999999</v>
      </c>
      <c r="S14" s="75">
        <v>26.551659999999998</v>
      </c>
      <c r="T14" s="75">
        <v>23.72222</v>
      </c>
      <c r="U14" s="75">
        <v>21.390720000000002</v>
      </c>
      <c r="V14" s="75">
        <v>19.18515</v>
      </c>
      <c r="W14" s="75">
        <v>27.087910000000001</v>
      </c>
      <c r="X14" s="75">
        <v>22.339009999999998</v>
      </c>
      <c r="Y14" s="75">
        <v>19.676259999999999</v>
      </c>
      <c r="Z14" s="75">
        <v>23.3307</v>
      </c>
      <c r="AA14" s="75">
        <v>17.65729</v>
      </c>
      <c r="AB14" s="75">
        <v>19.883600000000001</v>
      </c>
      <c r="AC14" s="75">
        <v>20.489599999999999</v>
      </c>
      <c r="AD14" s="75">
        <v>21.337340000000001</v>
      </c>
      <c r="AE14" s="75">
        <v>22.76221</v>
      </c>
      <c r="AF14" s="75">
        <v>21.149180000000001</v>
      </c>
      <c r="AG14" s="75">
        <v>20.624659999999999</v>
      </c>
      <c r="AH14" s="75">
        <v>23.7148</v>
      </c>
      <c r="AI14" s="75">
        <v>22.20044</v>
      </c>
      <c r="AJ14" s="75">
        <v>23.357710000000001</v>
      </c>
      <c r="AK14" s="75">
        <v>24.543230000000001</v>
      </c>
      <c r="AL14" s="75">
        <v>26.999759999999998</v>
      </c>
      <c r="AM14" s="75">
        <v>29.725750000000001</v>
      </c>
      <c r="AN14" s="75">
        <v>28.535820000000001</v>
      </c>
      <c r="AO14" s="75">
        <v>28.645340000000001</v>
      </c>
      <c r="AP14" s="75">
        <v>28.167680000000001</v>
      </c>
      <c r="AQ14" s="75">
        <v>26.351649999999999</v>
      </c>
      <c r="AR14" s="75">
        <v>20.744009999999999</v>
      </c>
      <c r="AS14" s="75">
        <v>19.308229999999998</v>
      </c>
      <c r="AT14" s="75">
        <v>19.664760000000001</v>
      </c>
      <c r="AU14" s="75">
        <v>21.124569999999999</v>
      </c>
      <c r="AV14" s="75">
        <v>16.703800000000001</v>
      </c>
      <c r="AW14" s="75">
        <v>15.35914</v>
      </c>
      <c r="AX14" s="75">
        <v>8.3783270000000005</v>
      </c>
      <c r="AY14" s="75">
        <v>2.558681</v>
      </c>
      <c r="AZ14" s="75">
        <v>5.5134670000000003</v>
      </c>
      <c r="BA14" s="75">
        <v>6.9522349999999999</v>
      </c>
      <c r="BB14" s="75">
        <v>9.1256389999999996</v>
      </c>
      <c r="BC14" s="75">
        <v>10.9503</v>
      </c>
      <c r="BD14" s="75">
        <v>11.30138</v>
      </c>
      <c r="BE14" s="75">
        <v>3.0144660000000001</v>
      </c>
      <c r="BF14" s="73">
        <v>3.608908</v>
      </c>
      <c r="BG14" s="73">
        <v>2.0188139999999999</v>
      </c>
      <c r="BH14" s="73">
        <v>1.498691</v>
      </c>
      <c r="BI14" s="73">
        <v>7.1906509999999999</v>
      </c>
      <c r="BJ14" s="73">
        <v>6.6870630000000002</v>
      </c>
      <c r="BK14" s="73">
        <v>8.7367989999999995</v>
      </c>
      <c r="BL14" s="73">
        <v>7.2588499999999998</v>
      </c>
      <c r="BM14" s="73">
        <v>4.8610639999999998</v>
      </c>
      <c r="BN14" s="73">
        <v>7.6197429999999997</v>
      </c>
      <c r="BO14" s="73">
        <v>2.2035879999999999</v>
      </c>
      <c r="BP14" s="73"/>
      <c r="BQ14" s="73"/>
      <c r="BR14" s="73"/>
      <c r="BS14" s="73"/>
    </row>
    <row r="15" spans="1:71" ht="15.75" thickBot="1" x14ac:dyDescent="0.3">
      <c r="A15" t="s">
        <v>178</v>
      </c>
      <c r="B15" s="76">
        <v>17567</v>
      </c>
      <c r="C15" s="73">
        <v>1.2470490000000001</v>
      </c>
      <c r="D15" s="73">
        <v>5.8812000000000003E-2</v>
      </c>
      <c r="E15" s="73">
        <v>0.41688500000000001</v>
      </c>
      <c r="F15" s="73">
        <v>2.9038000000000001E-2</v>
      </c>
      <c r="G15" s="73">
        <v>0.17099700000000001</v>
      </c>
      <c r="H15" s="73">
        <v>8.0960000000000004E-2</v>
      </c>
      <c r="I15" s="73">
        <v>0.385021</v>
      </c>
      <c r="J15" s="73">
        <v>0.65308900000000003</v>
      </c>
      <c r="K15" s="73">
        <v>0.103002</v>
      </c>
      <c r="L15" s="73">
        <v>1.681627</v>
      </c>
      <c r="M15" s="75">
        <v>1.8419639999999999</v>
      </c>
      <c r="N15" s="75">
        <v>2.85175</v>
      </c>
      <c r="O15" s="75">
        <v>3.057998</v>
      </c>
      <c r="P15" s="75">
        <v>3.3084660000000001</v>
      </c>
      <c r="Q15" s="75">
        <v>6.2150699999999999</v>
      </c>
      <c r="R15" s="75">
        <v>12.226559999999999</v>
      </c>
      <c r="S15" s="75">
        <v>15.52871</v>
      </c>
      <c r="T15" s="75">
        <v>16.838789999999999</v>
      </c>
      <c r="U15" s="75">
        <v>16.905239999999999</v>
      </c>
      <c r="V15" s="75">
        <v>21.378889999999998</v>
      </c>
      <c r="W15" s="75">
        <v>21.967739999999999</v>
      </c>
      <c r="X15" s="75">
        <v>27.99099</v>
      </c>
      <c r="Y15" s="75">
        <v>29.006229999999999</v>
      </c>
      <c r="Z15" s="75">
        <v>29.06428</v>
      </c>
      <c r="AA15" s="75">
        <v>31.841729999999998</v>
      </c>
      <c r="AB15" s="75">
        <v>32.083649999999999</v>
      </c>
      <c r="AC15" s="75">
        <v>30.59469</v>
      </c>
      <c r="AD15" s="75">
        <v>30.509989999999998</v>
      </c>
      <c r="AE15" s="75">
        <v>30.360289999999999</v>
      </c>
      <c r="AF15" s="75">
        <v>30.927029999999998</v>
      </c>
      <c r="AG15" s="75">
        <v>31.802530000000001</v>
      </c>
      <c r="AH15" s="75">
        <v>33.478929999999998</v>
      </c>
      <c r="AI15" s="75">
        <v>29.906459999999999</v>
      </c>
      <c r="AJ15" s="75">
        <v>33.840940000000003</v>
      </c>
      <c r="AK15" s="75">
        <v>32.777760000000001</v>
      </c>
      <c r="AL15" s="75">
        <v>32.48086</v>
      </c>
      <c r="AM15" s="75">
        <v>34.463900000000002</v>
      </c>
      <c r="AN15" s="75">
        <v>36.574420000000003</v>
      </c>
      <c r="AO15" s="75">
        <v>37.395859999999999</v>
      </c>
      <c r="AP15" s="75">
        <v>36.5565</v>
      </c>
      <c r="AQ15" s="75">
        <v>36.426180000000002</v>
      </c>
      <c r="AR15" s="75">
        <v>32.22213</v>
      </c>
      <c r="AS15" s="75">
        <v>31.309940000000001</v>
      </c>
      <c r="AT15" s="75">
        <v>32.994999999999997</v>
      </c>
      <c r="AU15" s="75">
        <v>29.708690000000001</v>
      </c>
      <c r="AV15" s="75">
        <v>30.760280000000002</v>
      </c>
      <c r="AW15" s="75">
        <v>30.000599999999999</v>
      </c>
      <c r="AX15" s="75">
        <v>29.81682</v>
      </c>
      <c r="AY15" s="75">
        <v>29.73095</v>
      </c>
      <c r="AZ15" s="75">
        <v>26.098420000000001</v>
      </c>
      <c r="BA15" s="75">
        <v>25.086659999999998</v>
      </c>
      <c r="BB15" s="75">
        <v>25.759709999999998</v>
      </c>
      <c r="BC15" s="75">
        <v>23.405200000000001</v>
      </c>
      <c r="BD15" s="75">
        <v>23.143419999999999</v>
      </c>
      <c r="BE15" s="75">
        <v>19.59196</v>
      </c>
      <c r="BF15" s="73">
        <v>17.48779</v>
      </c>
      <c r="BG15" s="73">
        <v>15.84796</v>
      </c>
      <c r="BH15" s="73">
        <v>19.84845</v>
      </c>
      <c r="BI15" s="73">
        <v>16.542010000000001</v>
      </c>
      <c r="BJ15" s="73">
        <v>16.144960000000001</v>
      </c>
      <c r="BK15" s="73">
        <v>12.127560000000001</v>
      </c>
      <c r="BL15" s="73">
        <v>14.11626</v>
      </c>
      <c r="BM15" s="73">
        <v>12.336119999999999</v>
      </c>
      <c r="BN15" s="73">
        <v>11.93174</v>
      </c>
      <c r="BO15" s="73">
        <v>10.891529999999999</v>
      </c>
      <c r="BP15" s="73"/>
      <c r="BQ15" s="73"/>
      <c r="BR15" s="73"/>
      <c r="BS15" s="73"/>
    </row>
    <row r="16" spans="1:71" ht="15.75" thickBot="1" x14ac:dyDescent="0.3">
      <c r="A16" t="s">
        <v>178</v>
      </c>
      <c r="B16" s="76">
        <v>17565</v>
      </c>
      <c r="C16" s="73">
        <v>0.229963</v>
      </c>
      <c r="D16" s="73">
        <v>0.229963</v>
      </c>
      <c r="E16" s="73">
        <v>0.60817299999999996</v>
      </c>
      <c r="F16" s="73">
        <v>0.229963</v>
      </c>
      <c r="G16" s="73">
        <v>1.646002</v>
      </c>
      <c r="H16" s="73">
        <v>0.548234</v>
      </c>
      <c r="I16" s="73">
        <v>0.98435600000000001</v>
      </c>
      <c r="J16" s="73">
        <v>0.58977199999999996</v>
      </c>
      <c r="K16" s="73">
        <v>0.471827</v>
      </c>
      <c r="L16" s="73">
        <v>0.22558600000000001</v>
      </c>
      <c r="M16" s="75">
        <v>1.7337260000000001</v>
      </c>
      <c r="N16" s="75">
        <v>5.8173880000000002</v>
      </c>
      <c r="O16" s="75">
        <v>23.37257</v>
      </c>
      <c r="P16" s="75">
        <v>36.710740000000001</v>
      </c>
      <c r="Q16" s="75">
        <v>48.748959999999997</v>
      </c>
      <c r="R16" s="75">
        <v>47.236620000000002</v>
      </c>
      <c r="S16" s="75">
        <v>56.27366</v>
      </c>
      <c r="T16" s="75">
        <v>54.591709999999999</v>
      </c>
      <c r="U16" s="75">
        <v>54.281080000000003</v>
      </c>
      <c r="V16" s="75">
        <v>55.08916</v>
      </c>
      <c r="W16" s="75">
        <v>53.968829999999997</v>
      </c>
      <c r="X16" s="75">
        <v>51.270589999999999</v>
      </c>
      <c r="Y16" s="75">
        <v>49.591470000000001</v>
      </c>
      <c r="Z16" s="75">
        <v>48.189900000000002</v>
      </c>
      <c r="AA16" s="75">
        <v>46.77675</v>
      </c>
      <c r="AB16" s="75">
        <v>43.750059999999998</v>
      </c>
      <c r="AC16" s="75">
        <v>39.538559999999997</v>
      </c>
      <c r="AD16" s="75">
        <v>37.83755</v>
      </c>
      <c r="AE16" s="75">
        <v>37.23198</v>
      </c>
      <c r="AF16" s="75">
        <v>35.441699999999997</v>
      </c>
      <c r="AG16" s="75">
        <v>36.080820000000003</v>
      </c>
      <c r="AH16" s="75">
        <v>36.126350000000002</v>
      </c>
      <c r="AI16" s="75">
        <v>37.147779999999997</v>
      </c>
      <c r="AJ16" s="75">
        <v>34.023589999999999</v>
      </c>
      <c r="AK16" s="75">
        <v>32.174750000000003</v>
      </c>
      <c r="AL16" s="75">
        <v>34.822600000000001</v>
      </c>
      <c r="AM16" s="75">
        <v>30.607320000000001</v>
      </c>
      <c r="AN16" s="75">
        <v>29.286519999999999</v>
      </c>
      <c r="AO16" s="75">
        <v>28.888729999999999</v>
      </c>
      <c r="AP16" s="75">
        <v>24.572220000000002</v>
      </c>
      <c r="AQ16" s="75">
        <v>23.910399999999999</v>
      </c>
      <c r="AR16" s="75">
        <v>23.21555</v>
      </c>
      <c r="AS16" s="75">
        <v>27.087869999999999</v>
      </c>
      <c r="AT16" s="75">
        <v>26.418970000000002</v>
      </c>
      <c r="AU16" s="75">
        <v>24.155059999999999</v>
      </c>
      <c r="AV16" s="75">
        <v>25.67653</v>
      </c>
      <c r="AW16" s="75">
        <v>27.71416</v>
      </c>
      <c r="AX16" s="75">
        <v>27.436889999999998</v>
      </c>
      <c r="AY16" s="75">
        <v>27.727699999999999</v>
      </c>
      <c r="AZ16" s="75">
        <v>28.45241</v>
      </c>
      <c r="BA16" s="75">
        <v>29.831910000000001</v>
      </c>
      <c r="BB16" s="75">
        <v>27.933920000000001</v>
      </c>
      <c r="BC16" s="75">
        <v>31.469239999999999</v>
      </c>
      <c r="BD16" s="75">
        <v>31.279640000000001</v>
      </c>
      <c r="BE16" s="75">
        <v>32.204599999999999</v>
      </c>
      <c r="BF16" s="73">
        <v>31.336510000000001</v>
      </c>
      <c r="BG16" s="73">
        <v>31.625350000000001</v>
      </c>
      <c r="BH16" s="73">
        <v>28.376069999999999</v>
      </c>
      <c r="BI16" s="73">
        <v>25.71397</v>
      </c>
      <c r="BJ16" s="73">
        <v>17.354369999999999</v>
      </c>
      <c r="BK16" s="73">
        <v>17.00864</v>
      </c>
      <c r="BL16" s="73">
        <v>9.6217229999999994</v>
      </c>
      <c r="BM16" s="73">
        <v>6.7482550000000003</v>
      </c>
      <c r="BN16" s="73">
        <v>7.3537210000000002</v>
      </c>
      <c r="BO16" s="73">
        <v>4.1738679999999997</v>
      </c>
      <c r="BP16" s="73"/>
      <c r="BQ16" s="73"/>
      <c r="BR16" s="73"/>
      <c r="BS16" s="73"/>
    </row>
    <row r="17" spans="1:71" ht="15.75" thickBot="1" x14ac:dyDescent="0.3">
      <c r="A17" t="s">
        <v>178</v>
      </c>
      <c r="B17" s="76">
        <v>17568</v>
      </c>
      <c r="C17" s="73">
        <v>0.55138799999999999</v>
      </c>
      <c r="D17" s="73">
        <v>0.717256</v>
      </c>
      <c r="E17" s="73">
        <v>1.587351</v>
      </c>
      <c r="F17" s="73">
        <v>0.42788900000000002</v>
      </c>
      <c r="G17" s="73">
        <v>0.17538899999999999</v>
      </c>
      <c r="H17" s="73">
        <v>0.50323600000000002</v>
      </c>
      <c r="I17" s="73">
        <v>2.5350999999999999E-2</v>
      </c>
      <c r="J17" s="73">
        <v>0.53583000000000003</v>
      </c>
      <c r="K17" s="73">
        <v>2.2627869999999999</v>
      </c>
      <c r="L17" s="73">
        <v>0.95257599999999998</v>
      </c>
      <c r="M17" s="75">
        <v>3.8689800000000001</v>
      </c>
      <c r="N17" s="75">
        <v>3.0661969999999998</v>
      </c>
      <c r="O17" s="75">
        <v>9.4758189999999995</v>
      </c>
      <c r="P17" s="75">
        <v>14.23197</v>
      </c>
      <c r="Q17" s="75">
        <v>21.213329999999999</v>
      </c>
      <c r="R17" s="75">
        <v>20.285430000000002</v>
      </c>
      <c r="S17" s="75">
        <v>20.68477</v>
      </c>
      <c r="T17" s="75">
        <v>21.058330000000002</v>
      </c>
      <c r="U17" s="75">
        <v>21.505459999999999</v>
      </c>
      <c r="V17" s="75">
        <v>23.940899999999999</v>
      </c>
      <c r="W17" s="75">
        <v>22.847799999999999</v>
      </c>
      <c r="X17" s="75">
        <v>21.987400000000001</v>
      </c>
      <c r="Y17" s="75">
        <v>22.164010000000001</v>
      </c>
      <c r="Z17" s="75">
        <v>23.017499999999998</v>
      </c>
      <c r="AA17" s="75">
        <v>19.210190000000001</v>
      </c>
      <c r="AB17" s="75">
        <v>18.926359999999999</v>
      </c>
      <c r="AC17" s="75">
        <v>21.104120000000002</v>
      </c>
      <c r="AD17" s="75">
        <v>19.82292</v>
      </c>
      <c r="AE17" s="75">
        <v>18.262519999999999</v>
      </c>
      <c r="AF17" s="75">
        <v>19.93178</v>
      </c>
      <c r="AG17" s="75">
        <v>16.977730000000001</v>
      </c>
      <c r="AH17" s="75">
        <v>14.30532</v>
      </c>
      <c r="AI17" s="75">
        <v>13.876620000000001</v>
      </c>
      <c r="AJ17" s="75">
        <v>16.541589999999999</v>
      </c>
      <c r="AK17" s="75">
        <v>17.347100000000001</v>
      </c>
      <c r="AL17" s="75">
        <v>12.855130000000001</v>
      </c>
      <c r="AM17" s="75">
        <v>14.503439999999999</v>
      </c>
      <c r="AN17" s="75">
        <v>12.64509</v>
      </c>
      <c r="AO17" s="75">
        <v>13.845140000000001</v>
      </c>
      <c r="AP17" s="75">
        <v>11.25591</v>
      </c>
      <c r="AQ17" s="75">
        <v>11.03769</v>
      </c>
      <c r="AR17" s="75">
        <v>12.9734</v>
      </c>
      <c r="AS17" s="75">
        <v>9.7559839999999998</v>
      </c>
      <c r="AT17" s="75">
        <v>10.205539999999999</v>
      </c>
      <c r="AU17" s="75">
        <v>7.2322259999999998</v>
      </c>
      <c r="AV17" s="75">
        <v>7.5528069999999996</v>
      </c>
      <c r="AW17" s="75">
        <v>3.9201760000000001</v>
      </c>
      <c r="AX17" s="75">
        <v>3.951441</v>
      </c>
      <c r="AY17" s="75">
        <v>2.844573</v>
      </c>
      <c r="AZ17" s="75">
        <v>5.9136749999999996</v>
      </c>
      <c r="BA17" s="75">
        <v>3.1543779999999999</v>
      </c>
      <c r="BB17" s="75">
        <v>4.5756870000000003</v>
      </c>
      <c r="BC17" s="75">
        <v>2.9771550000000002</v>
      </c>
      <c r="BD17" s="75">
        <v>0.36878699999999998</v>
      </c>
      <c r="BE17" s="75">
        <v>0.50275400000000003</v>
      </c>
      <c r="BF17" s="73">
        <v>2.5623239999999998</v>
      </c>
      <c r="BG17" s="73">
        <v>5.2651329999999996</v>
      </c>
      <c r="BH17" s="73">
        <v>3.4651169999999998</v>
      </c>
      <c r="BI17" s="73">
        <v>1.5770519999999999</v>
      </c>
      <c r="BJ17" s="73">
        <v>0.192084</v>
      </c>
      <c r="BK17" s="73">
        <v>2.7963</v>
      </c>
      <c r="BL17" s="73">
        <v>6.8074009999999996</v>
      </c>
      <c r="BM17" s="73">
        <v>6.0893430000000004</v>
      </c>
      <c r="BN17" s="73">
        <v>6.4684059999999999</v>
      </c>
      <c r="BO17" s="73">
        <v>0.99951500000000004</v>
      </c>
      <c r="BP17" s="73"/>
      <c r="BQ17" s="73"/>
      <c r="BR17" s="73"/>
      <c r="BS17" s="73"/>
    </row>
    <row r="18" spans="1:71" ht="15.75" thickBot="1" x14ac:dyDescent="0.3">
      <c r="A18" t="s">
        <v>173</v>
      </c>
      <c r="B18" s="79">
        <v>17232</v>
      </c>
      <c r="C18" s="73">
        <v>1.581269</v>
      </c>
      <c r="D18" s="73">
        <v>1.7700769999999999</v>
      </c>
      <c r="E18" s="73">
        <v>0.90591900000000003</v>
      </c>
      <c r="F18" s="73">
        <v>0.61617900000000003</v>
      </c>
      <c r="G18" s="73">
        <v>0.65418799999999999</v>
      </c>
      <c r="H18" s="73">
        <v>0.52978700000000001</v>
      </c>
      <c r="I18" s="73">
        <v>0.923597</v>
      </c>
      <c r="J18" s="73">
        <v>2.2662870000000002</v>
      </c>
      <c r="K18" s="73">
        <v>3.517223</v>
      </c>
      <c r="L18" s="73">
        <v>3.0367829999999998</v>
      </c>
      <c r="M18" s="75">
        <v>1.865335</v>
      </c>
      <c r="N18" s="75">
        <v>4.7145700000000001</v>
      </c>
      <c r="O18" s="75">
        <v>0.34293600000000002</v>
      </c>
      <c r="P18" s="75">
        <v>0.46349299999999999</v>
      </c>
      <c r="Q18" s="75">
        <v>5.6639879999999998</v>
      </c>
      <c r="R18" s="75">
        <v>8.7320980000000006</v>
      </c>
      <c r="S18" s="75">
        <v>9.0785020000000003</v>
      </c>
      <c r="T18" s="75">
        <v>10.47805</v>
      </c>
      <c r="U18" s="75">
        <v>11.20139</v>
      </c>
      <c r="V18" s="75">
        <v>9.2858000000000001</v>
      </c>
      <c r="W18" s="75">
        <v>6.8021079999999996</v>
      </c>
      <c r="X18" s="75">
        <v>6.6093380000000002</v>
      </c>
      <c r="Y18" s="75">
        <v>6.0343049999999998</v>
      </c>
      <c r="Z18" s="75">
        <v>6.6487449999999999</v>
      </c>
      <c r="AA18" s="75">
        <v>2.3497560000000002</v>
      </c>
      <c r="AB18" s="75">
        <v>4.0162370000000003</v>
      </c>
      <c r="AC18" s="75">
        <v>6.2855449999999999</v>
      </c>
      <c r="AD18" s="75">
        <v>0.88210500000000003</v>
      </c>
      <c r="AE18" s="75">
        <v>1.291237</v>
      </c>
      <c r="AF18" s="75">
        <v>3.507406</v>
      </c>
      <c r="AG18" s="75">
        <v>1.892946</v>
      </c>
      <c r="AH18" s="75">
        <v>1.244705</v>
      </c>
      <c r="AI18" s="75">
        <v>2.3359930000000002</v>
      </c>
      <c r="AJ18" s="75">
        <v>2.4464E-2</v>
      </c>
      <c r="AK18" s="75">
        <v>1.429181</v>
      </c>
      <c r="AL18" s="75">
        <v>5.1532390000000001</v>
      </c>
      <c r="AM18" s="75">
        <v>1.2104200000000001</v>
      </c>
      <c r="AN18" s="75">
        <v>0.320463</v>
      </c>
      <c r="AO18" s="75">
        <v>3.7330269999999999</v>
      </c>
      <c r="AP18" s="75">
        <v>1.4391130000000001</v>
      </c>
      <c r="AQ18" s="75">
        <v>1.192537</v>
      </c>
      <c r="AR18" s="75">
        <v>6.1603999999999999E-2</v>
      </c>
      <c r="AS18" s="75">
        <v>3.2990119999999998</v>
      </c>
      <c r="AT18" s="75">
        <v>0.34294000000000002</v>
      </c>
      <c r="AU18" s="75">
        <v>5.6612000000000003E-2</v>
      </c>
      <c r="AV18" s="75">
        <v>0.82188499999999998</v>
      </c>
      <c r="AW18" s="75">
        <v>2.9558209999999998</v>
      </c>
      <c r="AX18" s="75">
        <v>0.94300799999999996</v>
      </c>
      <c r="AY18" s="75">
        <v>3.695513</v>
      </c>
      <c r="AZ18" s="75">
        <v>2.2769189999999999</v>
      </c>
      <c r="BA18" s="75">
        <v>0.17133599999999999</v>
      </c>
      <c r="BB18" s="75">
        <v>2.0812240000000002</v>
      </c>
      <c r="BC18" s="75">
        <v>2.3219340000000002</v>
      </c>
      <c r="BD18" s="75">
        <v>3.3010290000000002</v>
      </c>
      <c r="BE18" s="75">
        <v>0.72619699999999998</v>
      </c>
      <c r="BF18" s="73">
        <v>1.5801019999999999</v>
      </c>
      <c r="BG18" s="73">
        <v>2.1590210000000001</v>
      </c>
      <c r="BH18" s="73">
        <v>6.4783860000000004</v>
      </c>
      <c r="BI18" s="73">
        <v>9.1689249999999998</v>
      </c>
      <c r="BJ18" s="73">
        <v>9.2679729999999996</v>
      </c>
      <c r="BK18" s="73">
        <v>10.809850000000001</v>
      </c>
      <c r="BL18" s="73">
        <v>12.551729999999999</v>
      </c>
      <c r="BM18" s="73">
        <v>11.86895</v>
      </c>
      <c r="BN18" s="73">
        <v>12.61628</v>
      </c>
      <c r="BO18" s="73">
        <v>9.8714510000000004</v>
      </c>
      <c r="BP18" s="73"/>
      <c r="BQ18" s="73"/>
      <c r="BR18" s="73"/>
      <c r="BS18" s="73"/>
    </row>
    <row r="19" spans="1:71" ht="15.75" thickBot="1" x14ac:dyDescent="0.3">
      <c r="A19" t="s">
        <v>173</v>
      </c>
      <c r="B19" s="79">
        <v>15987</v>
      </c>
      <c r="C19" s="73">
        <v>1.0171790000000001</v>
      </c>
      <c r="D19" s="73">
        <v>1.0171790000000001</v>
      </c>
      <c r="E19" s="73">
        <v>1.0171790000000001</v>
      </c>
      <c r="F19" s="73">
        <v>1.0171790000000001</v>
      </c>
      <c r="G19" s="73">
        <v>1.0171790000000001</v>
      </c>
      <c r="H19" s="73">
        <v>1.0171790000000001</v>
      </c>
      <c r="I19" s="73">
        <v>1.0171790000000001</v>
      </c>
      <c r="J19" s="73">
        <v>5.5702579999999999</v>
      </c>
      <c r="K19" s="73">
        <v>0.88728700000000005</v>
      </c>
      <c r="L19" s="73">
        <v>0.88728700000000005</v>
      </c>
      <c r="M19" s="75">
        <v>0.84481600000000001</v>
      </c>
      <c r="N19" s="75">
        <v>0.40729599999999999</v>
      </c>
      <c r="O19" s="75">
        <v>2.6459640000000002</v>
      </c>
      <c r="P19" s="75">
        <v>14.133990000000001</v>
      </c>
      <c r="Q19" s="75">
        <v>13.960330000000001</v>
      </c>
      <c r="R19" s="75">
        <v>14.51</v>
      </c>
      <c r="S19" s="75">
        <v>10.51492</v>
      </c>
      <c r="T19" s="75">
        <v>4.9053529999999999</v>
      </c>
      <c r="U19" s="75">
        <v>6.0230880000000004</v>
      </c>
      <c r="V19" s="75">
        <v>1.644379</v>
      </c>
      <c r="W19" s="75">
        <v>5.559615</v>
      </c>
      <c r="X19" s="75">
        <v>2.5723229999999999</v>
      </c>
      <c r="Y19" s="75">
        <v>0.56610300000000002</v>
      </c>
      <c r="Z19" s="75">
        <v>0.49032500000000001</v>
      </c>
      <c r="AA19" s="75">
        <v>5.9555230000000003</v>
      </c>
      <c r="AB19" s="75">
        <v>2.3806970000000001</v>
      </c>
      <c r="AC19" s="75">
        <v>5.1942570000000003</v>
      </c>
      <c r="AD19" s="75">
        <v>3.6360950000000001</v>
      </c>
      <c r="AE19" s="75">
        <v>5.2922979999999997</v>
      </c>
      <c r="AF19" s="75">
        <v>5.6943349999999997</v>
      </c>
      <c r="AG19" s="75">
        <v>3.499053</v>
      </c>
      <c r="AH19" s="75">
        <v>2.104085</v>
      </c>
      <c r="AI19" s="75">
        <v>5.4835260000000003</v>
      </c>
      <c r="AJ19" s="75">
        <v>2.3854150000000001</v>
      </c>
      <c r="AK19" s="75">
        <v>0.77483299999999999</v>
      </c>
      <c r="AL19" s="75">
        <v>2.7836099999999999</v>
      </c>
      <c r="AM19" s="75">
        <v>3.4863219999999999</v>
      </c>
      <c r="AN19" s="75">
        <v>5.2775299999999996</v>
      </c>
      <c r="AO19" s="75">
        <v>0.77868700000000002</v>
      </c>
      <c r="AP19" s="75">
        <v>5.0844610000000001</v>
      </c>
      <c r="AQ19" s="75">
        <v>6.3924640000000004</v>
      </c>
      <c r="AR19" s="75">
        <v>7.2510890000000003</v>
      </c>
      <c r="AS19" s="75">
        <v>4.052956</v>
      </c>
      <c r="AT19" s="75">
        <v>0.39223400000000003</v>
      </c>
      <c r="AU19" s="75">
        <v>2.2601469999999999</v>
      </c>
      <c r="AV19" s="75">
        <v>0.14647399999999999</v>
      </c>
      <c r="AW19" s="75">
        <v>1.9195949999999999</v>
      </c>
      <c r="AX19" s="75">
        <v>0.28625600000000001</v>
      </c>
      <c r="AY19" s="75">
        <v>2.1012219999999999</v>
      </c>
      <c r="AZ19" s="75">
        <v>0.27540799999999999</v>
      </c>
      <c r="BA19" s="75">
        <v>0.66463399999999995</v>
      </c>
      <c r="BB19" s="75">
        <v>0.46738000000000002</v>
      </c>
      <c r="BC19" s="75">
        <v>0.295041</v>
      </c>
      <c r="BD19" s="75">
        <v>0.83647199999999999</v>
      </c>
      <c r="BE19" s="75">
        <v>0.43665300000000001</v>
      </c>
      <c r="BF19" s="73">
        <v>2.746003</v>
      </c>
      <c r="BG19" s="73">
        <v>0.51189499999999999</v>
      </c>
      <c r="BH19" s="73">
        <v>2.3890229999999999</v>
      </c>
      <c r="BI19" s="73">
        <v>3.9580869999999999</v>
      </c>
      <c r="BJ19" s="73">
        <v>2.7182550000000001</v>
      </c>
      <c r="BK19" s="73">
        <v>1.4159539999999999</v>
      </c>
      <c r="BL19" s="73">
        <v>8.2179789999999997</v>
      </c>
      <c r="BM19" s="73">
        <v>5.8896889999999997</v>
      </c>
      <c r="BN19" s="73">
        <v>5.5361859999999998</v>
      </c>
      <c r="BO19" s="73">
        <v>3.63618</v>
      </c>
      <c r="BP19" s="73"/>
      <c r="BQ19" s="73"/>
      <c r="BR19" s="73"/>
      <c r="BS19" s="73"/>
    </row>
    <row r="21" spans="1:71" x14ac:dyDescent="0.25">
      <c r="B21" s="73" t="s">
        <v>26</v>
      </c>
      <c r="C21" s="73"/>
      <c r="D21" s="73"/>
      <c r="E21" s="73"/>
      <c r="F21" s="73"/>
      <c r="G21" s="73"/>
      <c r="H21" s="73"/>
      <c r="I21" s="73"/>
      <c r="J21" s="73"/>
      <c r="K21" s="73"/>
      <c r="L21" s="73"/>
      <c r="M21" s="73"/>
      <c r="N21" s="73"/>
      <c r="O21" s="73"/>
      <c r="P21" s="73"/>
      <c r="Q21" s="73"/>
      <c r="R21" s="73"/>
      <c r="S21" s="73"/>
      <c r="T21" s="73"/>
      <c r="U21" s="73"/>
      <c r="V21" s="73"/>
      <c r="W21" s="73"/>
      <c r="X21" s="73"/>
      <c r="Y21" s="73"/>
      <c r="Z21" s="73"/>
      <c r="AA21" s="73"/>
      <c r="AB21" s="73"/>
      <c r="AC21" s="73"/>
      <c r="AD21" s="73"/>
      <c r="AE21" s="73"/>
      <c r="AF21" s="73"/>
      <c r="AG21" s="73"/>
      <c r="AH21" s="73"/>
      <c r="AI21" s="73"/>
      <c r="AJ21" s="73"/>
      <c r="AK21" s="73"/>
      <c r="AL21" s="73"/>
      <c r="AM21" s="73"/>
      <c r="AN21" s="73"/>
      <c r="AO21" s="73"/>
      <c r="AP21" s="73"/>
      <c r="AQ21" s="73"/>
      <c r="AR21" s="73"/>
      <c r="AS21" s="73"/>
      <c r="AT21" s="73"/>
      <c r="AU21" s="73"/>
      <c r="AV21" s="73"/>
      <c r="AW21" s="73"/>
      <c r="AX21" s="73"/>
      <c r="AY21" s="73"/>
      <c r="AZ21" s="73"/>
      <c r="BA21" s="73"/>
      <c r="BB21" s="73"/>
      <c r="BC21" s="73"/>
      <c r="BD21" s="73"/>
      <c r="BE21" s="73"/>
      <c r="BF21" s="73"/>
      <c r="BG21" s="73"/>
      <c r="BH21" s="73"/>
      <c r="BI21" s="73"/>
      <c r="BJ21" s="73"/>
      <c r="BK21" s="73"/>
      <c r="BL21" s="73"/>
      <c r="BM21" s="73"/>
      <c r="BN21" s="73"/>
      <c r="BO21" s="73"/>
      <c r="BP21" s="73"/>
      <c r="BQ21" s="73"/>
      <c r="BR21" s="73"/>
      <c r="BS21" s="73"/>
    </row>
    <row r="22" spans="1:71" x14ac:dyDescent="0.25">
      <c r="B22" s="73" t="s">
        <v>62</v>
      </c>
      <c r="C22" s="84">
        <v>-0.11</v>
      </c>
      <c r="D22" s="73">
        <v>-9.9000000000000005E-2</v>
      </c>
      <c r="E22" s="73">
        <v>-8.7999999999999995E-2</v>
      </c>
      <c r="F22" s="73">
        <v>-7.6999999999999999E-2</v>
      </c>
      <c r="G22" s="73">
        <v>-6.6000000000000003E-2</v>
      </c>
      <c r="H22" s="73">
        <v>-5.5E-2</v>
      </c>
      <c r="I22" s="73">
        <v>-4.3999999999999997E-2</v>
      </c>
      <c r="J22" s="73">
        <v>-3.3000000000000002E-2</v>
      </c>
      <c r="K22" s="73">
        <v>-2.1999999999999999E-2</v>
      </c>
      <c r="L22" s="73">
        <v>-1.0999999999999999E-2</v>
      </c>
      <c r="M22" s="73">
        <v>0</v>
      </c>
      <c r="N22" s="73">
        <v>1.0999999999999999E-2</v>
      </c>
      <c r="O22" s="73">
        <v>2.1999999999999999E-2</v>
      </c>
      <c r="P22" s="73">
        <v>3.3000000000000002E-2</v>
      </c>
      <c r="Q22" s="73">
        <v>4.3999999999999997E-2</v>
      </c>
      <c r="R22" s="73">
        <v>5.5E-2</v>
      </c>
      <c r="S22" s="73">
        <v>6.6000000000000003E-2</v>
      </c>
      <c r="T22" s="73">
        <v>7.6999999999999999E-2</v>
      </c>
      <c r="U22" s="73">
        <v>8.7999999999999995E-2</v>
      </c>
      <c r="V22" s="73">
        <v>9.9000000000000005E-2</v>
      </c>
      <c r="W22" s="73">
        <v>0.11</v>
      </c>
      <c r="X22" s="73">
        <v>0.121</v>
      </c>
      <c r="Y22" s="73">
        <v>0.13200000000000001</v>
      </c>
      <c r="Z22" s="73">
        <v>0.14299999999999999</v>
      </c>
      <c r="AA22" s="73">
        <v>0.154</v>
      </c>
      <c r="AB22" s="73">
        <v>0.16500000000000001</v>
      </c>
      <c r="AC22" s="73">
        <v>0.17599999999999999</v>
      </c>
      <c r="AD22" s="73">
        <v>0.187</v>
      </c>
      <c r="AE22" s="73">
        <v>0.19800000000000001</v>
      </c>
      <c r="AF22" s="73">
        <v>0.20899999999999999</v>
      </c>
      <c r="AG22" s="73">
        <v>0.22</v>
      </c>
      <c r="AH22" s="73">
        <v>0.23100000000000001</v>
      </c>
      <c r="AI22" s="73">
        <v>0.24199999999999999</v>
      </c>
      <c r="AJ22" s="73">
        <v>0.253</v>
      </c>
      <c r="AK22" s="73">
        <v>0.26400000000000001</v>
      </c>
      <c r="AL22" s="73">
        <v>0.27500000000000002</v>
      </c>
      <c r="AM22" s="73">
        <v>0.28599999999999998</v>
      </c>
      <c r="AN22" s="73">
        <v>0.29699999999999999</v>
      </c>
      <c r="AO22" s="73">
        <v>0.308</v>
      </c>
      <c r="AP22" s="73">
        <v>0.31900000000000001</v>
      </c>
      <c r="AQ22" s="73">
        <v>0.33</v>
      </c>
      <c r="AR22" s="73">
        <v>0.34100000000000003</v>
      </c>
      <c r="AS22" s="73">
        <v>0.35199999999999998</v>
      </c>
      <c r="AT22" s="73">
        <v>0.36299999999999999</v>
      </c>
      <c r="AU22" s="73">
        <v>0.374</v>
      </c>
      <c r="AV22" s="73">
        <v>0.38500000000000001</v>
      </c>
      <c r="AW22" s="73">
        <v>0.39600000000000002</v>
      </c>
      <c r="AX22" s="73">
        <v>0.40699999999999997</v>
      </c>
      <c r="AY22" s="73">
        <v>0.41799999999999998</v>
      </c>
      <c r="AZ22" s="73">
        <v>0.42899999999999999</v>
      </c>
      <c r="BA22" s="73">
        <v>0.44</v>
      </c>
      <c r="BB22" s="73">
        <v>0.45100000000000001</v>
      </c>
      <c r="BC22" s="73">
        <v>0.46200000000000002</v>
      </c>
      <c r="BD22" s="73">
        <v>0.47299999999999998</v>
      </c>
      <c r="BE22" s="73">
        <v>0.48399999999999999</v>
      </c>
      <c r="BF22" s="73">
        <v>0.495</v>
      </c>
      <c r="BG22" s="73">
        <v>0.50600000000000001</v>
      </c>
      <c r="BH22" s="73">
        <v>0.51700000000000002</v>
      </c>
      <c r="BI22" s="73">
        <v>0.52800000000000002</v>
      </c>
      <c r="BJ22" s="73">
        <v>0.53900000000000003</v>
      </c>
      <c r="BK22" s="73">
        <v>0.55000000000000004</v>
      </c>
      <c r="BL22" s="73">
        <v>0.56100000000000005</v>
      </c>
      <c r="BM22" s="73">
        <v>0.57199999999999995</v>
      </c>
      <c r="BN22" s="73">
        <v>0.58299999999999996</v>
      </c>
      <c r="BO22" s="73">
        <v>0.59399999999999997</v>
      </c>
      <c r="BP22" s="73"/>
      <c r="BQ22" s="73"/>
      <c r="BR22" s="73"/>
      <c r="BS22" s="73"/>
    </row>
    <row r="23" spans="1:71" ht="15.75" thickBot="1" x14ac:dyDescent="0.3">
      <c r="A23" t="s">
        <v>172</v>
      </c>
      <c r="B23" s="77">
        <v>17231</v>
      </c>
      <c r="C23" s="73">
        <v>1.4643170000000001</v>
      </c>
      <c r="D23" s="73">
        <v>0.52958400000000005</v>
      </c>
      <c r="E23" s="73">
        <v>0.83041500000000001</v>
      </c>
      <c r="F23" s="73">
        <v>0.88471699999999998</v>
      </c>
      <c r="G23" s="73">
        <v>0.51122400000000001</v>
      </c>
      <c r="H23" s="73">
        <v>1.2137009999999999</v>
      </c>
      <c r="I23" s="73">
        <v>3.9655800000000001</v>
      </c>
      <c r="J23" s="73">
        <v>2.412118</v>
      </c>
      <c r="K23" s="73">
        <v>5.2537760000000002</v>
      </c>
      <c r="L23" s="73">
        <v>9.6681290000000004</v>
      </c>
      <c r="M23" s="75">
        <v>12.554360000000001</v>
      </c>
      <c r="N23" s="75">
        <v>15.246079999999999</v>
      </c>
      <c r="O23" s="75">
        <v>33.914439999999999</v>
      </c>
      <c r="P23" s="75">
        <v>38.629379999999998</v>
      </c>
      <c r="Q23" s="75">
        <v>45.703719999999997</v>
      </c>
      <c r="R23" s="75">
        <v>50.97475</v>
      </c>
      <c r="S23" s="75">
        <v>50.441209999999998</v>
      </c>
      <c r="T23" s="75">
        <v>56.122819999999997</v>
      </c>
      <c r="U23" s="75">
        <v>58.798780000000001</v>
      </c>
      <c r="V23" s="75">
        <v>59.090130000000002</v>
      </c>
      <c r="W23" s="75">
        <v>59.323070000000001</v>
      </c>
      <c r="X23" s="75">
        <v>63.538980000000002</v>
      </c>
      <c r="Y23" s="75">
        <v>65.603390000000005</v>
      </c>
      <c r="Z23" s="75">
        <v>64.905749999999998</v>
      </c>
      <c r="AA23" s="75">
        <v>66.40455</v>
      </c>
      <c r="AB23" s="75">
        <v>64.825029999999998</v>
      </c>
      <c r="AC23" s="75">
        <v>66.442260000000005</v>
      </c>
      <c r="AD23" s="75">
        <v>68.755179999999996</v>
      </c>
      <c r="AE23" s="75">
        <v>65.68092</v>
      </c>
      <c r="AF23" s="75">
        <v>63.788029999999999</v>
      </c>
      <c r="AG23" s="75">
        <v>65.174710000000005</v>
      </c>
      <c r="AH23" s="75">
        <v>65.684049999999999</v>
      </c>
      <c r="AI23" s="75">
        <v>62.826250000000002</v>
      </c>
      <c r="AJ23" s="75">
        <v>66.378829999999994</v>
      </c>
      <c r="AK23" s="75">
        <v>66.433710000000005</v>
      </c>
      <c r="AL23" s="75">
        <v>63.169119999999999</v>
      </c>
      <c r="AM23" s="75">
        <v>62.705800000000004</v>
      </c>
      <c r="AN23" s="75">
        <v>60.301380000000002</v>
      </c>
      <c r="AO23" s="75">
        <v>65.199489999999997</v>
      </c>
      <c r="AP23" s="75">
        <v>58.856569999999998</v>
      </c>
      <c r="AQ23" s="75">
        <v>59.192219999999999</v>
      </c>
      <c r="AR23" s="75">
        <v>59.668869999999998</v>
      </c>
      <c r="AS23" s="75">
        <v>56.554250000000003</v>
      </c>
      <c r="AT23" s="75">
        <v>59.151510000000002</v>
      </c>
      <c r="AU23" s="75">
        <v>58.109990000000003</v>
      </c>
      <c r="AV23" s="75">
        <v>54.971710000000002</v>
      </c>
      <c r="AW23" s="75">
        <v>58.273490000000002</v>
      </c>
      <c r="AX23" s="75">
        <v>56.29956</v>
      </c>
      <c r="AY23" s="75">
        <v>55.669289999999997</v>
      </c>
      <c r="AZ23" s="75">
        <v>52.342300000000002</v>
      </c>
      <c r="BA23" s="75">
        <v>54.753410000000002</v>
      </c>
      <c r="BB23" s="75">
        <v>54.554290000000002</v>
      </c>
      <c r="BC23" s="75">
        <v>53.695</v>
      </c>
      <c r="BD23" s="75">
        <v>50.822339999999997</v>
      </c>
      <c r="BE23" s="75">
        <v>48.87603</v>
      </c>
      <c r="BF23" s="73">
        <v>47.307079999999999</v>
      </c>
      <c r="BG23" s="73">
        <v>46.524329999999999</v>
      </c>
      <c r="BH23" s="73">
        <v>36.040509999999998</v>
      </c>
      <c r="BI23" s="73">
        <v>25.456019999999999</v>
      </c>
      <c r="BJ23" s="73">
        <v>14.24573</v>
      </c>
      <c r="BK23" s="73">
        <v>12.255269999999999</v>
      </c>
      <c r="BL23" s="73">
        <v>12.416700000000001</v>
      </c>
      <c r="BM23" s="73">
        <v>8.7145589999999995</v>
      </c>
      <c r="BN23" s="73">
        <v>2.3573409999999999</v>
      </c>
      <c r="BO23" s="73">
        <v>3.4452000000000003E-2</v>
      </c>
      <c r="BP23" s="73"/>
      <c r="BQ23" s="73"/>
      <c r="BR23" s="73"/>
      <c r="BS23" s="73"/>
    </row>
    <row r="24" spans="1:71" ht="15.75" thickBot="1" x14ac:dyDescent="0.3">
      <c r="A24" t="s">
        <v>172</v>
      </c>
      <c r="B24" s="77">
        <v>17555</v>
      </c>
      <c r="C24" s="73">
        <v>1.9526209999999999</v>
      </c>
      <c r="D24" s="73">
        <v>1.9206190000000001</v>
      </c>
      <c r="E24" s="73">
        <v>1.5014050000000001</v>
      </c>
      <c r="F24" s="73">
        <v>1.5014050000000001</v>
      </c>
      <c r="G24" s="73">
        <v>0.23732500000000001</v>
      </c>
      <c r="H24" s="73">
        <v>1.0473939999999999</v>
      </c>
      <c r="I24" s="73">
        <v>1.7554270000000001</v>
      </c>
      <c r="J24" s="73">
        <v>0.95237400000000005</v>
      </c>
      <c r="K24" s="73">
        <v>0.77358700000000002</v>
      </c>
      <c r="L24" s="73">
        <v>0.50031599999999998</v>
      </c>
      <c r="M24" s="75">
        <v>1.311701</v>
      </c>
      <c r="N24" s="75">
        <v>0.43428499999999998</v>
      </c>
      <c r="O24" s="75">
        <v>0.73573100000000002</v>
      </c>
      <c r="P24" s="75">
        <v>1.028532</v>
      </c>
      <c r="Q24" s="75">
        <v>1.0561320000000001</v>
      </c>
      <c r="R24" s="75">
        <v>1.018235</v>
      </c>
      <c r="S24" s="75">
        <v>0.48538599999999998</v>
      </c>
      <c r="T24" s="75">
        <v>3.0774029999999999</v>
      </c>
      <c r="U24" s="75">
        <v>3.5554649999999999</v>
      </c>
      <c r="V24" s="75">
        <v>1.1700410000000001</v>
      </c>
      <c r="W24" s="75">
        <v>3.1922700000000002</v>
      </c>
      <c r="X24" s="75">
        <v>9.4009660000000004</v>
      </c>
      <c r="Y24" s="75">
        <v>21.856680000000001</v>
      </c>
      <c r="Z24" s="75">
        <v>23.168949999999999</v>
      </c>
      <c r="AA24" s="75">
        <v>29.411809999999999</v>
      </c>
      <c r="AB24" s="75">
        <v>30.56636</v>
      </c>
      <c r="AC24" s="75">
        <v>32.210659999999997</v>
      </c>
      <c r="AD24" s="75">
        <v>30.479479999999999</v>
      </c>
      <c r="AE24" s="75">
        <v>30.844930000000002</v>
      </c>
      <c r="AF24" s="75">
        <v>32.625529999999998</v>
      </c>
      <c r="AG24" s="75">
        <v>37.976129999999998</v>
      </c>
      <c r="AH24" s="75">
        <v>43.084760000000003</v>
      </c>
      <c r="AI24" s="75">
        <v>41.023710000000001</v>
      </c>
      <c r="AJ24" s="75">
        <v>46.256259999999997</v>
      </c>
      <c r="AK24" s="75">
        <v>47.96031</v>
      </c>
      <c r="AL24" s="75">
        <v>52.102139999999999</v>
      </c>
      <c r="AM24" s="75">
        <v>52.271859999999997</v>
      </c>
      <c r="AN24" s="75">
        <v>54.211559999999999</v>
      </c>
      <c r="AO24" s="75">
        <v>51.448889999999999</v>
      </c>
      <c r="AP24" s="75">
        <v>48.258670000000002</v>
      </c>
      <c r="AQ24" s="75">
        <v>42.2</v>
      </c>
      <c r="AR24" s="75">
        <v>42.000070000000001</v>
      </c>
      <c r="AS24" s="75">
        <v>46.249490000000002</v>
      </c>
      <c r="AT24" s="75">
        <v>51.688659999999999</v>
      </c>
      <c r="AU24" s="75">
        <v>46.001399999999997</v>
      </c>
      <c r="AV24" s="75">
        <v>40.343069999999997</v>
      </c>
      <c r="AW24" s="75">
        <v>35.004899999999999</v>
      </c>
      <c r="AX24" s="75">
        <v>39.062539999999998</v>
      </c>
      <c r="AY24" s="75">
        <v>36.288589999999999</v>
      </c>
      <c r="AZ24" s="75">
        <v>31.523969999999998</v>
      </c>
      <c r="BA24" s="75">
        <v>33.352519999999998</v>
      </c>
      <c r="BB24" s="75">
        <v>33.05715</v>
      </c>
      <c r="BC24" s="75">
        <v>36.61947</v>
      </c>
      <c r="BD24" s="75">
        <v>38.584780000000002</v>
      </c>
      <c r="BE24" s="75">
        <v>34.049370000000003</v>
      </c>
      <c r="BF24" s="73">
        <v>36.231859999999998</v>
      </c>
      <c r="BG24" s="73">
        <v>39.021790000000003</v>
      </c>
      <c r="BH24" s="73">
        <v>36.365920000000003</v>
      </c>
      <c r="BI24" s="73">
        <v>35.906680000000001</v>
      </c>
      <c r="BJ24" s="73">
        <v>32.896979999999999</v>
      </c>
      <c r="BK24" s="73">
        <v>32.580820000000003</v>
      </c>
      <c r="BL24" s="73">
        <v>35.379350000000002</v>
      </c>
      <c r="BM24" s="73">
        <v>29.606100000000001</v>
      </c>
      <c r="BN24" s="73">
        <v>33.872399999999999</v>
      </c>
      <c r="BO24" s="73">
        <v>36.306570000000001</v>
      </c>
      <c r="BP24" s="73"/>
      <c r="BQ24" s="73"/>
      <c r="BR24" s="73"/>
      <c r="BS24" s="73"/>
    </row>
    <row r="25" spans="1:71" ht="15.75" thickBot="1" x14ac:dyDescent="0.3">
      <c r="A25" t="s">
        <v>172</v>
      </c>
      <c r="B25" s="77">
        <v>17448</v>
      </c>
      <c r="C25" s="73">
        <v>1.451905</v>
      </c>
      <c r="D25" s="73">
        <v>1.1240190000000001</v>
      </c>
      <c r="E25" s="73">
        <v>1.332001</v>
      </c>
      <c r="F25" s="73">
        <v>1.426161</v>
      </c>
      <c r="G25" s="73">
        <v>1.3998139999999999</v>
      </c>
      <c r="H25" s="73">
        <v>2.3522000000000001E-2</v>
      </c>
      <c r="I25" s="73">
        <v>0.37011100000000002</v>
      </c>
      <c r="J25" s="73">
        <v>1.66195</v>
      </c>
      <c r="K25" s="73">
        <v>1.200116</v>
      </c>
      <c r="L25" s="73">
        <v>2.0420219999999998</v>
      </c>
      <c r="M25" s="75">
        <v>2.5389189999999999</v>
      </c>
      <c r="N25" s="75">
        <v>1.3472519999999999</v>
      </c>
      <c r="O25" s="75">
        <v>0.104828</v>
      </c>
      <c r="P25" s="75">
        <v>1.626746</v>
      </c>
      <c r="Q25" s="75">
        <v>1.699384</v>
      </c>
      <c r="R25" s="75">
        <v>1.699384</v>
      </c>
      <c r="S25" s="75">
        <v>1.910876</v>
      </c>
      <c r="T25" s="75">
        <v>0.49925999999999998</v>
      </c>
      <c r="U25" s="75">
        <v>0.35996499999999998</v>
      </c>
      <c r="V25" s="75">
        <v>5.0484270000000002</v>
      </c>
      <c r="W25" s="75">
        <v>7.7041409999999999</v>
      </c>
      <c r="X25" s="75">
        <v>13.742179999999999</v>
      </c>
      <c r="Y25" s="75">
        <v>22.674579999999999</v>
      </c>
      <c r="Z25" s="75">
        <v>29.375019999999999</v>
      </c>
      <c r="AA25" s="75">
        <v>24.917480000000001</v>
      </c>
      <c r="AB25" s="75">
        <v>30.910910000000001</v>
      </c>
      <c r="AC25" s="75">
        <v>24.990539999999999</v>
      </c>
      <c r="AD25" s="75">
        <v>26.25224</v>
      </c>
      <c r="AE25" s="75">
        <v>25.214600000000001</v>
      </c>
      <c r="AF25" s="75">
        <v>30.733280000000001</v>
      </c>
      <c r="AG25" s="75">
        <v>28.294550000000001</v>
      </c>
      <c r="AH25" s="75">
        <v>30.084109999999999</v>
      </c>
      <c r="AI25" s="75">
        <v>30.950299999999999</v>
      </c>
      <c r="AJ25" s="75">
        <v>31.957519999999999</v>
      </c>
      <c r="AK25" s="75">
        <v>29.914940000000001</v>
      </c>
      <c r="AL25" s="75">
        <v>30.86778</v>
      </c>
      <c r="AM25" s="75">
        <v>30.393270000000001</v>
      </c>
      <c r="AN25" s="75">
        <v>31.356719999999999</v>
      </c>
      <c r="AO25" s="75">
        <v>33.573839999999997</v>
      </c>
      <c r="AP25" s="75">
        <v>33.666449999999998</v>
      </c>
      <c r="AQ25" s="75">
        <v>32.347050000000003</v>
      </c>
      <c r="AR25" s="75">
        <v>30.746780000000001</v>
      </c>
      <c r="AS25" s="75">
        <v>29.78877</v>
      </c>
      <c r="AT25" s="75">
        <v>30.778099999999998</v>
      </c>
      <c r="AU25" s="75">
        <v>30.610189999999999</v>
      </c>
      <c r="AV25" s="75">
        <v>36.247750000000003</v>
      </c>
      <c r="AW25" s="75">
        <v>31.62388</v>
      </c>
      <c r="AX25" s="75">
        <v>37.2485</v>
      </c>
      <c r="AY25" s="75">
        <v>33.423940000000002</v>
      </c>
      <c r="AZ25" s="75">
        <v>34.197710000000001</v>
      </c>
      <c r="BA25" s="75">
        <v>34.694339999999997</v>
      </c>
      <c r="BB25" s="75">
        <v>34.169620000000002</v>
      </c>
      <c r="BC25" s="75">
        <v>34.04157</v>
      </c>
      <c r="BD25" s="75">
        <v>31.277080000000002</v>
      </c>
      <c r="BE25" s="75">
        <v>31.495259999999998</v>
      </c>
      <c r="BF25" s="73">
        <v>30.190729999999999</v>
      </c>
      <c r="BG25" s="73">
        <v>32.388910000000003</v>
      </c>
      <c r="BH25" s="73">
        <v>32.122880000000002</v>
      </c>
      <c r="BI25" s="73">
        <v>34.351770000000002</v>
      </c>
      <c r="BJ25" s="73">
        <v>33.052349999999997</v>
      </c>
      <c r="BK25" s="73">
        <v>35.519289999999998</v>
      </c>
      <c r="BL25" s="73">
        <v>40.966189999999997</v>
      </c>
      <c r="BM25" s="73">
        <v>38.272689999999997</v>
      </c>
      <c r="BN25" s="73">
        <v>40.519109999999998</v>
      </c>
      <c r="BO25" s="73">
        <v>34.004550000000002</v>
      </c>
      <c r="BP25" s="73"/>
      <c r="BQ25" s="73"/>
      <c r="BR25" s="73"/>
      <c r="BS25" s="73"/>
    </row>
    <row r="26" spans="1:71" ht="15.75" thickBot="1" x14ac:dyDescent="0.3">
      <c r="A26" t="s">
        <v>172</v>
      </c>
      <c r="B26" s="77">
        <v>17447</v>
      </c>
      <c r="C26" s="73">
        <v>2.2010480000000001</v>
      </c>
      <c r="D26" s="73">
        <v>0.30352699999999999</v>
      </c>
      <c r="E26" s="73">
        <v>0.23502600000000001</v>
      </c>
      <c r="F26" s="73">
        <v>2.4448340000000002</v>
      </c>
      <c r="G26" s="73">
        <v>2.1727530000000002</v>
      </c>
      <c r="H26" s="73">
        <v>1.6709069999999999</v>
      </c>
      <c r="I26" s="73">
        <v>0.150121</v>
      </c>
      <c r="J26" s="73">
        <v>0.534134</v>
      </c>
      <c r="K26" s="73">
        <v>1.2675149999999999</v>
      </c>
      <c r="L26" s="73">
        <v>0.96071700000000004</v>
      </c>
      <c r="M26" s="75">
        <v>3.0502189999999998</v>
      </c>
      <c r="N26" s="75">
        <v>2.3061250000000002</v>
      </c>
      <c r="O26" s="75">
        <v>2.3805809999999998</v>
      </c>
      <c r="P26" s="75">
        <v>0.430336</v>
      </c>
      <c r="Q26" s="75">
        <v>1.8209390000000001</v>
      </c>
      <c r="R26" s="75">
        <v>1.632749</v>
      </c>
      <c r="S26" s="75">
        <v>1.361677</v>
      </c>
      <c r="T26" s="75">
        <v>4.0579999999999998E-2</v>
      </c>
      <c r="U26" s="75">
        <v>1.9064449999999999</v>
      </c>
      <c r="V26" s="75">
        <v>2.6008589999999998</v>
      </c>
      <c r="W26" s="75">
        <v>0.95061300000000004</v>
      </c>
      <c r="X26" s="75">
        <v>7.0294150000000002</v>
      </c>
      <c r="Y26" s="75">
        <v>21.472819999999999</v>
      </c>
      <c r="Z26" s="75">
        <v>29.573429999999998</v>
      </c>
      <c r="AA26" s="75">
        <v>35.441459999999999</v>
      </c>
      <c r="AB26" s="75">
        <v>33.927010000000003</v>
      </c>
      <c r="AC26" s="75">
        <v>31.27225</v>
      </c>
      <c r="AD26" s="75">
        <v>33.912709999999997</v>
      </c>
      <c r="AE26" s="75">
        <v>34.585329999999999</v>
      </c>
      <c r="AF26" s="75">
        <v>28.86009</v>
      </c>
      <c r="AG26" s="75">
        <v>31.407530000000001</v>
      </c>
      <c r="AH26" s="75">
        <v>28.634239999999998</v>
      </c>
      <c r="AI26" s="75">
        <v>29.051200000000001</v>
      </c>
      <c r="AJ26" s="75">
        <v>33.188420000000001</v>
      </c>
      <c r="AK26" s="75">
        <v>29.121079999999999</v>
      </c>
      <c r="AL26" s="75">
        <v>28.360469999999999</v>
      </c>
      <c r="AM26" s="75">
        <v>29.059290000000001</v>
      </c>
      <c r="AN26" s="75">
        <v>29.90671</v>
      </c>
      <c r="AO26" s="75">
        <v>28.105250000000002</v>
      </c>
      <c r="AP26" s="75">
        <v>31.67428</v>
      </c>
      <c r="AQ26" s="75">
        <v>29.520790000000002</v>
      </c>
      <c r="AR26" s="75">
        <v>29.991140000000001</v>
      </c>
      <c r="AS26" s="75">
        <v>29.586020000000001</v>
      </c>
      <c r="AT26" s="75">
        <v>28.041930000000001</v>
      </c>
      <c r="AU26" s="75">
        <v>27.881160000000001</v>
      </c>
      <c r="AV26" s="75">
        <v>28.64575</v>
      </c>
      <c r="AW26" s="75">
        <v>30.5214</v>
      </c>
      <c r="AX26" s="75">
        <v>29.35538</v>
      </c>
      <c r="AY26" s="75">
        <v>27.894030000000001</v>
      </c>
      <c r="AZ26" s="75">
        <v>26.142189999999999</v>
      </c>
      <c r="BA26" s="75">
        <v>28.083770000000001</v>
      </c>
      <c r="BB26" s="75">
        <v>28.67305</v>
      </c>
      <c r="BC26" s="75">
        <v>26.124829999999999</v>
      </c>
      <c r="BD26" s="75">
        <v>26.840969999999999</v>
      </c>
      <c r="BE26" s="75">
        <v>29.008420000000001</v>
      </c>
      <c r="BF26" s="73">
        <v>29.636320000000001</v>
      </c>
      <c r="BG26" s="73">
        <v>27.955290000000002</v>
      </c>
      <c r="BH26" s="73">
        <v>30.66</v>
      </c>
      <c r="BI26" s="73">
        <v>30.104120000000002</v>
      </c>
      <c r="BJ26" s="73">
        <v>24.406949999999998</v>
      </c>
      <c r="BK26" s="73">
        <v>21.628489999999999</v>
      </c>
      <c r="BL26" s="73">
        <v>25.710170000000002</v>
      </c>
      <c r="BM26" s="73">
        <v>24.286729999999999</v>
      </c>
      <c r="BN26" s="73">
        <v>22.18478</v>
      </c>
      <c r="BO26" s="73">
        <v>18.18852</v>
      </c>
      <c r="BP26" s="73"/>
      <c r="BQ26" s="73"/>
      <c r="BR26" s="73"/>
      <c r="BS26" s="73"/>
    </row>
    <row r="27" spans="1:71" ht="15.75" thickBot="1" x14ac:dyDescent="0.3">
      <c r="A27" t="s">
        <v>172</v>
      </c>
      <c r="B27" s="77">
        <v>17222</v>
      </c>
      <c r="C27" s="73">
        <v>1.542241</v>
      </c>
      <c r="D27" s="73">
        <v>2.842473</v>
      </c>
      <c r="E27" s="73">
        <v>1.8846419999999999</v>
      </c>
      <c r="F27" s="73">
        <v>0.982684</v>
      </c>
      <c r="G27" s="73">
        <v>0.69373099999999999</v>
      </c>
      <c r="H27" s="73">
        <v>3.9576920000000002</v>
      </c>
      <c r="I27" s="73">
        <v>1.909392</v>
      </c>
      <c r="J27" s="73">
        <v>0.14696600000000001</v>
      </c>
      <c r="K27" s="73">
        <v>2.08202</v>
      </c>
      <c r="L27" s="73">
        <v>0.69135899999999995</v>
      </c>
      <c r="M27" s="75">
        <v>3.3855580000000001</v>
      </c>
      <c r="N27" s="75">
        <v>3.3693710000000001</v>
      </c>
      <c r="O27" s="75">
        <v>4.8140039999999997</v>
      </c>
      <c r="P27" s="75">
        <v>4.1514490000000004</v>
      </c>
      <c r="Q27" s="75">
        <v>1.9290560000000001</v>
      </c>
      <c r="R27" s="75">
        <v>4.9683169999999999</v>
      </c>
      <c r="S27" s="75">
        <v>1.2980700000000001</v>
      </c>
      <c r="T27" s="75">
        <v>3.7792240000000001</v>
      </c>
      <c r="U27" s="75">
        <v>0.18700600000000001</v>
      </c>
      <c r="V27" s="75">
        <v>5.0871579999999996</v>
      </c>
      <c r="W27" s="75">
        <v>7.7140550000000001</v>
      </c>
      <c r="X27" s="75">
        <v>11.84647</v>
      </c>
      <c r="Y27" s="75">
        <v>16.229179999999999</v>
      </c>
      <c r="Z27" s="75">
        <v>19.078880000000002</v>
      </c>
      <c r="AA27" s="75">
        <v>19.543810000000001</v>
      </c>
      <c r="AB27" s="75">
        <v>23.815159999999999</v>
      </c>
      <c r="AC27" s="75">
        <v>28.863130000000002</v>
      </c>
      <c r="AD27" s="75">
        <v>35.36374</v>
      </c>
      <c r="AE27" s="75">
        <v>35.687730000000002</v>
      </c>
      <c r="AF27" s="75">
        <v>35.681570000000001</v>
      </c>
      <c r="AG27" s="75">
        <v>37.336269999999999</v>
      </c>
      <c r="AH27" s="75">
        <v>37.316090000000003</v>
      </c>
      <c r="AI27" s="75">
        <v>41.016449999999999</v>
      </c>
      <c r="AJ27" s="75">
        <v>41.391159999999999</v>
      </c>
      <c r="AK27" s="75">
        <v>41.327150000000003</v>
      </c>
      <c r="AL27" s="75">
        <v>39.876190000000001</v>
      </c>
      <c r="AM27" s="75">
        <v>44.919330000000002</v>
      </c>
      <c r="AN27" s="75">
        <v>41.977879999999999</v>
      </c>
      <c r="AO27" s="75">
        <v>44.512740000000001</v>
      </c>
      <c r="AP27" s="75">
        <v>46.038240000000002</v>
      </c>
      <c r="AQ27" s="75">
        <v>45.563400000000001</v>
      </c>
      <c r="AR27" s="75">
        <v>42.613079999999997</v>
      </c>
      <c r="AS27" s="75">
        <v>43.776649999999997</v>
      </c>
      <c r="AT27" s="75">
        <v>45.06718</v>
      </c>
      <c r="AU27" s="75">
        <v>43.423520000000003</v>
      </c>
      <c r="AV27" s="75">
        <v>44.303319999999999</v>
      </c>
      <c r="AW27" s="75">
        <v>42.9527</v>
      </c>
      <c r="AX27" s="75">
        <v>45.06241</v>
      </c>
      <c r="AY27" s="75">
        <v>43.223709999999997</v>
      </c>
      <c r="AZ27" s="75">
        <v>43.736449999999998</v>
      </c>
      <c r="BA27" s="75">
        <v>41.541840000000001</v>
      </c>
      <c r="BB27" s="75">
        <v>40.609870000000001</v>
      </c>
      <c r="BC27" s="75">
        <v>39.607039999999998</v>
      </c>
      <c r="BD27" s="75">
        <v>36.520159999999997</v>
      </c>
      <c r="BE27" s="75">
        <v>38.493090000000002</v>
      </c>
      <c r="BF27" s="73">
        <v>35.365600000000001</v>
      </c>
      <c r="BG27" s="73">
        <v>35.095039999999997</v>
      </c>
      <c r="BH27" s="73">
        <v>35.38852</v>
      </c>
      <c r="BI27" s="73">
        <v>33.494349999999997</v>
      </c>
      <c r="BJ27" s="73">
        <v>32.416159999999998</v>
      </c>
      <c r="BK27" s="73">
        <v>30.461500000000001</v>
      </c>
      <c r="BL27" s="73">
        <v>31.14873</v>
      </c>
      <c r="BM27" s="73">
        <v>26.977029999999999</v>
      </c>
      <c r="BN27" s="73">
        <v>26.73742</v>
      </c>
      <c r="BO27" s="73">
        <v>24.255769999999998</v>
      </c>
      <c r="BP27" s="73"/>
      <c r="BQ27" s="73"/>
      <c r="BR27" s="73"/>
      <c r="BS27" s="73"/>
    </row>
    <row r="28" spans="1:71" ht="15.75" thickBot="1" x14ac:dyDescent="0.3">
      <c r="A28" t="s">
        <v>172</v>
      </c>
      <c r="B28" s="77">
        <v>17221</v>
      </c>
      <c r="C28" s="73">
        <v>0.17649599999999999</v>
      </c>
      <c r="D28" s="73">
        <v>1.107386</v>
      </c>
      <c r="E28" s="73">
        <v>0.68597200000000003</v>
      </c>
      <c r="F28" s="73">
        <v>2.48915</v>
      </c>
      <c r="G28" s="73">
        <v>2.7371720000000002</v>
      </c>
      <c r="H28" s="73">
        <v>5.3795999999999997E-2</v>
      </c>
      <c r="I28" s="73">
        <v>3.1681550000000001</v>
      </c>
      <c r="J28" s="73">
        <v>0.45053500000000002</v>
      </c>
      <c r="K28" s="73">
        <v>6.3136999999999999E-2</v>
      </c>
      <c r="L28" s="73">
        <v>2.656949</v>
      </c>
      <c r="M28" s="75">
        <v>2.6102979999999998</v>
      </c>
      <c r="N28" s="75">
        <v>2.1776049999999998</v>
      </c>
      <c r="O28" s="75">
        <v>3.2298809999999998</v>
      </c>
      <c r="P28" s="75">
        <v>2.9777909999999999</v>
      </c>
      <c r="Q28" s="75">
        <v>4.0733379999999997</v>
      </c>
      <c r="R28" s="75">
        <v>2.392865</v>
      </c>
      <c r="S28" s="75">
        <v>2.8135560000000002</v>
      </c>
      <c r="T28" s="75">
        <v>0.75371600000000005</v>
      </c>
      <c r="U28" s="75">
        <v>1.6190629999999999</v>
      </c>
      <c r="V28" s="75">
        <v>5.6983610000000002</v>
      </c>
      <c r="W28" s="75">
        <v>1.2637290000000001</v>
      </c>
      <c r="X28" s="75">
        <v>7.1941519999999999</v>
      </c>
      <c r="Y28" s="75">
        <v>22.530760000000001</v>
      </c>
      <c r="Z28" s="75">
        <v>22.47906</v>
      </c>
      <c r="AA28" s="75">
        <v>26.807459999999999</v>
      </c>
      <c r="AB28" s="75">
        <v>30.4697</v>
      </c>
      <c r="AC28" s="75">
        <v>32.744950000000003</v>
      </c>
      <c r="AD28" s="75">
        <v>33.588929999999998</v>
      </c>
      <c r="AE28" s="75">
        <v>31.722989999999999</v>
      </c>
      <c r="AF28" s="75">
        <v>34.772930000000002</v>
      </c>
      <c r="AG28" s="75">
        <v>32.900440000000003</v>
      </c>
      <c r="AH28" s="75">
        <v>35.176459999999999</v>
      </c>
      <c r="AI28" s="75">
        <v>33.054340000000003</v>
      </c>
      <c r="AJ28" s="75">
        <v>32.06503</v>
      </c>
      <c r="AK28" s="75">
        <v>33.845640000000003</v>
      </c>
      <c r="AL28" s="75">
        <v>32.934559999999998</v>
      </c>
      <c r="AM28" s="75">
        <v>31.703279999999999</v>
      </c>
      <c r="AN28" s="75">
        <v>31.331900000000001</v>
      </c>
      <c r="AO28" s="75">
        <v>28.645199999999999</v>
      </c>
      <c r="AP28" s="75">
        <v>27.645890000000001</v>
      </c>
      <c r="AQ28" s="75">
        <v>30.8142</v>
      </c>
      <c r="AR28" s="75">
        <v>33.326149999999998</v>
      </c>
      <c r="AS28" s="75">
        <v>33.289859999999997</v>
      </c>
      <c r="AT28" s="75">
        <v>31.635439999999999</v>
      </c>
      <c r="AU28" s="75">
        <v>32.87341</v>
      </c>
      <c r="AV28" s="75">
        <v>32.386099999999999</v>
      </c>
      <c r="AW28" s="75">
        <v>32.514099999999999</v>
      </c>
      <c r="AX28" s="75">
        <v>30.469280000000001</v>
      </c>
      <c r="AY28" s="75">
        <v>30.109580000000001</v>
      </c>
      <c r="AZ28" s="75">
        <v>30.834050000000001</v>
      </c>
      <c r="BA28" s="75">
        <v>29.87988</v>
      </c>
      <c r="BB28" s="75">
        <v>32.174799999999998</v>
      </c>
      <c r="BC28" s="75">
        <v>30.419440000000002</v>
      </c>
      <c r="BD28" s="75">
        <v>26.236630000000002</v>
      </c>
      <c r="BE28" s="75">
        <v>27.857109999999999</v>
      </c>
      <c r="BF28" s="73">
        <v>27.12358</v>
      </c>
      <c r="BG28" s="73">
        <v>30.117059999999999</v>
      </c>
      <c r="BH28" s="73">
        <v>30.477399999999999</v>
      </c>
      <c r="BI28" s="73">
        <v>26.48817</v>
      </c>
      <c r="BJ28" s="73">
        <v>27.338419999999999</v>
      </c>
      <c r="BK28" s="73">
        <v>25.771619999999999</v>
      </c>
      <c r="BL28" s="73">
        <v>24.541319999999999</v>
      </c>
      <c r="BM28" s="73">
        <v>25.10483</v>
      </c>
      <c r="BN28" s="73">
        <v>24.625979999999998</v>
      </c>
      <c r="BO28" s="73">
        <v>20.889530000000001</v>
      </c>
      <c r="BP28" s="73"/>
      <c r="BQ28" s="73"/>
      <c r="BR28" s="73"/>
      <c r="BS28" s="73"/>
    </row>
    <row r="29" spans="1:71" ht="15.75" thickBot="1" x14ac:dyDescent="0.3">
      <c r="A29" t="s">
        <v>172</v>
      </c>
      <c r="B29" s="78">
        <v>17546</v>
      </c>
      <c r="C29" s="73">
        <v>1.332581</v>
      </c>
      <c r="D29" s="73">
        <v>0.86581699999999995</v>
      </c>
      <c r="E29" s="73">
        <v>0.24579300000000001</v>
      </c>
      <c r="F29" s="73">
        <v>0.88380700000000001</v>
      </c>
      <c r="G29" s="73">
        <v>1.0018100000000001</v>
      </c>
      <c r="H29" s="73">
        <v>1.5039039999999999</v>
      </c>
      <c r="I29" s="73">
        <v>1.008203</v>
      </c>
      <c r="J29" s="73">
        <v>2.0450949999999999</v>
      </c>
      <c r="K29" s="73">
        <v>1.033541</v>
      </c>
      <c r="L29" s="73">
        <v>0.13429199999999999</v>
      </c>
      <c r="M29" s="75">
        <v>0.13429199999999999</v>
      </c>
      <c r="N29" s="75">
        <v>0.25927699999999998</v>
      </c>
      <c r="O29" s="75">
        <v>8.8845999999999994E-2</v>
      </c>
      <c r="P29" s="75">
        <v>0.88041700000000001</v>
      </c>
      <c r="Q29" s="75">
        <v>1.1936549999999999</v>
      </c>
      <c r="R29" s="75">
        <v>1.5359020000000001</v>
      </c>
      <c r="S29" s="75">
        <v>2.2036229999999999</v>
      </c>
      <c r="T29" s="75">
        <v>1.0471029999999999</v>
      </c>
      <c r="U29" s="75">
        <v>0.51633899999999999</v>
      </c>
      <c r="V29" s="75">
        <v>7.5748519999999999</v>
      </c>
      <c r="W29" s="75">
        <v>5.0035999999999997E-2</v>
      </c>
      <c r="X29" s="75">
        <v>10.319979999999999</v>
      </c>
      <c r="Y29" s="75">
        <v>12.40488</v>
      </c>
      <c r="Z29" s="75">
        <v>15.817550000000001</v>
      </c>
      <c r="AA29" s="75">
        <v>23.817969999999999</v>
      </c>
      <c r="AB29" s="75">
        <v>29.055140000000002</v>
      </c>
      <c r="AC29" s="75">
        <v>32.34413</v>
      </c>
      <c r="AD29" s="75">
        <v>33.328060000000001</v>
      </c>
      <c r="AE29" s="75">
        <v>35.801639999999999</v>
      </c>
      <c r="AF29" s="75">
        <v>38.561880000000002</v>
      </c>
      <c r="AG29" s="75">
        <v>39.853810000000003</v>
      </c>
      <c r="AH29" s="75">
        <v>35.161499999999997</v>
      </c>
      <c r="AI29" s="75">
        <v>39.859870000000001</v>
      </c>
      <c r="AJ29" s="75">
        <v>37.926560000000002</v>
      </c>
      <c r="AK29" s="75">
        <v>36.350990000000003</v>
      </c>
      <c r="AL29" s="75">
        <v>32.27234</v>
      </c>
      <c r="AM29" s="75">
        <v>30.664010000000001</v>
      </c>
      <c r="AN29" s="75">
        <v>24.677420000000001</v>
      </c>
      <c r="AO29" s="75">
        <v>23.413789999999999</v>
      </c>
      <c r="AP29" s="75">
        <v>22.30772</v>
      </c>
      <c r="AQ29" s="75">
        <v>18.297979999999999</v>
      </c>
      <c r="AR29" s="75">
        <v>19.94172</v>
      </c>
      <c r="AS29" s="75">
        <v>18.804780000000001</v>
      </c>
      <c r="AT29" s="75">
        <v>16.47617</v>
      </c>
      <c r="AU29" s="75">
        <v>10.575139999999999</v>
      </c>
      <c r="AV29" s="75">
        <v>13.312569999999999</v>
      </c>
      <c r="AW29" s="75">
        <v>15.284230000000001</v>
      </c>
      <c r="AX29" s="75">
        <v>11.81033</v>
      </c>
      <c r="AY29" s="75">
        <v>11.596590000000001</v>
      </c>
      <c r="AZ29" s="75">
        <v>12.990500000000001</v>
      </c>
      <c r="BA29" s="75">
        <v>11.934950000000001</v>
      </c>
      <c r="BB29" s="75">
        <v>11.562290000000001</v>
      </c>
      <c r="BC29" s="75">
        <v>10.18881</v>
      </c>
      <c r="BD29" s="75">
        <v>12.93713</v>
      </c>
      <c r="BE29" s="75">
        <v>14.89288</v>
      </c>
      <c r="BF29" s="73">
        <v>17.021070000000002</v>
      </c>
      <c r="BG29" s="73">
        <v>15.73193</v>
      </c>
      <c r="BH29" s="73">
        <v>12.42191</v>
      </c>
      <c r="BI29" s="73">
        <v>9.2867680000000004</v>
      </c>
      <c r="BJ29" s="73">
        <v>9.4353899999999999</v>
      </c>
      <c r="BK29" s="73">
        <v>7.5228549999999998</v>
      </c>
      <c r="BL29" s="73">
        <v>6.6831899999999997</v>
      </c>
      <c r="BM29" s="73">
        <v>11.409739999999999</v>
      </c>
      <c r="BN29" s="73">
        <v>3.468502</v>
      </c>
      <c r="BO29" s="73">
        <v>3.9320750000000002</v>
      </c>
      <c r="BP29" s="73"/>
      <c r="BQ29" s="73"/>
      <c r="BR29" s="73"/>
      <c r="BS29" s="73"/>
    </row>
    <row r="30" spans="1:71" ht="15.75" thickBot="1" x14ac:dyDescent="0.3">
      <c r="A30" t="s">
        <v>177</v>
      </c>
      <c r="B30" s="80">
        <v>15986</v>
      </c>
      <c r="C30" s="81">
        <v>1.1400000000000001E-14</v>
      </c>
      <c r="D30" s="81">
        <v>1.1400000000000001E-14</v>
      </c>
      <c r="E30" s="81">
        <v>1.1400000000000001E-14</v>
      </c>
      <c r="F30" s="81">
        <v>1.1400000000000001E-14</v>
      </c>
      <c r="G30" s="81">
        <v>1.1400000000000001E-14</v>
      </c>
      <c r="H30" s="81">
        <v>1.1400000000000001E-14</v>
      </c>
      <c r="I30" s="81">
        <v>1.1400000000000001E-14</v>
      </c>
      <c r="J30" s="81">
        <v>1.1400000000000001E-14</v>
      </c>
      <c r="K30" s="81">
        <v>1.1400000000000001E-14</v>
      </c>
      <c r="L30" s="81">
        <v>1.1400000000000001E-14</v>
      </c>
      <c r="M30" s="82">
        <v>1.1400000000000001E-14</v>
      </c>
      <c r="N30" s="75">
        <v>2.315493</v>
      </c>
      <c r="O30" s="75">
        <v>15.65335</v>
      </c>
      <c r="P30" s="75">
        <v>34.239539999999998</v>
      </c>
      <c r="Q30" s="75">
        <v>44.355539999999998</v>
      </c>
      <c r="R30" s="75">
        <v>48.234879999999997</v>
      </c>
      <c r="S30" s="75">
        <v>49.19473</v>
      </c>
      <c r="T30" s="75">
        <v>51.748959999999997</v>
      </c>
      <c r="U30" s="75">
        <v>54.001069999999999</v>
      </c>
      <c r="V30" s="75">
        <v>48.119030000000002</v>
      </c>
      <c r="W30" s="75">
        <v>44.940010000000001</v>
      </c>
      <c r="X30" s="75">
        <v>42.605980000000002</v>
      </c>
      <c r="Y30" s="75">
        <v>44.134599999999999</v>
      </c>
      <c r="Z30" s="75">
        <v>44.914969999999997</v>
      </c>
      <c r="AA30" s="75">
        <v>49.753169999999997</v>
      </c>
      <c r="AB30" s="75">
        <v>48.912790000000001</v>
      </c>
      <c r="AC30" s="75">
        <v>49.011620000000001</v>
      </c>
      <c r="AD30" s="75">
        <v>49.987659999999998</v>
      </c>
      <c r="AE30" s="75">
        <v>49.137549999999997</v>
      </c>
      <c r="AF30" s="75">
        <v>49.800139999999999</v>
      </c>
      <c r="AG30" s="75">
        <v>49.178489999999996</v>
      </c>
      <c r="AH30" s="75">
        <v>46.56015</v>
      </c>
      <c r="AI30" s="75">
        <v>46.05538</v>
      </c>
      <c r="AJ30" s="75">
        <v>45.809780000000003</v>
      </c>
      <c r="AK30" s="75">
        <v>41.508009999999999</v>
      </c>
      <c r="AL30" s="75">
        <v>37.207509999999999</v>
      </c>
      <c r="AM30" s="75">
        <v>34.511330000000001</v>
      </c>
      <c r="AN30" s="75">
        <v>34.488880000000002</v>
      </c>
      <c r="AO30" s="75">
        <v>33.476419999999997</v>
      </c>
      <c r="AP30" s="75">
        <v>31.601600000000001</v>
      </c>
      <c r="AQ30" s="75">
        <v>27.388739999999999</v>
      </c>
      <c r="AR30" s="75">
        <v>29.414390000000001</v>
      </c>
      <c r="AS30" s="75">
        <v>26.56259</v>
      </c>
      <c r="AT30" s="75">
        <v>23.00329</v>
      </c>
      <c r="AU30" s="75">
        <v>24.541139999999999</v>
      </c>
      <c r="AV30" s="75">
        <v>23.26491</v>
      </c>
      <c r="AW30" s="75">
        <v>22.03633</v>
      </c>
      <c r="AX30" s="75">
        <v>22.842980000000001</v>
      </c>
      <c r="AY30" s="75">
        <v>25.7316</v>
      </c>
      <c r="AZ30" s="75">
        <v>28.497720000000001</v>
      </c>
      <c r="BA30" s="75">
        <v>27.159579999999998</v>
      </c>
      <c r="BB30" s="75">
        <v>25.502700000000001</v>
      </c>
      <c r="BC30" s="75">
        <v>25.83933</v>
      </c>
      <c r="BD30" s="75">
        <v>24.367699999999999</v>
      </c>
      <c r="BE30" s="75">
        <v>25.046980000000001</v>
      </c>
      <c r="BF30" s="73">
        <v>19.124870000000001</v>
      </c>
      <c r="BG30" s="73">
        <v>20.368970000000001</v>
      </c>
      <c r="BH30" s="73">
        <v>16.19182</v>
      </c>
      <c r="BI30" s="73">
        <v>10.653</v>
      </c>
      <c r="BJ30" s="73">
        <v>15.480449999999999</v>
      </c>
      <c r="BK30" s="73">
        <v>14.40546</v>
      </c>
      <c r="BL30" s="73">
        <v>11.977370000000001</v>
      </c>
      <c r="BM30" s="73">
        <v>14.67422</v>
      </c>
      <c r="BN30" s="73">
        <v>16.71875</v>
      </c>
      <c r="BO30" s="73">
        <v>19.57244</v>
      </c>
      <c r="BP30" s="73"/>
      <c r="BQ30" s="73"/>
      <c r="BR30" s="73"/>
      <c r="BS30" s="73"/>
    </row>
    <row r="31" spans="1:71" ht="15.75" thickBot="1" x14ac:dyDescent="0.3">
      <c r="A31" t="s">
        <v>177</v>
      </c>
      <c r="B31" s="78">
        <v>17445</v>
      </c>
      <c r="C31" s="73">
        <v>1.7506569999999999</v>
      </c>
      <c r="D31" s="73">
        <v>1.036465</v>
      </c>
      <c r="E31" s="73">
        <v>1.2104980000000001</v>
      </c>
      <c r="F31" s="73">
        <v>0.52266500000000005</v>
      </c>
      <c r="G31" s="73">
        <v>1.7351380000000001</v>
      </c>
      <c r="H31" s="73">
        <v>0.50139400000000001</v>
      </c>
      <c r="I31" s="73">
        <v>8.3332000000000003E-2</v>
      </c>
      <c r="J31" s="73">
        <v>0.46334599999999998</v>
      </c>
      <c r="K31" s="73">
        <v>0.63735600000000003</v>
      </c>
      <c r="L31" s="73">
        <v>0.46334599999999998</v>
      </c>
      <c r="M31" s="75">
        <v>0.100582</v>
      </c>
      <c r="N31" s="75">
        <v>1.2962050000000001</v>
      </c>
      <c r="O31" s="75">
        <v>2.3700160000000001</v>
      </c>
      <c r="P31" s="75">
        <v>2.3911039999999999</v>
      </c>
      <c r="Q31" s="75">
        <v>2.0961810000000001</v>
      </c>
      <c r="R31" s="75">
        <v>2.7603369999999998</v>
      </c>
      <c r="S31" s="75">
        <v>3.7570100000000002</v>
      </c>
      <c r="T31" s="75">
        <v>3.2971680000000001</v>
      </c>
      <c r="U31" s="75">
        <v>4.1158159999999997</v>
      </c>
      <c r="V31" s="75">
        <v>3.635732</v>
      </c>
      <c r="W31" s="75">
        <v>0.65437999999999996</v>
      </c>
      <c r="X31" s="75">
        <v>4.5173680000000003</v>
      </c>
      <c r="Y31" s="75">
        <v>8.2653420000000004</v>
      </c>
      <c r="Z31" s="75">
        <v>9.0636500000000009</v>
      </c>
      <c r="AA31" s="75">
        <v>11.87541</v>
      </c>
      <c r="AB31" s="75">
        <v>11.42516</v>
      </c>
      <c r="AC31" s="75">
        <v>15.26704</v>
      </c>
      <c r="AD31" s="75">
        <v>13.910439999999999</v>
      </c>
      <c r="AE31" s="75">
        <v>14.2623</v>
      </c>
      <c r="AF31" s="75">
        <v>14.985099999999999</v>
      </c>
      <c r="AG31" s="75">
        <v>14.103680000000001</v>
      </c>
      <c r="AH31" s="75">
        <v>16.199000000000002</v>
      </c>
      <c r="AI31" s="75">
        <v>19.62895</v>
      </c>
      <c r="AJ31" s="75">
        <v>19.59395</v>
      </c>
      <c r="AK31" s="75">
        <v>19.4983</v>
      </c>
      <c r="AL31" s="75">
        <v>16.32114</v>
      </c>
      <c r="AM31" s="75">
        <v>19.7517</v>
      </c>
      <c r="AN31" s="75">
        <v>19.1812</v>
      </c>
      <c r="AO31" s="75">
        <v>20.04926</v>
      </c>
      <c r="AP31" s="75">
        <v>18.443570000000001</v>
      </c>
      <c r="AQ31" s="75">
        <v>20.365929999999999</v>
      </c>
      <c r="AR31" s="75">
        <v>17.04269</v>
      </c>
      <c r="AS31" s="75">
        <v>16.10116</v>
      </c>
      <c r="AT31" s="75">
        <v>17.91207</v>
      </c>
      <c r="AU31" s="75">
        <v>14.80382</v>
      </c>
      <c r="AV31" s="75">
        <v>15.601509999999999</v>
      </c>
      <c r="AW31" s="75">
        <v>16.218029999999999</v>
      </c>
      <c r="AX31" s="75">
        <v>15.10915</v>
      </c>
      <c r="AY31" s="75">
        <v>14.777620000000001</v>
      </c>
      <c r="AZ31" s="75">
        <v>15.79482</v>
      </c>
      <c r="BA31" s="75">
        <v>13.92535</v>
      </c>
      <c r="BB31" s="75">
        <v>13.178929999999999</v>
      </c>
      <c r="BC31" s="75">
        <v>13.930429999999999</v>
      </c>
      <c r="BD31" s="75">
        <v>16.891069999999999</v>
      </c>
      <c r="BE31" s="75">
        <v>17.860309999999998</v>
      </c>
      <c r="BF31" s="73">
        <v>14.37655</v>
      </c>
      <c r="BG31" s="73">
        <v>14.56983</v>
      </c>
      <c r="BH31" s="73">
        <v>14.868410000000001</v>
      </c>
      <c r="BI31" s="73">
        <v>15.938890000000001</v>
      </c>
      <c r="BJ31" s="73">
        <v>14.31869</v>
      </c>
      <c r="BK31" s="73">
        <v>14.21866</v>
      </c>
      <c r="BL31" s="73">
        <v>15.3171</v>
      </c>
      <c r="BM31" s="73">
        <v>14.332520000000001</v>
      </c>
      <c r="BN31" s="73">
        <v>13.10919</v>
      </c>
      <c r="BO31" s="73">
        <v>14.327870000000001</v>
      </c>
      <c r="BP31" s="73"/>
      <c r="BQ31" s="73"/>
      <c r="BR31" s="73"/>
      <c r="BS31" s="73"/>
    </row>
    <row r="32" spans="1:71" ht="15.75" thickBot="1" x14ac:dyDescent="0.3">
      <c r="A32" t="s">
        <v>177</v>
      </c>
      <c r="B32" s="77">
        <v>17720</v>
      </c>
      <c r="C32" s="73">
        <v>0.53124099999999996</v>
      </c>
      <c r="D32" s="73">
        <v>1.1931970000000001</v>
      </c>
      <c r="E32" s="73">
        <v>0.53112999999999999</v>
      </c>
      <c r="F32" s="73">
        <v>0.53112999999999999</v>
      </c>
      <c r="G32" s="73">
        <v>0.53112999999999999</v>
      </c>
      <c r="H32" s="73">
        <v>0.53112999999999999</v>
      </c>
      <c r="I32" s="73">
        <v>0.53112999999999999</v>
      </c>
      <c r="J32" s="73">
        <v>0.53112999999999999</v>
      </c>
      <c r="K32" s="73">
        <v>0.53112999999999999</v>
      </c>
      <c r="L32" s="73">
        <v>0.53112999999999999</v>
      </c>
      <c r="M32" s="75">
        <v>0.53112999999999999</v>
      </c>
      <c r="N32" s="75">
        <v>0.49076700000000001</v>
      </c>
      <c r="O32" s="75">
        <v>0.90677799999999997</v>
      </c>
      <c r="P32" s="75">
        <v>0.90677799999999997</v>
      </c>
      <c r="Q32" s="75">
        <v>0.37274400000000002</v>
      </c>
      <c r="R32" s="75">
        <v>0.20122899999999999</v>
      </c>
      <c r="S32" s="75">
        <v>0.23471900000000001</v>
      </c>
      <c r="T32" s="75">
        <v>0.23471900000000001</v>
      </c>
      <c r="U32" s="75">
        <v>6.9063129999999999</v>
      </c>
      <c r="V32" s="75">
        <v>8.4723799999999994</v>
      </c>
      <c r="W32" s="75">
        <v>16.97899</v>
      </c>
      <c r="X32" s="75">
        <v>15.579230000000001</v>
      </c>
      <c r="Y32" s="75">
        <v>20.218109999999999</v>
      </c>
      <c r="Z32" s="75">
        <v>22.19669</v>
      </c>
      <c r="AA32" s="75">
        <v>27.83914</v>
      </c>
      <c r="AB32" s="75">
        <v>23.340949999999999</v>
      </c>
      <c r="AC32" s="75">
        <v>27.71612</v>
      </c>
      <c r="AD32" s="75">
        <v>30.053270000000001</v>
      </c>
      <c r="AE32" s="75">
        <v>23.808209999999999</v>
      </c>
      <c r="AF32" s="75">
        <v>23.093920000000001</v>
      </c>
      <c r="AG32" s="75">
        <v>25.54365</v>
      </c>
      <c r="AH32" s="75">
        <v>21.835719999999998</v>
      </c>
      <c r="AI32" s="75">
        <v>24.1402</v>
      </c>
      <c r="AJ32" s="75">
        <v>23.828970000000002</v>
      </c>
      <c r="AK32" s="75">
        <v>18.91114</v>
      </c>
      <c r="AL32" s="75">
        <v>25.356359999999999</v>
      </c>
      <c r="AM32" s="75">
        <v>31.596109999999999</v>
      </c>
      <c r="AN32" s="75">
        <v>35.996899999999997</v>
      </c>
      <c r="AO32" s="75">
        <v>32.723640000000003</v>
      </c>
      <c r="AP32" s="75">
        <v>33.613639999999997</v>
      </c>
      <c r="AQ32" s="75">
        <v>29.820150000000002</v>
      </c>
      <c r="AR32" s="75">
        <v>29.154309999999999</v>
      </c>
      <c r="AS32" s="75">
        <v>30.751819999999999</v>
      </c>
      <c r="AT32" s="75">
        <v>26.747340000000001</v>
      </c>
      <c r="AU32" s="75">
        <v>25.345939999999999</v>
      </c>
      <c r="AV32" s="75">
        <v>25.026669999999999</v>
      </c>
      <c r="AW32" s="75">
        <v>22.701229999999999</v>
      </c>
      <c r="AX32" s="75">
        <v>21.754629999999999</v>
      </c>
      <c r="AY32" s="75">
        <v>26.435680000000001</v>
      </c>
      <c r="AZ32" s="75">
        <v>24.139250000000001</v>
      </c>
      <c r="BA32" s="75">
        <v>21.786919999999999</v>
      </c>
      <c r="BB32" s="75">
        <v>21.688510000000001</v>
      </c>
      <c r="BC32" s="75">
        <v>24.252040000000001</v>
      </c>
      <c r="BD32" s="75">
        <v>30.040479999999999</v>
      </c>
      <c r="BE32" s="75">
        <v>24.200890000000001</v>
      </c>
      <c r="BF32" s="73">
        <v>18.513809999999999</v>
      </c>
      <c r="BG32" s="73">
        <v>19.889559999999999</v>
      </c>
      <c r="BH32" s="73">
        <v>20.127230000000001</v>
      </c>
      <c r="BI32" s="73">
        <v>20.736319999999999</v>
      </c>
      <c r="BJ32" s="73">
        <v>23.231649999999998</v>
      </c>
      <c r="BK32" s="73">
        <v>20.591270000000002</v>
      </c>
      <c r="BL32" s="73">
        <v>17.607759999999999</v>
      </c>
      <c r="BM32" s="73">
        <v>13.62425</v>
      </c>
      <c r="BN32" s="73">
        <v>16.711760000000002</v>
      </c>
      <c r="BO32" s="73">
        <v>17.59618</v>
      </c>
      <c r="BP32" s="73"/>
      <c r="BQ32" s="73"/>
      <c r="BR32" s="73"/>
      <c r="BS32" s="73"/>
    </row>
    <row r="33" spans="1:71" ht="15.75" thickBot="1" x14ac:dyDescent="0.3">
      <c r="A33" t="s">
        <v>177</v>
      </c>
      <c r="B33" s="76">
        <v>15979</v>
      </c>
      <c r="C33" s="73">
        <v>1.621702</v>
      </c>
      <c r="D33" s="73">
        <v>1.620404</v>
      </c>
      <c r="E33" s="73">
        <v>2.690375</v>
      </c>
      <c r="F33" s="73">
        <v>0.103975</v>
      </c>
      <c r="G33" s="73">
        <v>0.64010199999999995</v>
      </c>
      <c r="H33" s="73">
        <v>2.44157</v>
      </c>
      <c r="I33" s="73">
        <v>0.14452300000000001</v>
      </c>
      <c r="J33" s="73">
        <v>1.1841870000000001</v>
      </c>
      <c r="K33" s="73">
        <v>8.9278999999999997E-2</v>
      </c>
      <c r="L33" s="73">
        <v>2.4201350000000001</v>
      </c>
      <c r="M33" s="75">
        <v>8.2401180000000007</v>
      </c>
      <c r="N33" s="75">
        <v>8.7318460000000009</v>
      </c>
      <c r="O33" s="75">
        <v>16.7879</v>
      </c>
      <c r="P33" s="75">
        <v>21.121230000000001</v>
      </c>
      <c r="Q33" s="75">
        <v>22.768699999999999</v>
      </c>
      <c r="R33" s="75">
        <v>25.77975</v>
      </c>
      <c r="S33" s="75">
        <v>26.554480000000002</v>
      </c>
      <c r="T33" s="75">
        <v>26.595960000000002</v>
      </c>
      <c r="U33" s="75">
        <v>26.353480000000001</v>
      </c>
      <c r="V33" s="75">
        <v>27.03342</v>
      </c>
      <c r="W33" s="75">
        <v>28.489059999999998</v>
      </c>
      <c r="X33" s="75">
        <v>27.890450000000001</v>
      </c>
      <c r="Y33" s="75">
        <v>29.391660000000002</v>
      </c>
      <c r="Z33" s="75">
        <v>30.608979999999999</v>
      </c>
      <c r="AA33" s="75">
        <v>30.742290000000001</v>
      </c>
      <c r="AB33" s="75">
        <v>27.827950000000001</v>
      </c>
      <c r="AC33" s="75">
        <v>29.23743</v>
      </c>
      <c r="AD33" s="75">
        <v>31.505050000000001</v>
      </c>
      <c r="AE33" s="75">
        <v>31.48396</v>
      </c>
      <c r="AF33" s="75">
        <v>31.282170000000001</v>
      </c>
      <c r="AG33" s="75">
        <v>29.30461</v>
      </c>
      <c r="AH33" s="75">
        <v>25.114840000000001</v>
      </c>
      <c r="AI33" s="75">
        <v>27.048500000000001</v>
      </c>
      <c r="AJ33" s="75">
        <v>26.04805</v>
      </c>
      <c r="AK33" s="75">
        <v>22.835570000000001</v>
      </c>
      <c r="AL33" s="75">
        <v>25.58398</v>
      </c>
      <c r="AM33" s="75">
        <v>25.734999999999999</v>
      </c>
      <c r="AN33" s="75">
        <v>29.118379999999998</v>
      </c>
      <c r="AO33" s="75">
        <v>26.23968</v>
      </c>
      <c r="AP33" s="75">
        <v>26.42595</v>
      </c>
      <c r="AQ33" s="75">
        <v>27.9345</v>
      </c>
      <c r="AR33" s="75">
        <v>27.255710000000001</v>
      </c>
      <c r="AS33" s="75">
        <v>23.812239999999999</v>
      </c>
      <c r="AT33" s="75">
        <v>27.505890000000001</v>
      </c>
      <c r="AU33" s="75">
        <v>26.446760000000001</v>
      </c>
      <c r="AV33" s="75">
        <v>23.776119999999999</v>
      </c>
      <c r="AW33" s="75">
        <v>24.339770000000001</v>
      </c>
      <c r="AX33" s="75">
        <v>25.080100000000002</v>
      </c>
      <c r="AY33" s="75">
        <v>27.676110000000001</v>
      </c>
      <c r="AZ33" s="75">
        <v>28.435970000000001</v>
      </c>
      <c r="BA33" s="75">
        <v>22.635660000000001</v>
      </c>
      <c r="BB33" s="75">
        <v>23.387440000000002</v>
      </c>
      <c r="BC33" s="75">
        <v>24.40239</v>
      </c>
      <c r="BD33" s="75">
        <v>21.065100000000001</v>
      </c>
      <c r="BE33" s="75">
        <v>14.02172</v>
      </c>
      <c r="BF33" s="73">
        <v>12.99066</v>
      </c>
      <c r="BG33" s="73">
        <v>18.215409999999999</v>
      </c>
      <c r="BH33" s="73">
        <v>16.16741</v>
      </c>
      <c r="BI33" s="73">
        <v>13.791869999999999</v>
      </c>
      <c r="BJ33" s="73">
        <v>14.17535</v>
      </c>
      <c r="BK33" s="73">
        <v>14.18839</v>
      </c>
      <c r="BL33" s="73">
        <v>10.2234</v>
      </c>
      <c r="BM33" s="73">
        <v>10.812670000000001</v>
      </c>
      <c r="BN33" s="73">
        <v>9.4951319999999999</v>
      </c>
      <c r="BO33" s="73">
        <v>12.66245</v>
      </c>
      <c r="BP33" s="73"/>
      <c r="BQ33" s="73"/>
      <c r="BR33" s="73"/>
      <c r="BS33" s="73"/>
    </row>
    <row r="34" spans="1:71" ht="15.75" thickBot="1" x14ac:dyDescent="0.3">
      <c r="A34" t="s">
        <v>178</v>
      </c>
      <c r="B34" s="76">
        <v>17567</v>
      </c>
      <c r="C34" s="73">
        <v>0.96803099999999997</v>
      </c>
      <c r="D34" s="73">
        <v>0.68355399999999999</v>
      </c>
      <c r="E34" s="73">
        <v>0.156587</v>
      </c>
      <c r="F34" s="73">
        <v>0.156587</v>
      </c>
      <c r="G34" s="73">
        <v>0.73786200000000002</v>
      </c>
      <c r="H34" s="73">
        <v>1.197954</v>
      </c>
      <c r="I34" s="73">
        <v>0.56097900000000001</v>
      </c>
      <c r="J34" s="73">
        <v>0.15240300000000001</v>
      </c>
      <c r="K34" s="73">
        <v>0.50070400000000004</v>
      </c>
      <c r="L34" s="73">
        <v>1.248408</v>
      </c>
      <c r="M34" s="75">
        <v>1.3982399999999999</v>
      </c>
      <c r="N34" s="75">
        <v>3.1874850000000001</v>
      </c>
      <c r="O34" s="75">
        <v>1.827191</v>
      </c>
      <c r="P34" s="75">
        <v>1.6113379999999999</v>
      </c>
      <c r="Q34" s="75">
        <v>1.66195</v>
      </c>
      <c r="R34" s="75">
        <v>3.1845560000000002</v>
      </c>
      <c r="S34" s="75">
        <v>3.1845560000000002</v>
      </c>
      <c r="T34" s="75">
        <v>3.993449</v>
      </c>
      <c r="U34" s="75">
        <v>3.108765</v>
      </c>
      <c r="V34" s="75">
        <v>3.1904789999999998</v>
      </c>
      <c r="W34" s="75">
        <v>2.8965649999999998</v>
      </c>
      <c r="X34" s="75">
        <v>5.9650049999999997</v>
      </c>
      <c r="Y34" s="75">
        <v>10.2895</v>
      </c>
      <c r="Z34" s="75">
        <v>11.90035</v>
      </c>
      <c r="AA34" s="75">
        <v>10.3079</v>
      </c>
      <c r="AB34" s="75">
        <v>5.2659859999999998</v>
      </c>
      <c r="AC34" s="75">
        <v>4.0275829999999999</v>
      </c>
      <c r="AD34" s="75">
        <v>1.6968369999999999</v>
      </c>
      <c r="AE34" s="75">
        <v>0.69043399999999999</v>
      </c>
      <c r="AF34" s="75">
        <v>1.080063</v>
      </c>
      <c r="AG34" s="75">
        <v>4.2438650000000004</v>
      </c>
      <c r="AH34" s="75">
        <v>3.7682039999999999</v>
      </c>
      <c r="AI34" s="75">
        <v>8.002561</v>
      </c>
      <c r="AJ34" s="75">
        <v>6.120787</v>
      </c>
      <c r="AK34" s="75">
        <v>9.4924750000000007</v>
      </c>
      <c r="AL34" s="75">
        <v>8.7409180000000006</v>
      </c>
      <c r="AM34" s="75">
        <v>12.30566</v>
      </c>
      <c r="AN34" s="75">
        <v>11.45927</v>
      </c>
      <c r="AO34" s="75">
        <v>12.18745</v>
      </c>
      <c r="AP34" s="75">
        <v>13.86218</v>
      </c>
      <c r="AQ34" s="75">
        <v>8.1615310000000001</v>
      </c>
      <c r="AR34" s="75">
        <v>12.33394</v>
      </c>
      <c r="AS34" s="75">
        <v>12.81775</v>
      </c>
      <c r="AT34" s="75">
        <v>16.821210000000001</v>
      </c>
      <c r="AU34" s="75">
        <v>15.35533</v>
      </c>
      <c r="AV34" s="75">
        <v>15.0276</v>
      </c>
      <c r="AW34" s="75">
        <v>16.936599999999999</v>
      </c>
      <c r="AX34" s="75">
        <v>16.750520000000002</v>
      </c>
      <c r="AY34" s="75">
        <v>17.570869999999999</v>
      </c>
      <c r="AZ34" s="75">
        <v>14.201000000000001</v>
      </c>
      <c r="BA34" s="75">
        <v>11.16122</v>
      </c>
      <c r="BB34" s="75">
        <v>11.70599</v>
      </c>
      <c r="BC34" s="75">
        <v>15.67282</v>
      </c>
      <c r="BD34" s="75">
        <v>16.737300000000001</v>
      </c>
      <c r="BE34" s="75">
        <v>12.55771</v>
      </c>
      <c r="BF34" s="73">
        <v>13.815200000000001</v>
      </c>
      <c r="BG34" s="73">
        <v>12.54532</v>
      </c>
      <c r="BH34" s="73">
        <v>14.06066</v>
      </c>
      <c r="BI34" s="73">
        <v>10.42428</v>
      </c>
      <c r="BJ34" s="73">
        <v>13.761340000000001</v>
      </c>
      <c r="BK34" s="73">
        <v>9.3178719999999995</v>
      </c>
      <c r="BL34" s="73">
        <v>12.825760000000001</v>
      </c>
      <c r="BM34" s="73">
        <v>11.60948</v>
      </c>
      <c r="BN34" s="73">
        <v>10.63181</v>
      </c>
      <c r="BO34" s="73">
        <v>5.8393410000000001</v>
      </c>
      <c r="BP34" s="73"/>
      <c r="BQ34" s="73"/>
      <c r="BR34" s="73"/>
      <c r="BS34" s="73"/>
    </row>
    <row r="35" spans="1:71" ht="15.75" thickBot="1" x14ac:dyDescent="0.3">
      <c r="A35" t="s">
        <v>178</v>
      </c>
      <c r="B35" s="76">
        <v>17565</v>
      </c>
      <c r="C35" s="73">
        <v>0.35426600000000003</v>
      </c>
      <c r="D35" s="73">
        <v>0.26802300000000001</v>
      </c>
      <c r="E35" s="73">
        <v>0.133047</v>
      </c>
      <c r="F35" s="73">
        <v>0.33504200000000001</v>
      </c>
      <c r="G35" s="73">
        <v>0.13000400000000001</v>
      </c>
      <c r="H35" s="73">
        <v>0.88124400000000003</v>
      </c>
      <c r="I35" s="73">
        <v>0.83068600000000004</v>
      </c>
      <c r="J35" s="73">
        <v>0.26949899999999999</v>
      </c>
      <c r="K35" s="73">
        <v>0.84981899999999999</v>
      </c>
      <c r="L35" s="73">
        <v>2.790905</v>
      </c>
      <c r="M35" s="75">
        <v>1.5144930000000001</v>
      </c>
      <c r="N35" s="75">
        <v>2.1625899999999998</v>
      </c>
      <c r="O35" s="75">
        <v>2.2556829999999999</v>
      </c>
      <c r="P35" s="75">
        <v>0.41360400000000003</v>
      </c>
      <c r="Q35" s="75">
        <v>0.106657</v>
      </c>
      <c r="R35" s="75">
        <v>2.8905349999999999</v>
      </c>
      <c r="S35" s="75">
        <v>1.2812829999999999</v>
      </c>
      <c r="T35" s="75">
        <v>1.806581</v>
      </c>
      <c r="U35" s="75">
        <v>1.7569999999999999</v>
      </c>
      <c r="V35" s="75">
        <v>3.0748250000000001</v>
      </c>
      <c r="W35" s="75">
        <v>5.6108630000000002</v>
      </c>
      <c r="X35" s="75">
        <v>24.290929999999999</v>
      </c>
      <c r="Y35" s="75">
        <v>37.240169999999999</v>
      </c>
      <c r="Z35" s="75">
        <v>46.074759999999998</v>
      </c>
      <c r="AA35" s="75">
        <v>47.258510000000001</v>
      </c>
      <c r="AB35" s="75">
        <v>51.216430000000003</v>
      </c>
      <c r="AC35" s="75">
        <v>56.590429999999998</v>
      </c>
      <c r="AD35" s="75">
        <v>56.884349999999998</v>
      </c>
      <c r="AE35" s="75">
        <v>56.681399999999996</v>
      </c>
      <c r="AF35" s="75">
        <v>60.930799999999998</v>
      </c>
      <c r="AG35" s="75">
        <v>58.368360000000003</v>
      </c>
      <c r="AH35" s="75">
        <v>57.41836</v>
      </c>
      <c r="AI35" s="75">
        <v>46.539180000000002</v>
      </c>
      <c r="AJ35" s="75">
        <v>46.94603</v>
      </c>
      <c r="AK35" s="75">
        <v>50.18327</v>
      </c>
      <c r="AL35" s="75">
        <v>61.822659999999999</v>
      </c>
      <c r="AM35" s="75">
        <v>59.184350000000002</v>
      </c>
      <c r="AN35" s="75">
        <v>55.63729</v>
      </c>
      <c r="AO35" s="75">
        <v>58.801360000000003</v>
      </c>
      <c r="AP35" s="75">
        <v>58.820650000000001</v>
      </c>
      <c r="AQ35" s="75">
        <v>59.989179999999998</v>
      </c>
      <c r="AR35" s="75">
        <v>55.703650000000003</v>
      </c>
      <c r="AS35" s="75">
        <v>53.435220000000001</v>
      </c>
      <c r="AT35" s="75">
        <v>54.08117</v>
      </c>
      <c r="AU35" s="75">
        <v>47.474600000000002</v>
      </c>
      <c r="AV35" s="75">
        <v>47.571359999999999</v>
      </c>
      <c r="AW35" s="75">
        <v>43.17801</v>
      </c>
      <c r="AX35" s="75">
        <v>43.027729999999998</v>
      </c>
      <c r="AY35" s="75">
        <v>42.731009999999998</v>
      </c>
      <c r="AZ35" s="75">
        <v>40.80527</v>
      </c>
      <c r="BA35" s="75">
        <v>36.38805</v>
      </c>
      <c r="BB35" s="75">
        <v>34.728830000000002</v>
      </c>
      <c r="BC35" s="75">
        <v>34.42418</v>
      </c>
      <c r="BD35" s="75">
        <v>34.206130000000002</v>
      </c>
      <c r="BE35" s="75">
        <v>25.987780000000001</v>
      </c>
      <c r="BF35" s="73">
        <v>26.65015</v>
      </c>
      <c r="BG35" s="73">
        <v>25.921099999999999</v>
      </c>
      <c r="BH35" s="73">
        <v>23.611419999999999</v>
      </c>
      <c r="BI35" s="73">
        <v>24.729120000000002</v>
      </c>
      <c r="BJ35" s="73">
        <v>19.655539999999998</v>
      </c>
      <c r="BK35" s="73">
        <v>13.056050000000001</v>
      </c>
      <c r="BL35" s="73">
        <v>13.78567</v>
      </c>
      <c r="BM35" s="73">
        <v>14.88907</v>
      </c>
      <c r="BN35" s="73">
        <v>9.9132320000000007</v>
      </c>
      <c r="BO35" s="73">
        <v>12.09867</v>
      </c>
      <c r="BP35" s="73"/>
      <c r="BQ35" s="73"/>
      <c r="BR35" s="73"/>
      <c r="BS35" s="73"/>
    </row>
    <row r="36" spans="1:71" ht="15.75" thickBot="1" x14ac:dyDescent="0.3">
      <c r="A36" t="s">
        <v>178</v>
      </c>
      <c r="B36" s="76">
        <v>17568</v>
      </c>
      <c r="C36" s="73">
        <v>1.4845280000000001</v>
      </c>
      <c r="D36" s="73">
        <v>0.67049499999999995</v>
      </c>
      <c r="E36" s="73">
        <v>0.79819899999999999</v>
      </c>
      <c r="F36" s="73">
        <v>1.1677E-2</v>
      </c>
      <c r="G36" s="73">
        <v>0.41212199999999999</v>
      </c>
      <c r="H36" s="73">
        <v>0.14416200000000001</v>
      </c>
      <c r="I36" s="73">
        <v>0.28593499999999999</v>
      </c>
      <c r="J36" s="73">
        <v>0.14416200000000001</v>
      </c>
      <c r="K36" s="73">
        <v>0.40229399999999998</v>
      </c>
      <c r="L36" s="73">
        <v>0.83621199999999996</v>
      </c>
      <c r="M36" s="75">
        <v>0.490006</v>
      </c>
      <c r="N36" s="75">
        <v>7.26E-3</v>
      </c>
      <c r="O36" s="75">
        <v>0.64185300000000001</v>
      </c>
      <c r="P36" s="75">
        <v>0.65619300000000003</v>
      </c>
      <c r="Q36" s="75">
        <v>0.41212199999999999</v>
      </c>
      <c r="R36" s="75">
        <v>2.3833039999999999</v>
      </c>
      <c r="S36" s="75">
        <v>3.1779920000000002</v>
      </c>
      <c r="T36" s="75">
        <v>6.1369449999999999</v>
      </c>
      <c r="U36" s="75">
        <v>7.7151740000000002</v>
      </c>
      <c r="V36" s="75">
        <v>14.274010000000001</v>
      </c>
      <c r="W36" s="75">
        <v>15.56814</v>
      </c>
      <c r="X36" s="75">
        <v>24.86168</v>
      </c>
      <c r="Y36" s="75">
        <v>25.509119999999999</v>
      </c>
      <c r="Z36" s="75">
        <v>26.533760000000001</v>
      </c>
      <c r="AA36" s="75">
        <v>25.801449999999999</v>
      </c>
      <c r="AB36" s="75">
        <v>28.478539999999999</v>
      </c>
      <c r="AC36" s="75">
        <v>32.160200000000003</v>
      </c>
      <c r="AD36" s="75">
        <v>30.912189999999999</v>
      </c>
      <c r="AE36" s="75">
        <v>25.03472</v>
      </c>
      <c r="AF36" s="75">
        <v>30.81859</v>
      </c>
      <c r="AG36" s="75">
        <v>28.576339999999998</v>
      </c>
      <c r="AH36" s="75">
        <v>31.542100000000001</v>
      </c>
      <c r="AI36" s="75">
        <v>27.726330000000001</v>
      </c>
      <c r="AJ36" s="75">
        <v>25.762239999999998</v>
      </c>
      <c r="AK36" s="75">
        <v>24.64526</v>
      </c>
      <c r="AL36" s="75">
        <v>24.693470000000001</v>
      </c>
      <c r="AM36" s="75">
        <v>26.044090000000001</v>
      </c>
      <c r="AN36" s="75">
        <v>23.94914</v>
      </c>
      <c r="AO36" s="75">
        <v>23.694939999999999</v>
      </c>
      <c r="AP36" s="75">
        <v>22.73011</v>
      </c>
      <c r="AQ36" s="75">
        <v>20.421759999999999</v>
      </c>
      <c r="AR36" s="75">
        <v>18.85303</v>
      </c>
      <c r="AS36" s="75">
        <v>18.93946</v>
      </c>
      <c r="AT36" s="75">
        <v>16.748899999999999</v>
      </c>
      <c r="AU36" s="75">
        <v>20.286819999999999</v>
      </c>
      <c r="AV36" s="75">
        <v>18.533390000000001</v>
      </c>
      <c r="AW36" s="75">
        <v>16.295069999999999</v>
      </c>
      <c r="AX36" s="75">
        <v>17.185479999999998</v>
      </c>
      <c r="AY36" s="75">
        <v>14.179639999999999</v>
      </c>
      <c r="AZ36" s="75">
        <v>19.155639999999998</v>
      </c>
      <c r="BA36" s="75">
        <v>23.552340000000001</v>
      </c>
      <c r="BB36" s="75">
        <v>21.13747</v>
      </c>
      <c r="BC36" s="75">
        <v>21.136959999999998</v>
      </c>
      <c r="BD36" s="75">
        <v>16.587990000000001</v>
      </c>
      <c r="BE36" s="75">
        <v>12.26459</v>
      </c>
      <c r="BF36" s="73">
        <v>12.752940000000001</v>
      </c>
      <c r="BG36" s="73">
        <v>14.21649</v>
      </c>
      <c r="BH36" s="73">
        <v>13.002599999999999</v>
      </c>
      <c r="BI36" s="73">
        <v>12.09463</v>
      </c>
      <c r="BJ36" s="73">
        <v>10.33419</v>
      </c>
      <c r="BK36" s="73">
        <v>6.9190139999999998</v>
      </c>
      <c r="BL36" s="73">
        <v>7.2736229999999997</v>
      </c>
      <c r="BM36" s="73">
        <v>10.03853</v>
      </c>
      <c r="BN36" s="73">
        <v>8.1907990000000002</v>
      </c>
      <c r="BO36" s="73">
        <v>8.3332270000000008</v>
      </c>
      <c r="BP36" s="73"/>
      <c r="BQ36" s="73"/>
      <c r="BR36" s="73"/>
      <c r="BS36" s="73"/>
    </row>
    <row r="37" spans="1:71" ht="15.75" thickBot="1" x14ac:dyDescent="0.3">
      <c r="A37" t="s">
        <v>173</v>
      </c>
      <c r="B37" s="79">
        <v>17232</v>
      </c>
      <c r="C37" s="73">
        <v>1.571952</v>
      </c>
      <c r="D37" s="73">
        <v>0.52951099999999995</v>
      </c>
      <c r="E37" s="73">
        <v>0.52951099999999995</v>
      </c>
      <c r="F37" s="73">
        <v>0.19799800000000001</v>
      </c>
      <c r="G37" s="73">
        <v>0.79144999999999999</v>
      </c>
      <c r="H37" s="73">
        <v>0.84802</v>
      </c>
      <c r="I37" s="73">
        <v>1.5854999999999999</v>
      </c>
      <c r="J37" s="73">
        <v>1.515498</v>
      </c>
      <c r="K37" s="73">
        <v>0.84802</v>
      </c>
      <c r="L37" s="73">
        <v>2.630512</v>
      </c>
      <c r="M37" s="75">
        <v>1.6678729999999999</v>
      </c>
      <c r="N37" s="75">
        <v>1.0870010000000001</v>
      </c>
      <c r="O37" s="75">
        <v>1.897842</v>
      </c>
      <c r="P37" s="75">
        <v>0.93565399999999999</v>
      </c>
      <c r="Q37" s="75">
        <v>1.038035</v>
      </c>
      <c r="R37" s="75">
        <v>1.038035</v>
      </c>
      <c r="S37" s="75">
        <v>2.000041</v>
      </c>
      <c r="T37" s="75">
        <v>2.7377280000000002</v>
      </c>
      <c r="U37" s="75">
        <v>0.119242</v>
      </c>
      <c r="V37" s="75">
        <v>0.81462500000000004</v>
      </c>
      <c r="W37" s="75">
        <v>2.4040560000000002</v>
      </c>
      <c r="X37" s="75">
        <v>2.1669139999999998</v>
      </c>
      <c r="Y37" s="75">
        <v>3.3877799999999998</v>
      </c>
      <c r="Z37" s="75">
        <v>3.762534</v>
      </c>
      <c r="AA37" s="75">
        <v>11.25914</v>
      </c>
      <c r="AB37" s="75">
        <v>10.285679999999999</v>
      </c>
      <c r="AC37" s="75">
        <v>12.15117</v>
      </c>
      <c r="AD37" s="75">
        <v>2.7423220000000001</v>
      </c>
      <c r="AE37" s="75">
        <v>6.8952530000000003</v>
      </c>
      <c r="AF37" s="75">
        <v>2.38286</v>
      </c>
      <c r="AG37" s="75">
        <v>3.9621729999999999</v>
      </c>
      <c r="AH37" s="75">
        <v>1.2812779999999999</v>
      </c>
      <c r="AI37" s="75">
        <v>3.595866</v>
      </c>
      <c r="AJ37" s="75">
        <v>0.117863</v>
      </c>
      <c r="AK37" s="75">
        <v>2.0737269999999999</v>
      </c>
      <c r="AL37" s="75">
        <v>4.1868220000000003</v>
      </c>
      <c r="AM37" s="75">
        <v>1.7785439999999999</v>
      </c>
      <c r="AN37" s="75">
        <v>1.480173</v>
      </c>
      <c r="AO37" s="75">
        <v>1.9370670000000001</v>
      </c>
      <c r="AP37" s="75">
        <v>0.37562200000000001</v>
      </c>
      <c r="AQ37" s="75">
        <v>0.743259</v>
      </c>
      <c r="AR37" s="75">
        <v>0.98840600000000001</v>
      </c>
      <c r="AS37" s="75">
        <v>1.047993</v>
      </c>
      <c r="AT37" s="75">
        <v>5.824E-2</v>
      </c>
      <c r="AU37" s="75">
        <v>6.9095750000000002</v>
      </c>
      <c r="AV37" s="75">
        <v>2.6452800000000001</v>
      </c>
      <c r="AW37" s="75">
        <v>4.1091179999999996</v>
      </c>
      <c r="AX37" s="75">
        <v>4.7057669999999998</v>
      </c>
      <c r="AY37" s="75">
        <v>5.3134069999999998</v>
      </c>
      <c r="AZ37" s="75">
        <v>2.765018</v>
      </c>
      <c r="BA37" s="75">
        <v>3.1295250000000001</v>
      </c>
      <c r="BB37" s="75">
        <v>2.288659</v>
      </c>
      <c r="BC37" s="75">
        <v>0.96790900000000002</v>
      </c>
      <c r="BD37" s="75">
        <v>2.9520870000000001</v>
      </c>
      <c r="BE37" s="75">
        <v>3.4138250000000001</v>
      </c>
      <c r="BF37" s="73">
        <v>4.6601239999999997</v>
      </c>
      <c r="BG37" s="73">
        <v>4.9615669999999996</v>
      </c>
      <c r="BH37" s="73">
        <v>4.4148709999999998</v>
      </c>
      <c r="BI37" s="73">
        <v>7.8857749999999998</v>
      </c>
      <c r="BJ37" s="73">
        <v>8.555301</v>
      </c>
      <c r="BK37" s="73">
        <v>5.9493510000000001</v>
      </c>
      <c r="BL37" s="73">
        <v>3.6458249999999999</v>
      </c>
      <c r="BM37" s="73">
        <v>0.78420400000000001</v>
      </c>
      <c r="BN37" s="73">
        <v>1.8126279999999999</v>
      </c>
      <c r="BO37" s="73">
        <v>0.736931</v>
      </c>
      <c r="BP37" s="73"/>
      <c r="BQ37" s="73"/>
      <c r="BR37" s="73"/>
      <c r="BS37" s="73"/>
    </row>
    <row r="38" spans="1:71" ht="15.75" thickBot="1" x14ac:dyDescent="0.3">
      <c r="A38" t="s">
        <v>173</v>
      </c>
      <c r="B38" s="79">
        <v>15987</v>
      </c>
      <c r="C38" s="73">
        <v>3.51153</v>
      </c>
      <c r="D38" s="73">
        <v>1.227411</v>
      </c>
      <c r="E38" s="73">
        <v>1.227411</v>
      </c>
      <c r="F38" s="73">
        <v>0.31825300000000001</v>
      </c>
      <c r="G38" s="73">
        <v>0.948241</v>
      </c>
      <c r="H38" s="73">
        <v>0.948241</v>
      </c>
      <c r="I38" s="73">
        <v>1.9125749999999999</v>
      </c>
      <c r="J38" s="73">
        <v>1.9125749999999999</v>
      </c>
      <c r="K38" s="73">
        <v>2.3629220000000002</v>
      </c>
      <c r="L38" s="73">
        <v>2.3629220000000002</v>
      </c>
      <c r="M38" s="75">
        <v>2.993725</v>
      </c>
      <c r="N38" s="75">
        <v>2.6338460000000001</v>
      </c>
      <c r="O38" s="75">
        <v>4.0173110000000003</v>
      </c>
      <c r="P38" s="75">
        <v>5.0658349999999999</v>
      </c>
      <c r="Q38" s="75">
        <v>5.638916</v>
      </c>
      <c r="R38" s="75">
        <v>0.54688400000000004</v>
      </c>
      <c r="S38" s="75">
        <v>4.7095370000000001</v>
      </c>
      <c r="T38" s="75">
        <v>5.0554940000000004</v>
      </c>
      <c r="U38" s="75">
        <v>7.8310659999999999</v>
      </c>
      <c r="V38" s="75">
        <v>6.9958369999999999</v>
      </c>
      <c r="W38" s="75">
        <v>6.6157750000000002</v>
      </c>
      <c r="X38" s="75">
        <v>7.8956189999999999</v>
      </c>
      <c r="Y38" s="75">
        <v>7.0004780000000002</v>
      </c>
      <c r="Z38" s="75">
        <v>5.588317</v>
      </c>
      <c r="AA38" s="75">
        <v>9.5804130000000001</v>
      </c>
      <c r="AB38" s="75">
        <v>7.5326979999999999</v>
      </c>
      <c r="AC38" s="75">
        <v>12.09112</v>
      </c>
      <c r="AD38" s="75">
        <v>4.5306170000000003</v>
      </c>
      <c r="AE38" s="75">
        <v>10.38166</v>
      </c>
      <c r="AF38" s="75">
        <v>0.49522100000000002</v>
      </c>
      <c r="AG38" s="75">
        <v>0.95741500000000002</v>
      </c>
      <c r="AH38" s="75">
        <v>2.5573389999999998</v>
      </c>
      <c r="AI38" s="75">
        <v>0.55568499999999998</v>
      </c>
      <c r="AJ38" s="75">
        <v>0.64930100000000002</v>
      </c>
      <c r="AK38" s="75">
        <v>2.5067149999999998</v>
      </c>
      <c r="AL38" s="75">
        <v>6.0587859999999996</v>
      </c>
      <c r="AM38" s="75">
        <v>3.451489</v>
      </c>
      <c r="AN38" s="75">
        <v>0.73603300000000005</v>
      </c>
      <c r="AO38" s="75">
        <v>0.27137800000000001</v>
      </c>
      <c r="AP38" s="75">
        <v>2.2960639999999999</v>
      </c>
      <c r="AQ38" s="75">
        <v>5.7257480000000003</v>
      </c>
      <c r="AR38" s="75">
        <v>2.1870189999999998</v>
      </c>
      <c r="AS38" s="75">
        <v>5.3057489999999996</v>
      </c>
      <c r="AT38" s="75">
        <v>4.2463110000000004</v>
      </c>
      <c r="AU38" s="75">
        <v>3.089982</v>
      </c>
      <c r="AV38" s="75">
        <v>3.979657</v>
      </c>
      <c r="AW38" s="75">
        <v>1.9518249999999999</v>
      </c>
      <c r="AX38" s="75">
        <v>6.3374430000000004</v>
      </c>
      <c r="AY38" s="75">
        <v>3.6374900000000001</v>
      </c>
      <c r="AZ38" s="75">
        <v>7.4205629999999996</v>
      </c>
      <c r="BA38" s="75">
        <v>6.8900550000000003</v>
      </c>
      <c r="BB38" s="75">
        <v>5.5099270000000002</v>
      </c>
      <c r="BC38" s="75">
        <v>15.78143</v>
      </c>
      <c r="BD38" s="75">
        <v>13.83539</v>
      </c>
      <c r="BE38" s="75">
        <v>12.58935</v>
      </c>
      <c r="BF38" s="73">
        <v>9.1028300000000009</v>
      </c>
      <c r="BG38" s="73">
        <v>7.6714330000000004</v>
      </c>
      <c r="BH38" s="73">
        <v>3.882679</v>
      </c>
      <c r="BI38" s="73">
        <v>6.3389689999999996</v>
      </c>
      <c r="BJ38" s="73">
        <v>1.3271740000000001</v>
      </c>
      <c r="BK38" s="73">
        <v>4.2708069999999996</v>
      </c>
      <c r="BL38" s="73">
        <v>12.334479999999999</v>
      </c>
      <c r="BM38" s="73">
        <v>9.8367789999999999</v>
      </c>
      <c r="BN38" s="73">
        <v>7.4481669999999998</v>
      </c>
      <c r="BO38" s="73">
        <v>3.6326939999999999</v>
      </c>
      <c r="BP38" s="73"/>
      <c r="BQ38" s="73"/>
      <c r="BR38" s="73"/>
      <c r="BS38" s="73"/>
    </row>
    <row r="39" spans="1:71" x14ac:dyDescent="0.25">
      <c r="B39" s="73"/>
      <c r="C39" s="73"/>
      <c r="D39" s="73"/>
      <c r="E39" s="73"/>
      <c r="F39" s="73"/>
      <c r="G39" s="73"/>
      <c r="H39" s="73"/>
      <c r="I39" s="73"/>
      <c r="J39" s="73"/>
      <c r="K39" s="73"/>
      <c r="L39" s="73"/>
      <c r="M39" s="73"/>
      <c r="N39" s="73"/>
      <c r="O39" s="73"/>
      <c r="P39" s="73"/>
      <c r="Q39" s="73"/>
      <c r="R39" s="73"/>
      <c r="S39" s="73"/>
      <c r="T39" s="73"/>
      <c r="U39" s="73"/>
      <c r="V39" s="73"/>
      <c r="W39" s="73"/>
      <c r="X39" s="73"/>
      <c r="Y39" s="73"/>
      <c r="Z39" s="73"/>
      <c r="AA39" s="73"/>
      <c r="AB39" s="73"/>
      <c r="AC39" s="73"/>
      <c r="AD39" s="73"/>
      <c r="AE39" s="73"/>
      <c r="AF39" s="73"/>
      <c r="AG39" s="73"/>
      <c r="AH39" s="73"/>
      <c r="AI39" s="73"/>
      <c r="AJ39" s="73"/>
      <c r="AK39" s="73"/>
      <c r="AL39" s="73"/>
      <c r="AM39" s="73"/>
      <c r="AN39" s="73"/>
      <c r="AO39" s="73"/>
      <c r="AP39" s="73"/>
      <c r="AQ39" s="73"/>
      <c r="AR39" s="73"/>
      <c r="AS39" s="73"/>
      <c r="AT39" s="73"/>
      <c r="AU39" s="73"/>
      <c r="AV39" s="73"/>
      <c r="AW39" s="73"/>
      <c r="AX39" s="73"/>
      <c r="AY39" s="73"/>
      <c r="AZ39" s="73"/>
      <c r="BA39" s="73"/>
      <c r="BB39" s="73"/>
      <c r="BC39" s="73"/>
      <c r="BD39" s="73"/>
      <c r="BE39" s="73"/>
      <c r="BF39" s="73"/>
      <c r="BG39" s="73"/>
      <c r="BH39" s="73"/>
      <c r="BI39" s="73"/>
      <c r="BJ39" s="73"/>
      <c r="BK39" s="73"/>
      <c r="BL39" s="73"/>
      <c r="BM39" s="73"/>
      <c r="BN39" s="73"/>
      <c r="BO39" s="73"/>
      <c r="BP39" s="73"/>
      <c r="BQ39" s="73"/>
      <c r="BR39" s="73"/>
      <c r="BS39" s="73"/>
    </row>
    <row r="40" spans="1:71" x14ac:dyDescent="0.25">
      <c r="B40" s="116" t="s">
        <v>184</v>
      </c>
      <c r="C40" s="73" t="s">
        <v>179</v>
      </c>
      <c r="D40" s="73"/>
      <c r="E40" s="73"/>
      <c r="H40" s="116" t="s">
        <v>198</v>
      </c>
      <c r="I40" s="73"/>
      <c r="J40" s="73" t="s">
        <v>181</v>
      </c>
      <c r="K40" s="73"/>
      <c r="L40" s="73"/>
      <c r="M40" s="73"/>
      <c r="N40" s="73"/>
      <c r="O40" s="73"/>
      <c r="P40" s="73"/>
      <c r="Q40" s="73"/>
      <c r="R40" s="73"/>
      <c r="S40" s="73"/>
      <c r="T40" s="73"/>
      <c r="U40" s="73"/>
      <c r="V40" s="73"/>
      <c r="W40" s="73"/>
      <c r="X40" s="73"/>
      <c r="Y40" s="73"/>
      <c r="Z40" s="73"/>
      <c r="AA40" s="73"/>
      <c r="AB40" s="73"/>
      <c r="AC40" s="73"/>
      <c r="AD40" s="73"/>
      <c r="AE40" s="73"/>
      <c r="AF40" s="73"/>
      <c r="AG40" s="73"/>
      <c r="AH40" s="73"/>
      <c r="AI40" s="73"/>
      <c r="AJ40" s="73"/>
      <c r="AK40" s="73"/>
      <c r="AL40" s="73"/>
      <c r="AM40" s="73"/>
      <c r="AN40" s="73"/>
      <c r="AO40" s="73"/>
      <c r="AP40" s="73"/>
      <c r="AQ40" s="73"/>
      <c r="AR40" s="73"/>
      <c r="AS40" s="73"/>
      <c r="AT40" s="73"/>
      <c r="AU40" s="73"/>
      <c r="AV40" s="73"/>
      <c r="AW40" s="73"/>
      <c r="AX40" s="73"/>
      <c r="AY40" s="73"/>
      <c r="AZ40" s="73"/>
      <c r="BA40" s="73"/>
      <c r="BB40" s="73"/>
      <c r="BC40" s="73"/>
      <c r="BD40" s="73"/>
      <c r="BE40" s="73"/>
      <c r="BF40" s="73"/>
      <c r="BG40" s="73"/>
      <c r="BH40" s="73"/>
      <c r="BI40" s="73"/>
      <c r="BJ40" s="73"/>
      <c r="BK40" s="73"/>
      <c r="BL40" s="73"/>
      <c r="BM40" s="73"/>
      <c r="BN40" s="73"/>
      <c r="BO40" s="73"/>
      <c r="BP40" s="73"/>
      <c r="BQ40" s="73"/>
      <c r="BR40" s="73"/>
      <c r="BS40" s="73"/>
    </row>
    <row r="41" spans="1:71" x14ac:dyDescent="0.25">
      <c r="B41" s="73"/>
      <c r="C41" t="s">
        <v>180</v>
      </c>
      <c r="D41" s="73" t="s">
        <v>74</v>
      </c>
      <c r="E41" s="73" t="s">
        <v>182</v>
      </c>
      <c r="H41" s="73"/>
      <c r="I41" s="73"/>
      <c r="J41" t="s">
        <v>180</v>
      </c>
      <c r="K41" s="73" t="s">
        <v>74</v>
      </c>
      <c r="L41" s="84" t="s">
        <v>182</v>
      </c>
      <c r="M41" s="68"/>
      <c r="N41" s="68"/>
      <c r="O41" s="73"/>
      <c r="P41" s="73"/>
      <c r="Q41" s="73"/>
      <c r="R41" s="73"/>
      <c r="S41" s="73"/>
      <c r="T41" s="73"/>
      <c r="U41" s="73"/>
      <c r="V41" s="73"/>
      <c r="W41" s="73"/>
      <c r="X41" s="73"/>
      <c r="Y41" s="73"/>
      <c r="Z41" s="73"/>
      <c r="AA41" s="73"/>
      <c r="AB41" s="73"/>
      <c r="AC41" s="73"/>
      <c r="AD41" s="73"/>
      <c r="AE41" s="73"/>
      <c r="AF41" s="73"/>
      <c r="AG41" s="73"/>
      <c r="AH41" s="73"/>
      <c r="AI41" s="73"/>
      <c r="AJ41" s="73"/>
      <c r="AK41" s="73"/>
      <c r="AL41" s="73"/>
      <c r="AM41" s="73"/>
      <c r="AN41" s="73"/>
      <c r="AO41" s="73"/>
      <c r="AP41" s="73"/>
      <c r="AQ41" s="73"/>
      <c r="AR41" s="73"/>
      <c r="AS41" s="73"/>
      <c r="AT41" s="73"/>
      <c r="AU41" s="73"/>
      <c r="AV41" s="73"/>
      <c r="AW41" s="73"/>
      <c r="AX41" s="73"/>
      <c r="AY41" s="73"/>
      <c r="AZ41" s="73"/>
      <c r="BA41" s="73"/>
      <c r="BB41" s="73"/>
      <c r="BC41" s="73"/>
      <c r="BD41" s="73"/>
      <c r="BE41" s="73"/>
      <c r="BF41" s="73"/>
      <c r="BG41" s="73"/>
      <c r="BH41" s="73"/>
      <c r="BI41" s="73"/>
      <c r="BJ41" s="73"/>
      <c r="BK41" s="73"/>
      <c r="BL41" s="73"/>
      <c r="BM41" s="73"/>
      <c r="BN41" s="73"/>
      <c r="BO41" s="73"/>
      <c r="BP41" s="73"/>
      <c r="BQ41" s="73"/>
      <c r="BR41" s="73"/>
      <c r="BS41" s="73"/>
    </row>
    <row r="42" spans="1:71" ht="15.75" thickBot="1" x14ac:dyDescent="0.3">
      <c r="A42" t="s">
        <v>172</v>
      </c>
      <c r="B42" s="76">
        <v>17231</v>
      </c>
      <c r="C42" s="90">
        <v>66.870270000000005</v>
      </c>
      <c r="D42" s="90">
        <v>68.755179999999996</v>
      </c>
      <c r="E42" s="91">
        <f t="shared" ref="E42:E57" si="0">D42-C42</f>
        <v>1.8849099999999908</v>
      </c>
      <c r="H42" t="s">
        <v>172</v>
      </c>
      <c r="I42" s="76">
        <v>17231</v>
      </c>
      <c r="J42" s="1">
        <v>33.3333333333333</v>
      </c>
      <c r="K42" s="1">
        <v>22.2222222222222</v>
      </c>
      <c r="L42" s="92">
        <f t="shared" ref="L42:L57" si="1">K42-J42</f>
        <v>-11.1111111111111</v>
      </c>
      <c r="M42" s="68"/>
      <c r="N42" s="68"/>
      <c r="O42" s="73"/>
      <c r="P42" s="73"/>
      <c r="Q42" s="73"/>
      <c r="R42" s="73"/>
      <c r="S42" s="73"/>
      <c r="T42" s="73"/>
      <c r="U42" s="73"/>
      <c r="V42" s="73"/>
      <c r="W42" s="73"/>
      <c r="X42" s="73"/>
      <c r="Y42" s="73"/>
      <c r="Z42" s="73"/>
      <c r="AA42" s="73"/>
      <c r="AB42" s="73"/>
      <c r="AC42" s="73"/>
      <c r="AD42" s="73"/>
      <c r="AE42" s="73"/>
      <c r="AF42" s="73"/>
      <c r="AG42" s="73"/>
      <c r="AH42" s="73"/>
      <c r="AI42" s="73"/>
      <c r="AJ42" s="73"/>
      <c r="AK42" s="73"/>
      <c r="AL42" s="73"/>
      <c r="AM42" s="73"/>
      <c r="AN42" s="73"/>
      <c r="AO42" s="73"/>
      <c r="AP42" s="73"/>
      <c r="AQ42" s="73"/>
      <c r="AR42" s="73"/>
      <c r="AS42" s="73"/>
      <c r="AT42" s="73"/>
      <c r="AU42" s="73"/>
      <c r="AV42" s="73"/>
      <c r="AW42" s="73"/>
      <c r="AX42" s="73"/>
      <c r="AY42" s="73"/>
      <c r="AZ42" s="73"/>
      <c r="BA42" s="73"/>
      <c r="BB42" s="73"/>
      <c r="BC42" s="73"/>
      <c r="BD42" s="73"/>
      <c r="BE42" s="73"/>
      <c r="BF42" s="73"/>
      <c r="BG42" s="73"/>
      <c r="BH42" s="73"/>
      <c r="BI42" s="73"/>
      <c r="BJ42" s="73"/>
      <c r="BK42" s="73"/>
      <c r="BL42" s="73"/>
      <c r="BM42" s="73"/>
      <c r="BN42" s="73"/>
      <c r="BO42" s="73"/>
      <c r="BP42" s="73"/>
      <c r="BQ42" s="73"/>
      <c r="BR42" s="73"/>
      <c r="BS42" s="73"/>
    </row>
    <row r="43" spans="1:71" ht="15.75" thickBot="1" x14ac:dyDescent="0.3">
      <c r="A43" t="s">
        <v>172</v>
      </c>
      <c r="B43" s="77">
        <v>17555</v>
      </c>
      <c r="C43" s="90">
        <v>30.5916</v>
      </c>
      <c r="D43" s="90">
        <v>54.211559999999999</v>
      </c>
      <c r="E43" s="91">
        <f t="shared" si="0"/>
        <v>23.619959999999999</v>
      </c>
      <c r="H43" t="s">
        <v>172</v>
      </c>
      <c r="I43" s="77">
        <v>17555</v>
      </c>
      <c r="J43" s="1">
        <v>44.4444444444444</v>
      </c>
      <c r="K43" s="1">
        <v>144.444444444444</v>
      </c>
      <c r="L43" s="92">
        <f t="shared" si="1"/>
        <v>99.999999999999602</v>
      </c>
      <c r="M43" s="68"/>
      <c r="N43" s="68"/>
      <c r="O43" s="73"/>
      <c r="P43" s="73"/>
      <c r="Q43" s="73"/>
      <c r="R43" s="73"/>
      <c r="S43" s="73"/>
      <c r="T43" s="73"/>
      <c r="U43" s="73"/>
      <c r="V43" s="73"/>
      <c r="W43" s="73"/>
      <c r="X43" s="73"/>
      <c r="Y43" s="73"/>
      <c r="Z43" s="73"/>
      <c r="AA43" s="73"/>
      <c r="AB43" s="73"/>
      <c r="AC43" s="73"/>
      <c r="AD43" s="73"/>
      <c r="AE43" s="73"/>
      <c r="AF43" s="73"/>
      <c r="AG43" s="73"/>
      <c r="AH43" s="73"/>
      <c r="AI43" s="73"/>
      <c r="AJ43" s="73"/>
      <c r="AK43" s="73"/>
      <c r="AL43" s="73"/>
      <c r="AM43" s="73"/>
      <c r="AN43" s="73"/>
      <c r="AO43" s="73"/>
      <c r="AP43" s="73"/>
      <c r="AQ43" s="73"/>
      <c r="AR43" s="73"/>
      <c r="AS43" s="73"/>
      <c r="AT43" s="73"/>
      <c r="AU43" s="73"/>
      <c r="AV43" s="73"/>
      <c r="AW43" s="73"/>
      <c r="AX43" s="73"/>
      <c r="AY43" s="73"/>
      <c r="AZ43" s="73"/>
      <c r="BA43" s="73"/>
      <c r="BB43" s="73"/>
      <c r="BC43" s="73"/>
      <c r="BD43" s="73"/>
      <c r="BE43" s="73"/>
      <c r="BF43" s="73"/>
      <c r="BG43" s="73"/>
      <c r="BH43" s="73"/>
      <c r="BI43" s="73"/>
      <c r="BJ43" s="73"/>
      <c r="BK43" s="73"/>
      <c r="BL43" s="73"/>
      <c r="BM43" s="73"/>
      <c r="BN43" s="73"/>
      <c r="BO43" s="73"/>
      <c r="BP43" s="73"/>
      <c r="BQ43" s="73"/>
      <c r="BR43" s="73"/>
      <c r="BS43" s="73"/>
    </row>
    <row r="44" spans="1:71" ht="15.75" thickBot="1" x14ac:dyDescent="0.3">
      <c r="A44" t="s">
        <v>172</v>
      </c>
      <c r="B44" s="77">
        <v>17448</v>
      </c>
      <c r="C44" s="90">
        <v>52.628590000000003</v>
      </c>
      <c r="D44" s="90">
        <v>37.2485</v>
      </c>
      <c r="E44" s="91">
        <f t="shared" si="0"/>
        <v>-15.380090000000003</v>
      </c>
      <c r="H44" t="s">
        <v>172</v>
      </c>
      <c r="I44" s="77">
        <v>17448</v>
      </c>
      <c r="J44" s="1">
        <v>33.3333333333333</v>
      </c>
      <c r="K44" s="1">
        <v>144.444444444444</v>
      </c>
      <c r="L44" s="92">
        <f t="shared" si="1"/>
        <v>111.1111111111107</v>
      </c>
      <c r="M44" s="68"/>
      <c r="N44" s="68"/>
      <c r="O44" s="73"/>
      <c r="P44" s="73"/>
      <c r="Q44" s="73"/>
      <c r="R44" s="73"/>
      <c r="S44" s="73"/>
      <c r="T44" s="73"/>
      <c r="U44" s="73"/>
      <c r="V44" s="73"/>
      <c r="W44" s="73"/>
      <c r="X44" s="73"/>
      <c r="Y44" s="73"/>
      <c r="Z44" s="73"/>
      <c r="AA44" s="73"/>
      <c r="AB44" s="73"/>
      <c r="AC44" s="73"/>
      <c r="AD44" s="73"/>
      <c r="AE44" s="73"/>
      <c r="AF44" s="73"/>
      <c r="AG44" s="73"/>
      <c r="AH44" s="73"/>
      <c r="AI44" s="73"/>
      <c r="AJ44" s="73"/>
      <c r="AK44" s="73"/>
      <c r="AL44" s="73"/>
      <c r="AM44" s="73"/>
      <c r="AN44" s="73"/>
      <c r="AO44" s="73"/>
      <c r="AP44" s="73"/>
      <c r="AQ44" s="73"/>
      <c r="AR44" s="73"/>
      <c r="AS44" s="73"/>
      <c r="AT44" s="73"/>
      <c r="AU44" s="73"/>
      <c r="AV44" s="73"/>
      <c r="AW44" s="73"/>
      <c r="AX44" s="73"/>
      <c r="AY44" s="73"/>
      <c r="AZ44" s="73"/>
      <c r="BA44" s="73"/>
      <c r="BB44" s="73"/>
      <c r="BC44" s="73"/>
      <c r="BD44" s="73"/>
      <c r="BE44" s="73"/>
      <c r="BF44" s="73"/>
      <c r="BG44" s="73"/>
      <c r="BH44" s="73"/>
      <c r="BI44" s="73"/>
      <c r="BJ44" s="73"/>
      <c r="BK44" s="73"/>
      <c r="BL44" s="73"/>
      <c r="BM44" s="73"/>
      <c r="BN44" s="73"/>
      <c r="BO44" s="73"/>
      <c r="BP44" s="73"/>
      <c r="BQ44" s="73"/>
      <c r="BR44" s="73"/>
      <c r="BS44" s="73"/>
    </row>
    <row r="45" spans="1:71" ht="15.75" thickBot="1" x14ac:dyDescent="0.3">
      <c r="A45" t="s">
        <v>172</v>
      </c>
      <c r="B45" s="78">
        <v>17447</v>
      </c>
      <c r="C45" s="90">
        <v>46.522889999999997</v>
      </c>
      <c r="D45" s="90">
        <v>35.441459999999999</v>
      </c>
      <c r="E45" s="91">
        <f t="shared" si="0"/>
        <v>-11.081429999999997</v>
      </c>
      <c r="H45" t="s">
        <v>172</v>
      </c>
      <c r="I45" s="78">
        <v>17447</v>
      </c>
      <c r="J45" s="1">
        <v>33.3333333333333</v>
      </c>
      <c r="K45" s="1">
        <v>144.444444444444</v>
      </c>
      <c r="L45" s="92">
        <f t="shared" si="1"/>
        <v>111.1111111111107</v>
      </c>
      <c r="M45" s="68"/>
      <c r="N45" s="68"/>
      <c r="O45" s="73"/>
      <c r="P45" s="73"/>
      <c r="Q45" s="73"/>
      <c r="R45" s="73"/>
      <c r="S45" s="73"/>
      <c r="T45" s="73"/>
      <c r="U45" s="73"/>
      <c r="V45" s="73"/>
      <c r="W45" s="73"/>
      <c r="X45" s="73"/>
      <c r="Y45" s="73"/>
      <c r="Z45" s="73"/>
      <c r="AA45" s="73"/>
      <c r="AB45" s="73"/>
      <c r="AC45" s="73"/>
      <c r="AD45" s="73"/>
      <c r="AE45" s="73"/>
      <c r="AF45" s="73"/>
      <c r="AG45" s="73"/>
      <c r="AH45" s="73"/>
      <c r="AI45" s="73"/>
      <c r="AJ45" s="73"/>
      <c r="AK45" s="73"/>
      <c r="AL45" s="73"/>
      <c r="AM45" s="73"/>
      <c r="AN45" s="73"/>
      <c r="AO45" s="73"/>
      <c r="AP45" s="73"/>
      <c r="AQ45" s="73"/>
      <c r="AR45" s="73"/>
      <c r="AS45" s="73"/>
      <c r="AT45" s="73"/>
      <c r="AU45" s="73"/>
      <c r="AV45" s="73"/>
      <c r="AW45" s="73"/>
      <c r="AX45" s="73"/>
      <c r="AY45" s="73"/>
      <c r="AZ45" s="73"/>
      <c r="BA45" s="73"/>
      <c r="BB45" s="73"/>
      <c r="BC45" s="73"/>
      <c r="BD45" s="73"/>
      <c r="BE45" s="73"/>
      <c r="BF45" s="73"/>
      <c r="BG45" s="73"/>
      <c r="BH45" s="73"/>
      <c r="BI45" s="73"/>
      <c r="BJ45" s="73"/>
      <c r="BK45" s="73"/>
      <c r="BL45" s="73"/>
      <c r="BM45" s="73"/>
      <c r="BN45" s="73"/>
      <c r="BO45" s="73"/>
      <c r="BP45" s="73"/>
      <c r="BQ45" s="73"/>
      <c r="BR45" s="73"/>
      <c r="BS45" s="73"/>
    </row>
    <row r="46" spans="1:71" ht="15.75" thickBot="1" x14ac:dyDescent="0.3">
      <c r="A46" t="s">
        <v>172</v>
      </c>
      <c r="B46" s="77">
        <v>17222</v>
      </c>
      <c r="C46" s="90">
        <v>48.944229999999997</v>
      </c>
      <c r="D46" s="90">
        <v>46.038240000000002</v>
      </c>
      <c r="E46" s="91">
        <f t="shared" si="0"/>
        <v>-2.9059899999999956</v>
      </c>
      <c r="H46" t="s">
        <v>172</v>
      </c>
      <c r="I46" s="77">
        <v>17222</v>
      </c>
      <c r="J46" s="1">
        <v>44.4444444444444</v>
      </c>
      <c r="K46" s="1">
        <v>144.444444444444</v>
      </c>
      <c r="L46" s="92">
        <f t="shared" si="1"/>
        <v>99.999999999999602</v>
      </c>
      <c r="M46" s="68"/>
      <c r="N46" s="68"/>
      <c r="O46" s="73"/>
      <c r="P46" s="73"/>
      <c r="Q46" s="73"/>
      <c r="R46" s="73"/>
      <c r="S46" s="73"/>
      <c r="T46" s="73"/>
      <c r="U46" s="73"/>
      <c r="V46" s="73"/>
      <c r="W46" s="73"/>
      <c r="X46" s="73"/>
      <c r="Y46" s="73"/>
      <c r="Z46" s="73"/>
      <c r="AA46" s="73"/>
      <c r="AB46" s="73"/>
      <c r="AC46" s="73"/>
      <c r="AD46" s="73"/>
      <c r="AE46" s="73"/>
      <c r="AF46" s="73"/>
      <c r="AG46" s="73"/>
      <c r="AH46" s="73"/>
      <c r="AI46" s="73"/>
      <c r="AJ46" s="73"/>
      <c r="AK46" s="73"/>
      <c r="AL46" s="73"/>
      <c r="AM46" s="73"/>
      <c r="AN46" s="73"/>
      <c r="AO46" s="73"/>
      <c r="AP46" s="73"/>
      <c r="AQ46" s="73"/>
      <c r="AR46" s="73"/>
      <c r="AS46" s="73"/>
      <c r="AT46" s="73"/>
      <c r="AU46" s="73"/>
      <c r="AV46" s="73"/>
      <c r="AW46" s="73"/>
      <c r="AX46" s="73"/>
      <c r="AY46" s="73"/>
      <c r="AZ46" s="73"/>
      <c r="BA46" s="73"/>
      <c r="BB46" s="73"/>
      <c r="BC46" s="73"/>
      <c r="BD46" s="73"/>
      <c r="BE46" s="73"/>
      <c r="BF46" s="73"/>
      <c r="BG46" s="73"/>
      <c r="BH46" s="73"/>
      <c r="BI46" s="73"/>
      <c r="BJ46" s="73"/>
      <c r="BK46" s="73"/>
      <c r="BL46" s="73"/>
      <c r="BM46" s="73"/>
      <c r="BN46" s="73"/>
      <c r="BO46" s="73"/>
      <c r="BP46" s="73"/>
      <c r="BQ46" s="73"/>
      <c r="BR46" s="73"/>
      <c r="BS46" s="73"/>
    </row>
    <row r="47" spans="1:71" ht="15.75" thickBot="1" x14ac:dyDescent="0.3">
      <c r="A47" t="s">
        <v>172</v>
      </c>
      <c r="B47" s="77">
        <v>17221</v>
      </c>
      <c r="C47" s="90">
        <v>39.751489999999997</v>
      </c>
      <c r="D47" s="90">
        <v>35.176459999999999</v>
      </c>
      <c r="E47" s="91">
        <f t="shared" si="0"/>
        <v>-4.5750299999999982</v>
      </c>
      <c r="H47" t="s">
        <v>172</v>
      </c>
      <c r="I47" s="77">
        <v>17221</v>
      </c>
      <c r="J47" s="1">
        <v>66.6666666666667</v>
      </c>
      <c r="K47" s="1">
        <v>144.444444444444</v>
      </c>
      <c r="L47" s="92">
        <f t="shared" si="1"/>
        <v>77.777777777777303</v>
      </c>
      <c r="M47" s="68"/>
      <c r="N47" s="68"/>
      <c r="O47" s="73"/>
      <c r="P47" s="73"/>
      <c r="Q47" s="73"/>
      <c r="R47" s="73"/>
      <c r="S47" s="73"/>
      <c r="T47" s="73"/>
      <c r="U47" s="73"/>
      <c r="V47" s="73"/>
      <c r="W47" s="73"/>
      <c r="X47" s="73"/>
      <c r="Y47" s="73"/>
      <c r="Z47" s="73"/>
      <c r="AA47" s="73"/>
      <c r="AB47" s="73"/>
      <c r="AC47" s="73"/>
      <c r="AD47" s="73"/>
      <c r="AE47" s="73"/>
      <c r="AF47" s="73"/>
      <c r="AG47" s="73"/>
      <c r="AH47" s="73"/>
      <c r="AI47" s="73"/>
      <c r="AJ47" s="73"/>
      <c r="AK47" s="73"/>
      <c r="AL47" s="73"/>
      <c r="AM47" s="73"/>
      <c r="AN47" s="73"/>
      <c r="AO47" s="73"/>
      <c r="AP47" s="73"/>
      <c r="AQ47" s="73"/>
      <c r="AR47" s="73"/>
      <c r="AS47" s="73"/>
      <c r="AT47" s="73"/>
      <c r="AU47" s="73"/>
      <c r="AV47" s="73"/>
      <c r="AW47" s="73"/>
      <c r="AX47" s="73"/>
      <c r="AY47" s="73"/>
      <c r="AZ47" s="73"/>
      <c r="BA47" s="73"/>
      <c r="BB47" s="73"/>
      <c r="BC47" s="73"/>
      <c r="BD47" s="73"/>
      <c r="BE47" s="73"/>
      <c r="BF47" s="73"/>
      <c r="BG47" s="73"/>
      <c r="BH47" s="73"/>
      <c r="BI47" s="73"/>
      <c r="BJ47" s="73"/>
      <c r="BK47" s="73"/>
      <c r="BL47" s="73"/>
      <c r="BM47" s="73"/>
      <c r="BN47" s="73"/>
      <c r="BO47" s="73"/>
      <c r="BP47" s="73"/>
      <c r="BQ47" s="73"/>
      <c r="BR47" s="73"/>
      <c r="BS47" s="73"/>
    </row>
    <row r="48" spans="1:71" ht="15.75" thickBot="1" x14ac:dyDescent="0.3">
      <c r="A48" t="s">
        <v>172</v>
      </c>
      <c r="B48" s="78">
        <v>17546</v>
      </c>
      <c r="C48" s="90">
        <v>38.2575</v>
      </c>
      <c r="D48" s="90">
        <v>39.859870000000001</v>
      </c>
      <c r="E48" s="91">
        <f t="shared" si="0"/>
        <v>1.6023700000000005</v>
      </c>
      <c r="H48" t="s">
        <v>172</v>
      </c>
      <c r="I48" s="78">
        <v>17546</v>
      </c>
      <c r="J48" s="1">
        <v>33.3333333333333</v>
      </c>
      <c r="K48" s="1">
        <v>155.555555555556</v>
      </c>
      <c r="L48" s="92">
        <f t="shared" si="1"/>
        <v>122.2222222222227</v>
      </c>
      <c r="M48" s="68"/>
      <c r="N48" s="68"/>
      <c r="O48" s="73"/>
      <c r="P48" s="73"/>
      <c r="Q48" s="73"/>
      <c r="R48" s="73"/>
      <c r="S48" s="73"/>
      <c r="T48" s="73"/>
      <c r="U48" s="73"/>
      <c r="V48" s="73"/>
      <c r="W48" s="73"/>
      <c r="X48" s="73"/>
      <c r="Y48" s="73"/>
      <c r="Z48" s="73"/>
      <c r="AA48" s="73"/>
      <c r="AB48" s="73"/>
      <c r="AC48" s="73"/>
      <c r="AD48" s="73"/>
      <c r="AE48" s="73"/>
      <c r="AF48" s="73"/>
      <c r="AG48" s="73"/>
      <c r="AH48" s="73"/>
      <c r="AI48" s="73"/>
      <c r="AJ48" s="73"/>
      <c r="AK48" s="73"/>
      <c r="AL48" s="73"/>
      <c r="AM48" s="73"/>
      <c r="AN48" s="73"/>
      <c r="AO48" s="73"/>
      <c r="AP48" s="73"/>
      <c r="AQ48" s="73"/>
      <c r="AR48" s="73"/>
      <c r="AS48" s="73"/>
      <c r="AT48" s="73"/>
      <c r="AU48" s="73"/>
      <c r="AV48" s="73"/>
      <c r="AW48" s="73"/>
      <c r="AX48" s="73"/>
      <c r="AY48" s="73"/>
      <c r="AZ48" s="73"/>
      <c r="BA48" s="73"/>
      <c r="BB48" s="73"/>
      <c r="BC48" s="73"/>
      <c r="BD48" s="73"/>
      <c r="BE48" s="73"/>
      <c r="BF48" s="73"/>
      <c r="BG48" s="73"/>
      <c r="BH48" s="73"/>
      <c r="BI48" s="73"/>
      <c r="BJ48" s="73"/>
      <c r="BK48" s="73"/>
      <c r="BL48" s="73"/>
      <c r="BM48" s="73"/>
      <c r="BN48" s="73"/>
      <c r="BO48" s="73"/>
      <c r="BP48" s="73"/>
      <c r="BQ48" s="73"/>
      <c r="BR48" s="73"/>
      <c r="BS48" s="73"/>
    </row>
    <row r="49" spans="1:71" ht="15.75" thickBot="1" x14ac:dyDescent="0.3">
      <c r="A49" t="s">
        <v>177</v>
      </c>
      <c r="B49" s="74">
        <v>15986</v>
      </c>
      <c r="C49" s="90">
        <v>49.049419999999998</v>
      </c>
      <c r="D49" s="90">
        <v>54.001069999999999</v>
      </c>
      <c r="E49" s="91">
        <f t="shared" si="0"/>
        <v>4.9516500000000008</v>
      </c>
      <c r="H49" t="s">
        <v>177</v>
      </c>
      <c r="I49" s="74">
        <v>15986</v>
      </c>
      <c r="J49" s="1">
        <v>55.5555555555556</v>
      </c>
      <c r="K49" s="1">
        <v>33.3333333333333</v>
      </c>
      <c r="L49" s="92">
        <f t="shared" si="1"/>
        <v>-22.2222222222223</v>
      </c>
      <c r="M49" s="68"/>
      <c r="N49" s="68"/>
      <c r="O49" s="73"/>
      <c r="P49" s="73"/>
      <c r="Q49" s="73"/>
      <c r="R49" s="73"/>
      <c r="S49" s="73"/>
      <c r="T49" s="73"/>
      <c r="U49" s="73"/>
      <c r="V49" s="73"/>
      <c r="W49" s="73"/>
      <c r="X49" s="73"/>
      <c r="Y49" s="73"/>
      <c r="Z49" s="73"/>
      <c r="AA49" s="73"/>
      <c r="AB49" s="73"/>
      <c r="AC49" s="73"/>
      <c r="AD49" s="73"/>
      <c r="AE49" s="73"/>
      <c r="AF49" s="73"/>
      <c r="AG49" s="73"/>
      <c r="AH49" s="73"/>
      <c r="AI49" s="73"/>
      <c r="AJ49" s="73"/>
      <c r="AK49" s="73"/>
      <c r="AL49" s="73"/>
      <c r="AM49" s="73"/>
      <c r="AN49" s="73"/>
      <c r="AO49" s="73"/>
      <c r="AP49" s="73"/>
      <c r="AQ49" s="73"/>
      <c r="AR49" s="73"/>
      <c r="AS49" s="73"/>
      <c r="AT49" s="73"/>
      <c r="AU49" s="73"/>
      <c r="AV49" s="73"/>
      <c r="AW49" s="73"/>
      <c r="AX49" s="73"/>
      <c r="AY49" s="73"/>
      <c r="AZ49" s="73"/>
      <c r="BA49" s="73"/>
      <c r="BB49" s="73"/>
      <c r="BC49" s="73"/>
      <c r="BD49" s="73"/>
      <c r="BE49" s="73"/>
      <c r="BF49" s="73"/>
      <c r="BG49" s="73"/>
      <c r="BH49" s="73"/>
      <c r="BI49" s="73"/>
      <c r="BJ49" s="73"/>
      <c r="BK49" s="73"/>
      <c r="BL49" s="73"/>
      <c r="BM49" s="73"/>
      <c r="BN49" s="73"/>
      <c r="BO49" s="73"/>
      <c r="BP49" s="73"/>
      <c r="BQ49" s="73"/>
      <c r="BR49" s="73"/>
      <c r="BS49" s="73"/>
    </row>
    <row r="50" spans="1:71" ht="15.75" thickBot="1" x14ac:dyDescent="0.3">
      <c r="A50" t="s">
        <v>177</v>
      </c>
      <c r="B50" s="78">
        <v>17445</v>
      </c>
      <c r="C50" s="90">
        <v>29.77318</v>
      </c>
      <c r="D50" s="90">
        <v>20.365929999999999</v>
      </c>
      <c r="E50" s="91">
        <f t="shared" si="0"/>
        <v>-9.4072500000000012</v>
      </c>
      <c r="H50" t="s">
        <v>177</v>
      </c>
      <c r="I50" s="78">
        <v>17445</v>
      </c>
      <c r="J50" s="1">
        <v>55.5555555555556</v>
      </c>
      <c r="K50" s="1">
        <v>188.888888888889</v>
      </c>
      <c r="L50" s="92">
        <f t="shared" si="1"/>
        <v>133.3333333333334</v>
      </c>
      <c r="M50" s="68"/>
      <c r="N50" s="68"/>
      <c r="O50" s="73"/>
      <c r="P50" s="73"/>
      <c r="Q50" s="73"/>
      <c r="R50" s="73"/>
      <c r="S50" s="73"/>
      <c r="T50" s="73"/>
      <c r="U50" s="73"/>
      <c r="V50" s="73"/>
      <c r="W50" s="73"/>
      <c r="X50" s="73"/>
      <c r="Y50" s="73"/>
      <c r="Z50" s="73"/>
      <c r="AA50" s="73"/>
      <c r="AB50" s="73"/>
      <c r="AC50" s="73"/>
      <c r="AD50" s="73"/>
      <c r="AE50" s="73"/>
      <c r="AF50" s="73"/>
      <c r="AG50" s="73"/>
      <c r="AH50" s="73"/>
      <c r="AI50" s="73"/>
      <c r="AJ50" s="73"/>
      <c r="AK50" s="73"/>
      <c r="AL50" s="73"/>
      <c r="AM50" s="73"/>
      <c r="AN50" s="73"/>
      <c r="AO50" s="73"/>
      <c r="AP50" s="73"/>
      <c r="AQ50" s="73"/>
      <c r="AR50" s="73"/>
      <c r="AS50" s="73"/>
      <c r="AT50" s="73"/>
      <c r="AU50" s="73"/>
      <c r="AV50" s="73"/>
      <c r="AW50" s="73"/>
      <c r="AX50" s="73"/>
      <c r="AY50" s="73"/>
      <c r="AZ50" s="73"/>
      <c r="BA50" s="73"/>
      <c r="BB50" s="73"/>
      <c r="BC50" s="73"/>
      <c r="BD50" s="73"/>
      <c r="BE50" s="73"/>
      <c r="BF50" s="73"/>
      <c r="BG50" s="73"/>
      <c r="BH50" s="73"/>
      <c r="BI50" s="73"/>
      <c r="BJ50" s="73"/>
      <c r="BK50" s="73"/>
      <c r="BL50" s="73"/>
      <c r="BM50" s="73"/>
      <c r="BN50" s="73"/>
      <c r="BO50" s="73"/>
      <c r="BP50" s="73"/>
      <c r="BQ50" s="73"/>
      <c r="BR50" s="73"/>
      <c r="BS50" s="73"/>
    </row>
    <row r="51" spans="1:71" ht="15.75" thickBot="1" x14ac:dyDescent="0.3">
      <c r="A51" t="s">
        <v>177</v>
      </c>
      <c r="B51" s="78">
        <v>17720</v>
      </c>
      <c r="C51" s="90">
        <v>34.865400000000001</v>
      </c>
      <c r="D51" s="90">
        <v>35.996899999999997</v>
      </c>
      <c r="E51" s="91">
        <f t="shared" si="0"/>
        <v>1.1314999999999955</v>
      </c>
      <c r="H51" t="s">
        <v>177</v>
      </c>
      <c r="I51" s="78">
        <v>17720</v>
      </c>
      <c r="J51" s="1">
        <v>33.3333333333333</v>
      </c>
      <c r="K51" s="1">
        <v>122.222222222222</v>
      </c>
      <c r="L51" s="92">
        <f t="shared" si="1"/>
        <v>88.888888888888701</v>
      </c>
      <c r="M51" s="68"/>
      <c r="N51" s="68"/>
      <c r="O51" s="73"/>
      <c r="P51" s="73"/>
      <c r="Q51" s="73"/>
      <c r="R51" s="73"/>
      <c r="S51" s="73"/>
      <c r="T51" s="73"/>
      <c r="U51" s="73"/>
      <c r="V51" s="73"/>
      <c r="W51" s="73"/>
      <c r="X51" s="73"/>
      <c r="Y51" s="73"/>
      <c r="Z51" s="73"/>
      <c r="AA51" s="73"/>
      <c r="AB51" s="73"/>
      <c r="AC51" s="73"/>
      <c r="AD51" s="73"/>
      <c r="AE51" s="73"/>
      <c r="AF51" s="73"/>
      <c r="AG51" s="73"/>
      <c r="AH51" s="73"/>
      <c r="AI51" s="73"/>
      <c r="AJ51" s="73"/>
      <c r="AK51" s="73"/>
      <c r="AL51" s="73"/>
      <c r="AM51" s="73"/>
      <c r="AN51" s="73"/>
      <c r="AO51" s="73"/>
      <c r="AP51" s="73"/>
      <c r="AQ51" s="73"/>
      <c r="AR51" s="73"/>
      <c r="AS51" s="73"/>
      <c r="AT51" s="73"/>
      <c r="AU51" s="73"/>
      <c r="AV51" s="73"/>
      <c r="AW51" s="73"/>
      <c r="AX51" s="73"/>
      <c r="AY51" s="73"/>
      <c r="AZ51" s="73"/>
      <c r="BA51" s="73"/>
      <c r="BB51" s="73"/>
      <c r="BC51" s="73"/>
      <c r="BD51" s="73"/>
      <c r="BE51" s="73"/>
      <c r="BF51" s="73"/>
      <c r="BG51" s="73"/>
      <c r="BH51" s="73"/>
      <c r="BI51" s="73"/>
      <c r="BJ51" s="73"/>
      <c r="BK51" s="73"/>
      <c r="BL51" s="73"/>
      <c r="BM51" s="73"/>
      <c r="BN51" s="73"/>
      <c r="BO51" s="73"/>
      <c r="BP51" s="73"/>
      <c r="BQ51" s="73"/>
      <c r="BR51" s="73"/>
      <c r="BS51" s="73"/>
    </row>
    <row r="52" spans="1:71" ht="15.75" thickBot="1" x14ac:dyDescent="0.3">
      <c r="A52" t="s">
        <v>177</v>
      </c>
      <c r="B52" s="76">
        <v>15979</v>
      </c>
      <c r="C52" s="90">
        <v>29.725750000000001</v>
      </c>
      <c r="D52" s="90">
        <v>31.505050000000001</v>
      </c>
      <c r="E52" s="91">
        <f t="shared" si="0"/>
        <v>1.7792999999999992</v>
      </c>
      <c r="H52" t="s">
        <v>177</v>
      </c>
      <c r="I52" s="76">
        <v>15979</v>
      </c>
      <c r="J52" s="1">
        <v>55.5555555555556</v>
      </c>
      <c r="K52" s="1">
        <v>33.3333333333333</v>
      </c>
      <c r="L52" s="92">
        <f t="shared" si="1"/>
        <v>-22.2222222222223</v>
      </c>
      <c r="M52" s="68"/>
      <c r="N52" s="68"/>
      <c r="O52" s="73"/>
      <c r="P52" s="73"/>
      <c r="Q52" s="73"/>
      <c r="R52" s="73"/>
      <c r="S52" s="73"/>
      <c r="T52" s="73"/>
      <c r="U52" s="73"/>
      <c r="V52" s="73"/>
      <c r="W52" s="73"/>
      <c r="X52" s="73"/>
      <c r="Y52" s="73"/>
      <c r="Z52" s="73"/>
      <c r="AA52" s="73"/>
      <c r="AB52" s="73"/>
      <c r="AC52" s="73"/>
      <c r="AD52" s="73"/>
      <c r="AE52" s="73"/>
      <c r="AF52" s="73"/>
      <c r="AG52" s="73"/>
      <c r="AH52" s="73"/>
      <c r="AI52" s="73"/>
      <c r="AJ52" s="73"/>
      <c r="AK52" s="73"/>
      <c r="AL52" s="73"/>
      <c r="AM52" s="73"/>
      <c r="AN52" s="73"/>
      <c r="AO52" s="73"/>
      <c r="AP52" s="73"/>
      <c r="AQ52" s="73"/>
      <c r="AR52" s="73"/>
      <c r="AS52" s="73"/>
      <c r="AT52" s="73"/>
      <c r="AU52" s="73"/>
      <c r="AV52" s="73"/>
      <c r="AW52" s="73"/>
      <c r="AX52" s="73"/>
      <c r="AY52" s="73"/>
      <c r="AZ52" s="73"/>
      <c r="BA52" s="73"/>
      <c r="BB52" s="73"/>
      <c r="BC52" s="73"/>
      <c r="BD52" s="73"/>
      <c r="BE52" s="73"/>
      <c r="BF52" s="73"/>
      <c r="BG52" s="73"/>
      <c r="BH52" s="73"/>
      <c r="BI52" s="73"/>
      <c r="BJ52" s="73"/>
      <c r="BK52" s="73"/>
      <c r="BL52" s="73"/>
      <c r="BM52" s="73"/>
      <c r="BN52" s="73"/>
      <c r="BO52" s="73"/>
      <c r="BP52" s="73"/>
      <c r="BQ52" s="73"/>
      <c r="BR52" s="73"/>
      <c r="BS52" s="73"/>
    </row>
    <row r="53" spans="1:71" ht="15.75" thickBot="1" x14ac:dyDescent="0.3">
      <c r="A53" t="s">
        <v>178</v>
      </c>
      <c r="B53" s="76">
        <v>17567</v>
      </c>
      <c r="C53" s="90">
        <v>37.395859999999999</v>
      </c>
      <c r="D53" s="90">
        <v>17.570869999999999</v>
      </c>
      <c r="E53" s="91">
        <f t="shared" si="0"/>
        <v>-19.82499</v>
      </c>
      <c r="H53" t="s">
        <v>178</v>
      </c>
      <c r="I53" s="76">
        <v>17567</v>
      </c>
      <c r="J53" s="1">
        <v>77.7777777777778</v>
      </c>
      <c r="K53" s="1">
        <v>377.777777777778</v>
      </c>
      <c r="L53" s="92">
        <f t="shared" si="1"/>
        <v>300.00000000000023</v>
      </c>
      <c r="M53" s="68"/>
      <c r="N53" s="68"/>
      <c r="O53" s="73"/>
      <c r="P53" s="73"/>
      <c r="Q53" s="73"/>
      <c r="R53" s="73"/>
      <c r="S53" s="73"/>
      <c r="T53" s="73"/>
      <c r="U53" s="73"/>
      <c r="V53" s="73"/>
      <c r="W53" s="73"/>
      <c r="X53" s="73"/>
      <c r="Y53" s="73"/>
      <c r="Z53" s="73"/>
      <c r="AA53" s="73"/>
      <c r="AB53" s="73"/>
      <c r="AC53" s="73"/>
      <c r="AD53" s="73"/>
      <c r="AE53" s="73"/>
      <c r="AF53" s="73"/>
      <c r="AG53" s="73"/>
      <c r="AH53" s="73"/>
      <c r="AI53" s="73"/>
      <c r="AJ53" s="73"/>
      <c r="AK53" s="73"/>
      <c r="AL53" s="73"/>
      <c r="AM53" s="73"/>
      <c r="AN53" s="73"/>
      <c r="AO53" s="73"/>
      <c r="AP53" s="73"/>
      <c r="AQ53" s="73"/>
      <c r="AR53" s="73"/>
      <c r="AS53" s="73"/>
      <c r="AT53" s="73"/>
      <c r="AU53" s="73"/>
      <c r="AV53" s="73"/>
      <c r="AW53" s="73"/>
      <c r="AX53" s="73"/>
      <c r="AY53" s="73"/>
      <c r="AZ53" s="73"/>
      <c r="BA53" s="73"/>
      <c r="BB53" s="73"/>
      <c r="BC53" s="73"/>
      <c r="BD53" s="73"/>
      <c r="BE53" s="73"/>
      <c r="BF53" s="73"/>
      <c r="BG53" s="73"/>
      <c r="BH53" s="73"/>
      <c r="BI53" s="73"/>
      <c r="BJ53" s="73"/>
      <c r="BK53" s="73"/>
      <c r="BL53" s="73"/>
      <c r="BM53" s="73"/>
      <c r="BN53" s="73"/>
      <c r="BO53" s="73"/>
      <c r="BP53" s="73"/>
      <c r="BQ53" s="73"/>
      <c r="BR53" s="73"/>
      <c r="BS53" s="73"/>
    </row>
    <row r="54" spans="1:71" ht="15.75" thickBot="1" x14ac:dyDescent="0.3">
      <c r="A54" t="s">
        <v>178</v>
      </c>
      <c r="B54" s="76">
        <v>17565</v>
      </c>
      <c r="C54" s="90">
        <v>56.27366</v>
      </c>
      <c r="D54" s="90">
        <v>61.822659999999999</v>
      </c>
      <c r="E54" s="91">
        <f t="shared" si="0"/>
        <v>5.5489999999999995</v>
      </c>
      <c r="H54" t="s">
        <v>178</v>
      </c>
      <c r="I54" s="76">
        <v>17565</v>
      </c>
      <c r="J54" s="1">
        <v>33.3333333333333</v>
      </c>
      <c r="K54" s="1">
        <v>133.333333333333</v>
      </c>
      <c r="L54" s="92">
        <f t="shared" si="1"/>
        <v>99.999999999999702</v>
      </c>
      <c r="M54" s="68"/>
      <c r="N54" s="68"/>
      <c r="O54" s="73"/>
      <c r="P54" s="73"/>
      <c r="Q54" s="73"/>
      <c r="R54" s="73"/>
      <c r="S54" s="73"/>
      <c r="T54" s="73"/>
      <c r="U54" s="73"/>
      <c r="V54" s="73"/>
      <c r="W54" s="73"/>
      <c r="X54" s="73"/>
      <c r="Y54" s="73"/>
      <c r="Z54" s="73"/>
      <c r="AA54" s="73"/>
      <c r="AB54" s="73"/>
      <c r="AC54" s="73"/>
      <c r="AD54" s="73"/>
      <c r="AE54" s="73"/>
      <c r="AF54" s="73"/>
      <c r="AG54" s="73"/>
      <c r="AH54" s="73"/>
      <c r="AI54" s="73"/>
      <c r="AJ54" s="73"/>
      <c r="AK54" s="73"/>
      <c r="AL54" s="73"/>
      <c r="AM54" s="73"/>
      <c r="AN54" s="73"/>
      <c r="AO54" s="73"/>
      <c r="AP54" s="73"/>
      <c r="AQ54" s="73"/>
      <c r="AR54" s="73"/>
      <c r="AS54" s="73"/>
      <c r="AT54" s="73"/>
      <c r="AU54" s="73"/>
      <c r="AV54" s="73"/>
      <c r="AW54" s="73"/>
      <c r="AX54" s="73"/>
      <c r="AY54" s="73"/>
      <c r="AZ54" s="73"/>
      <c r="BA54" s="73"/>
      <c r="BB54" s="73"/>
      <c r="BC54" s="73"/>
      <c r="BD54" s="73"/>
      <c r="BE54" s="73"/>
      <c r="BF54" s="73"/>
      <c r="BG54" s="73"/>
      <c r="BH54" s="73"/>
      <c r="BI54" s="73"/>
      <c r="BJ54" s="73"/>
      <c r="BK54" s="73"/>
      <c r="BL54" s="73"/>
      <c r="BM54" s="73"/>
      <c r="BN54" s="73"/>
      <c r="BO54" s="73"/>
      <c r="BP54" s="73"/>
      <c r="BQ54" s="73"/>
      <c r="BR54" s="73"/>
      <c r="BS54" s="73"/>
    </row>
    <row r="55" spans="1:71" ht="15.75" thickBot="1" x14ac:dyDescent="0.3">
      <c r="A55" t="s">
        <v>178</v>
      </c>
      <c r="B55" s="76">
        <v>17568</v>
      </c>
      <c r="C55" s="90">
        <v>23.940899999999999</v>
      </c>
      <c r="D55" s="90">
        <v>32.160200000000003</v>
      </c>
      <c r="E55" s="91">
        <f t="shared" si="0"/>
        <v>8.219300000000004</v>
      </c>
      <c r="H55" t="s">
        <v>178</v>
      </c>
      <c r="I55" s="76">
        <v>17568</v>
      </c>
      <c r="J55" s="1">
        <v>55.5555555555556</v>
      </c>
      <c r="K55" s="1">
        <v>122.222222222222</v>
      </c>
      <c r="L55" s="92">
        <f t="shared" si="1"/>
        <v>66.666666666666401</v>
      </c>
      <c r="M55" s="68"/>
      <c r="N55" s="68"/>
      <c r="O55" s="73"/>
      <c r="P55" s="73"/>
      <c r="Q55" s="73"/>
      <c r="R55" s="73"/>
      <c r="S55" s="73"/>
      <c r="T55" s="73"/>
      <c r="U55" s="73"/>
      <c r="V55" s="73"/>
      <c r="W55" s="73"/>
      <c r="X55" s="73"/>
      <c r="Y55" s="73"/>
      <c r="Z55" s="73"/>
      <c r="AA55" s="73"/>
      <c r="AB55" s="73"/>
      <c r="AC55" s="73"/>
      <c r="AD55" s="73"/>
      <c r="AE55" s="73"/>
      <c r="AF55" s="73"/>
      <c r="AG55" s="73"/>
      <c r="AH55" s="73"/>
      <c r="AI55" s="73"/>
      <c r="AJ55" s="73"/>
      <c r="AK55" s="73"/>
      <c r="AL55" s="73"/>
      <c r="AM55" s="73"/>
      <c r="AN55" s="73"/>
      <c r="AO55" s="73"/>
      <c r="AP55" s="73"/>
      <c r="AQ55" s="73"/>
      <c r="AR55" s="73"/>
      <c r="AS55" s="73"/>
      <c r="AT55" s="73"/>
      <c r="AU55" s="73"/>
      <c r="AV55" s="73"/>
      <c r="AW55" s="73"/>
      <c r="AX55" s="73"/>
      <c r="AY55" s="73"/>
      <c r="AZ55" s="73"/>
      <c r="BA55" s="73"/>
      <c r="BB55" s="73"/>
      <c r="BC55" s="73"/>
      <c r="BD55" s="73"/>
      <c r="BE55" s="73"/>
      <c r="BF55" s="73"/>
      <c r="BG55" s="73"/>
      <c r="BH55" s="73"/>
      <c r="BI55" s="73"/>
      <c r="BJ55" s="73"/>
      <c r="BK55" s="73"/>
      <c r="BL55" s="73"/>
      <c r="BM55" s="73"/>
      <c r="BN55" s="73"/>
      <c r="BO55" s="73"/>
      <c r="BP55" s="73"/>
      <c r="BQ55" s="73"/>
      <c r="BR55" s="73"/>
      <c r="BS55" s="73"/>
    </row>
    <row r="56" spans="1:71" ht="15.75" thickBot="1" x14ac:dyDescent="0.3">
      <c r="A56" t="s">
        <v>173</v>
      </c>
      <c r="B56" s="79">
        <v>17232</v>
      </c>
      <c r="C56" s="90">
        <v>11.20139</v>
      </c>
      <c r="D56" s="90">
        <v>12.15117</v>
      </c>
      <c r="E56" s="91">
        <f t="shared" si="0"/>
        <v>0.94978000000000051</v>
      </c>
      <c r="H56" t="s">
        <v>173</v>
      </c>
      <c r="I56" s="79">
        <v>17232</v>
      </c>
      <c r="J56" s="1">
        <v>0</v>
      </c>
      <c r="K56" s="1">
        <v>0</v>
      </c>
      <c r="L56" s="92">
        <f t="shared" si="1"/>
        <v>0</v>
      </c>
      <c r="M56" s="68"/>
      <c r="N56" s="68"/>
      <c r="O56" s="73"/>
      <c r="P56" s="73"/>
      <c r="Q56" s="73"/>
      <c r="R56" s="73"/>
      <c r="S56" s="73"/>
      <c r="T56" s="73"/>
      <c r="U56" s="73"/>
      <c r="V56" s="73"/>
      <c r="W56" s="73"/>
      <c r="X56" s="73"/>
      <c r="Y56" s="73"/>
      <c r="Z56" s="73"/>
      <c r="AA56" s="73"/>
      <c r="AB56" s="73"/>
      <c r="AC56" s="73"/>
      <c r="AD56" s="73"/>
      <c r="AE56" s="73"/>
      <c r="AF56" s="73"/>
      <c r="AG56" s="73"/>
      <c r="AH56" s="73"/>
      <c r="AI56" s="73"/>
      <c r="AJ56" s="73"/>
      <c r="AK56" s="73"/>
      <c r="AL56" s="73"/>
      <c r="AM56" s="73"/>
      <c r="AN56" s="73"/>
      <c r="AO56" s="73"/>
      <c r="AP56" s="73"/>
      <c r="AQ56" s="73"/>
      <c r="AR56" s="73"/>
      <c r="AS56" s="73"/>
      <c r="AT56" s="73"/>
      <c r="AU56" s="73"/>
      <c r="AV56" s="73"/>
      <c r="AW56" s="73"/>
      <c r="AX56" s="73"/>
      <c r="AY56" s="73"/>
      <c r="AZ56" s="73"/>
      <c r="BA56" s="73"/>
      <c r="BB56" s="73"/>
      <c r="BC56" s="73"/>
      <c r="BD56" s="73"/>
      <c r="BE56" s="73"/>
      <c r="BF56" s="73"/>
      <c r="BG56" s="73"/>
      <c r="BH56" s="73"/>
      <c r="BI56" s="73"/>
      <c r="BJ56" s="73"/>
      <c r="BK56" s="73"/>
      <c r="BL56" s="73"/>
      <c r="BM56" s="73"/>
      <c r="BN56" s="73"/>
      <c r="BO56" s="73"/>
      <c r="BP56" s="73"/>
      <c r="BQ56" s="73"/>
      <c r="BR56" s="73"/>
      <c r="BS56" s="73"/>
    </row>
    <row r="57" spans="1:71" ht="15.75" thickBot="1" x14ac:dyDescent="0.3">
      <c r="A57" t="s">
        <v>173</v>
      </c>
      <c r="B57" s="79">
        <v>15987</v>
      </c>
      <c r="C57" s="90">
        <v>14.51</v>
      </c>
      <c r="D57" s="90">
        <v>15.78143</v>
      </c>
      <c r="E57" s="91">
        <f t="shared" si="0"/>
        <v>1.2714300000000005</v>
      </c>
      <c r="H57" t="s">
        <v>173</v>
      </c>
      <c r="I57" s="79">
        <v>15987</v>
      </c>
      <c r="J57" s="1">
        <v>0</v>
      </c>
      <c r="K57" s="1">
        <v>0</v>
      </c>
      <c r="L57" s="92">
        <f t="shared" si="1"/>
        <v>0</v>
      </c>
      <c r="M57" s="68"/>
      <c r="N57" s="68"/>
      <c r="O57" s="73"/>
      <c r="P57" s="73"/>
      <c r="Q57" s="73"/>
      <c r="R57" s="73"/>
      <c r="S57" s="73"/>
      <c r="T57" s="73"/>
      <c r="U57" s="73"/>
      <c r="V57" s="73"/>
      <c r="W57" s="73"/>
      <c r="X57" s="73"/>
      <c r="Y57" s="73"/>
      <c r="Z57" s="73"/>
      <c r="AA57" s="73"/>
      <c r="AB57" s="73"/>
      <c r="AC57" s="73"/>
      <c r="AD57" s="73"/>
      <c r="AE57" s="73"/>
      <c r="AF57" s="73"/>
      <c r="AG57" s="73"/>
      <c r="AH57" s="73"/>
      <c r="AI57" s="73"/>
      <c r="AJ57" s="73"/>
      <c r="AK57" s="73"/>
      <c r="AL57" s="73"/>
      <c r="AM57" s="73"/>
      <c r="AN57" s="73"/>
      <c r="AO57" s="73"/>
      <c r="AP57" s="73"/>
      <c r="AQ57" s="73"/>
      <c r="AR57" s="73"/>
      <c r="AS57" s="73"/>
      <c r="AT57" s="73"/>
      <c r="AU57" s="73"/>
      <c r="AV57" s="73"/>
      <c r="AW57" s="73"/>
      <c r="AX57" s="73"/>
      <c r="AY57" s="73"/>
      <c r="AZ57" s="73"/>
      <c r="BA57" s="73"/>
      <c r="BB57" s="73"/>
      <c r="BC57" s="73"/>
      <c r="BD57" s="73"/>
      <c r="BE57" s="73"/>
      <c r="BF57" s="73"/>
      <c r="BG57" s="73"/>
      <c r="BH57" s="73"/>
      <c r="BI57" s="73"/>
      <c r="BJ57" s="73"/>
      <c r="BK57" s="73"/>
      <c r="BL57" s="73"/>
      <c r="BM57" s="73"/>
      <c r="BN57" s="73"/>
      <c r="BO57" s="73"/>
      <c r="BP57" s="73"/>
      <c r="BQ57" s="73"/>
      <c r="BR57" s="73"/>
      <c r="BS57" s="73"/>
    </row>
    <row r="58" spans="1:71" x14ac:dyDescent="0.25">
      <c r="B58" s="73"/>
      <c r="C58" s="73"/>
      <c r="D58" s="73"/>
      <c r="E58" s="73"/>
      <c r="F58" s="73"/>
      <c r="G58" s="73"/>
      <c r="H58" s="73"/>
      <c r="I58" s="73"/>
      <c r="J58" s="73"/>
      <c r="K58" s="73"/>
      <c r="L58" s="84"/>
      <c r="M58" s="84"/>
      <c r="N58" s="84"/>
      <c r="O58" s="73"/>
      <c r="P58" s="73"/>
      <c r="Q58" s="73"/>
      <c r="R58" s="73"/>
      <c r="S58" s="73"/>
      <c r="T58" s="73"/>
      <c r="U58" s="73"/>
      <c r="V58" s="73"/>
      <c r="W58" s="73"/>
      <c r="X58" s="73"/>
      <c r="Y58" s="73"/>
      <c r="Z58" s="73"/>
      <c r="AA58" s="73"/>
      <c r="AB58" s="73"/>
      <c r="AC58" s="73"/>
      <c r="AD58" s="73"/>
      <c r="AE58" s="73"/>
      <c r="AF58" s="73"/>
      <c r="AG58" s="73"/>
      <c r="AH58" s="73"/>
      <c r="AI58" s="73"/>
      <c r="AJ58" s="73"/>
      <c r="AK58" s="73"/>
      <c r="AL58" s="73"/>
      <c r="AM58" s="73"/>
      <c r="AN58" s="73"/>
      <c r="AO58" s="73"/>
      <c r="AP58" s="73"/>
      <c r="AQ58" s="73"/>
      <c r="AR58" s="73"/>
      <c r="AS58" s="73"/>
      <c r="AT58" s="73"/>
      <c r="AU58" s="73"/>
      <c r="AV58" s="73"/>
      <c r="AW58" s="73"/>
      <c r="AX58" s="73"/>
      <c r="AY58" s="73"/>
      <c r="AZ58" s="73"/>
      <c r="BA58" s="73"/>
      <c r="BB58" s="73"/>
      <c r="BC58" s="73"/>
      <c r="BD58" s="73"/>
      <c r="BE58" s="73"/>
      <c r="BF58" s="73"/>
      <c r="BG58" s="73"/>
      <c r="BH58" s="73"/>
      <c r="BI58" s="73"/>
      <c r="BJ58" s="73"/>
      <c r="BK58" s="73"/>
      <c r="BL58" s="73"/>
      <c r="BM58" s="73"/>
      <c r="BN58" s="73"/>
      <c r="BO58" s="73"/>
      <c r="BP58" s="73"/>
      <c r="BQ58" s="73"/>
      <c r="BR58" s="73"/>
      <c r="BS58" s="73"/>
    </row>
    <row r="59" spans="1:71" x14ac:dyDescent="0.25">
      <c r="A59" s="68"/>
      <c r="B59" s="84"/>
      <c r="C59" s="84"/>
      <c r="D59" s="73"/>
      <c r="E59" s="73"/>
      <c r="F59" s="73"/>
      <c r="G59" s="73"/>
      <c r="H59" s="73"/>
      <c r="I59" s="73"/>
      <c r="J59" s="73"/>
      <c r="K59" s="73"/>
      <c r="L59" s="73"/>
      <c r="M59" s="73"/>
      <c r="N59" s="73"/>
      <c r="O59" s="73"/>
      <c r="P59" s="73"/>
      <c r="Q59" s="73"/>
      <c r="R59" s="73"/>
      <c r="S59" s="73"/>
      <c r="T59" s="73"/>
      <c r="U59" s="73"/>
      <c r="V59" s="73"/>
      <c r="W59" s="73"/>
      <c r="X59" s="73"/>
      <c r="Y59" s="73"/>
      <c r="Z59" s="73"/>
      <c r="AA59" s="73"/>
      <c r="AB59" s="73"/>
      <c r="AC59" s="73"/>
      <c r="AD59" s="73"/>
      <c r="AE59" s="73"/>
      <c r="AF59" s="73"/>
      <c r="AG59" s="73"/>
      <c r="AH59" s="73"/>
      <c r="AI59" s="73"/>
      <c r="AJ59" s="73"/>
      <c r="AK59" s="73"/>
      <c r="AL59" s="73"/>
      <c r="AM59" s="73"/>
      <c r="AN59" s="73"/>
      <c r="AO59" s="73"/>
      <c r="AP59" s="73"/>
      <c r="AQ59" s="73"/>
      <c r="AR59" s="73"/>
      <c r="AS59" s="73"/>
      <c r="AT59" s="73"/>
      <c r="AU59" s="73"/>
      <c r="AV59" s="73"/>
      <c r="AW59" s="73"/>
      <c r="AX59" s="73"/>
      <c r="AY59" s="73"/>
      <c r="AZ59" s="73"/>
      <c r="BA59" s="73"/>
      <c r="BB59" s="73"/>
      <c r="BC59" s="73"/>
      <c r="BD59" s="73"/>
      <c r="BE59" s="73"/>
      <c r="BF59" s="73"/>
      <c r="BG59" s="73"/>
      <c r="BH59" s="73"/>
      <c r="BI59" s="73"/>
      <c r="BJ59" s="73"/>
      <c r="BK59" s="73"/>
      <c r="BL59" s="73"/>
      <c r="BM59" s="73"/>
      <c r="BN59" s="73"/>
      <c r="BO59" s="73"/>
      <c r="BP59" s="73"/>
      <c r="BQ59" s="73"/>
      <c r="BR59" s="73"/>
      <c r="BS59" s="73"/>
    </row>
    <row r="60" spans="1:71" x14ac:dyDescent="0.25">
      <c r="B60" s="116" t="s">
        <v>199</v>
      </c>
      <c r="C60" s="73" t="s">
        <v>170</v>
      </c>
      <c r="D60" s="73"/>
      <c r="E60" s="73"/>
      <c r="F60" s="73"/>
      <c r="G60" s="73"/>
      <c r="H60" s="73"/>
      <c r="I60" s="73"/>
      <c r="J60" s="73"/>
      <c r="K60" s="73"/>
      <c r="L60" s="73"/>
      <c r="M60" s="73"/>
      <c r="N60" s="73"/>
      <c r="O60" s="73"/>
      <c r="P60" s="73"/>
      <c r="Q60" s="73"/>
      <c r="R60" s="73"/>
      <c r="S60" s="73"/>
      <c r="T60" s="73"/>
      <c r="U60" s="73"/>
      <c r="V60" s="73"/>
      <c r="W60" s="73"/>
      <c r="X60" s="73"/>
      <c r="Y60" s="73"/>
      <c r="Z60" s="73"/>
      <c r="AA60" s="73"/>
      <c r="AB60" s="73"/>
      <c r="AC60" s="73"/>
      <c r="AD60" s="73"/>
      <c r="AE60" s="73"/>
      <c r="AF60" s="73"/>
      <c r="AG60" s="73"/>
      <c r="AH60" s="73"/>
      <c r="AI60" s="73"/>
      <c r="AJ60" s="73"/>
      <c r="AK60" s="73"/>
      <c r="AL60" s="73"/>
      <c r="AM60" s="73"/>
      <c r="AN60" s="73"/>
      <c r="AO60" s="73"/>
      <c r="AP60" s="73"/>
      <c r="AQ60" s="73"/>
      <c r="AR60" s="73"/>
      <c r="AS60" s="73"/>
      <c r="AT60" s="73"/>
      <c r="AU60" s="73"/>
      <c r="AV60" s="73"/>
      <c r="AW60" s="73"/>
      <c r="AX60" s="73"/>
      <c r="AY60" s="73"/>
      <c r="AZ60" s="73"/>
      <c r="BA60" s="73"/>
      <c r="BB60" s="73"/>
      <c r="BC60" s="73"/>
      <c r="BD60" s="73"/>
      <c r="BE60" s="73"/>
      <c r="BF60" s="73"/>
      <c r="BG60" s="73"/>
      <c r="BH60" s="73"/>
      <c r="BI60" s="73"/>
      <c r="BJ60" s="73"/>
      <c r="BK60" s="73"/>
      <c r="BL60" s="73"/>
      <c r="BM60" s="73"/>
      <c r="BN60" s="73"/>
      <c r="BO60" s="73"/>
      <c r="BP60" s="73"/>
      <c r="BQ60" s="73"/>
      <c r="BR60" s="73"/>
      <c r="BS60" s="73"/>
    </row>
    <row r="61" spans="1:71" x14ac:dyDescent="0.25">
      <c r="B61" s="73" t="s">
        <v>54</v>
      </c>
      <c r="C61" s="73"/>
      <c r="D61" s="73"/>
      <c r="E61" s="73"/>
      <c r="F61" s="73"/>
      <c r="G61" s="73"/>
      <c r="H61" s="73"/>
      <c r="I61" s="73"/>
      <c r="J61" s="73"/>
      <c r="K61" s="73"/>
      <c r="L61" s="73"/>
      <c r="M61" s="73"/>
      <c r="N61" s="73"/>
      <c r="O61" s="73"/>
      <c r="P61" s="73"/>
      <c r="Q61" s="73"/>
      <c r="R61" s="73"/>
      <c r="S61" s="73"/>
      <c r="T61" s="73"/>
      <c r="U61" s="73"/>
      <c r="V61" s="73"/>
      <c r="W61" s="73"/>
      <c r="X61" s="73"/>
      <c r="Y61" s="73"/>
      <c r="Z61" s="73"/>
      <c r="AA61" s="73"/>
      <c r="AB61" s="73"/>
      <c r="AC61" s="73"/>
      <c r="AD61" s="73"/>
      <c r="AE61" s="73"/>
      <c r="AF61" s="73"/>
      <c r="AG61" s="73"/>
      <c r="AH61" s="73"/>
      <c r="AI61" s="73"/>
      <c r="AJ61" s="73"/>
      <c r="AK61" s="73"/>
      <c r="AL61" s="73"/>
      <c r="AM61" s="73"/>
      <c r="AN61" s="73"/>
      <c r="AO61" s="73"/>
      <c r="AP61" s="73"/>
      <c r="AQ61" s="73"/>
      <c r="AR61" s="73"/>
      <c r="AS61" s="73"/>
      <c r="AT61" s="73"/>
      <c r="AU61" s="73"/>
      <c r="AV61" s="73"/>
      <c r="AW61" s="73"/>
      <c r="AX61" s="73"/>
      <c r="AY61" s="73"/>
      <c r="AZ61" s="73"/>
      <c r="BA61" s="73"/>
      <c r="BB61" s="73"/>
      <c r="BC61" s="73"/>
      <c r="BD61" s="73"/>
      <c r="BE61" s="73"/>
      <c r="BF61" s="73"/>
      <c r="BG61" s="73"/>
      <c r="BH61" s="73"/>
      <c r="BI61" s="73"/>
      <c r="BJ61" s="73"/>
      <c r="BK61" s="73"/>
      <c r="BL61" s="73"/>
      <c r="BM61" s="73"/>
      <c r="BN61" s="73"/>
      <c r="BO61" s="73"/>
      <c r="BP61" s="73"/>
      <c r="BQ61" s="73"/>
      <c r="BR61" s="73"/>
      <c r="BS61" s="73"/>
    </row>
    <row r="62" spans="1:71" x14ac:dyDescent="0.25">
      <c r="B62" s="73" t="s">
        <v>62</v>
      </c>
      <c r="C62" s="84">
        <v>-0.11</v>
      </c>
      <c r="D62" s="73">
        <v>-9.9000000000000005E-2</v>
      </c>
      <c r="E62" s="73">
        <v>-8.7999999999999995E-2</v>
      </c>
      <c r="F62" s="73">
        <v>-7.6999999999999999E-2</v>
      </c>
      <c r="G62" s="73">
        <v>-6.6000000000000003E-2</v>
      </c>
      <c r="H62" s="73">
        <v>-5.5E-2</v>
      </c>
      <c r="I62" s="73">
        <v>-4.3999999999999997E-2</v>
      </c>
      <c r="J62" s="73">
        <v>-3.3000000000000002E-2</v>
      </c>
      <c r="K62" s="73">
        <v>-2.1999999999999999E-2</v>
      </c>
      <c r="L62" s="73">
        <v>-1.0999999999999999E-2</v>
      </c>
      <c r="M62" s="73">
        <v>0</v>
      </c>
      <c r="N62" s="73">
        <v>1.0999999999999999E-2</v>
      </c>
      <c r="O62" s="73">
        <v>2.1999999999999999E-2</v>
      </c>
      <c r="P62" s="73">
        <v>3.3000000000000002E-2</v>
      </c>
      <c r="Q62" s="73">
        <v>4.3999999999999997E-2</v>
      </c>
      <c r="R62" s="73">
        <v>5.5E-2</v>
      </c>
      <c r="S62" s="73">
        <v>6.6000000000000003E-2</v>
      </c>
      <c r="T62" s="73">
        <v>7.6999999999999999E-2</v>
      </c>
      <c r="U62" s="73">
        <v>8.7999999999999995E-2</v>
      </c>
      <c r="V62" s="73">
        <v>9.9000000000000005E-2</v>
      </c>
      <c r="W62" s="73">
        <v>0.11</v>
      </c>
      <c r="X62" s="73">
        <v>0.121</v>
      </c>
      <c r="Y62" s="73">
        <v>0.13200000000000001</v>
      </c>
      <c r="Z62" s="73">
        <v>0.14299999999999999</v>
      </c>
      <c r="AA62" s="73">
        <v>0.154</v>
      </c>
      <c r="AB62" s="73">
        <v>0.16500000000000001</v>
      </c>
      <c r="AC62" s="73">
        <v>0.17599999999999999</v>
      </c>
      <c r="AD62" s="73">
        <v>0.187</v>
      </c>
      <c r="AE62" s="73">
        <v>0.19800000000000001</v>
      </c>
      <c r="AF62" s="73">
        <v>0.20899999999999999</v>
      </c>
      <c r="AG62" s="73">
        <v>0.22</v>
      </c>
      <c r="AH62" s="73">
        <v>0.23100000000000001</v>
      </c>
      <c r="AI62" s="73">
        <v>0.24199999999999999</v>
      </c>
      <c r="AJ62" s="73">
        <v>0.253</v>
      </c>
      <c r="AK62" s="73">
        <v>0.26400000000000001</v>
      </c>
      <c r="AL62" s="73">
        <v>0.27500000000000002</v>
      </c>
      <c r="AM62" s="73">
        <v>0.28599999999999998</v>
      </c>
      <c r="AN62" s="73">
        <v>0.29699999999999999</v>
      </c>
      <c r="AO62" s="73">
        <v>0.308</v>
      </c>
      <c r="AP62" s="73">
        <v>0.31900000000000001</v>
      </c>
      <c r="AQ62" s="73">
        <v>0.33</v>
      </c>
      <c r="AR62" s="73">
        <v>0.34100000000000003</v>
      </c>
      <c r="AS62" s="73">
        <v>0.35199999999999998</v>
      </c>
      <c r="AT62" s="73">
        <v>0.36299999999999999</v>
      </c>
      <c r="AU62" s="73">
        <v>0.374</v>
      </c>
      <c r="AV62" s="73">
        <v>0.38500000000000001</v>
      </c>
      <c r="AW62" s="73">
        <v>0.39600000000000002</v>
      </c>
      <c r="AX62" s="73">
        <v>0.40699999999999997</v>
      </c>
      <c r="AY62" s="73">
        <v>0.41799999999999998</v>
      </c>
      <c r="AZ62" s="73">
        <v>0.42899999999999999</v>
      </c>
      <c r="BA62" s="73">
        <v>0.44</v>
      </c>
      <c r="BB62" s="73">
        <v>0.45100000000000001</v>
      </c>
      <c r="BC62" s="73">
        <v>0.46200000000000002</v>
      </c>
      <c r="BD62" s="73">
        <v>0.47299999999999998</v>
      </c>
      <c r="BE62" s="73">
        <v>0.48399999999999999</v>
      </c>
      <c r="BF62" s="73">
        <v>0.495</v>
      </c>
      <c r="BG62" s="73">
        <v>0.50600000000000001</v>
      </c>
      <c r="BH62" s="73">
        <v>0.51700000000000002</v>
      </c>
      <c r="BI62" s="73">
        <v>0.52800000000000002</v>
      </c>
      <c r="BJ62" s="73">
        <v>0.53900000000000003</v>
      </c>
      <c r="BK62" s="73">
        <v>0.55000000000000004</v>
      </c>
      <c r="BL62" s="73">
        <v>0.56100000000000005</v>
      </c>
      <c r="BM62" s="73">
        <v>0.57199999999999995</v>
      </c>
      <c r="BN62" s="73">
        <v>0.58299999999999996</v>
      </c>
      <c r="BO62" s="73">
        <v>0.59399999999999997</v>
      </c>
      <c r="BP62" s="73"/>
      <c r="BQ62" s="73"/>
      <c r="BR62" s="73"/>
      <c r="BS62" s="73"/>
    </row>
    <row r="63" spans="1:71" ht="15.75" thickBot="1" x14ac:dyDescent="0.3">
      <c r="A63" t="s">
        <v>172</v>
      </c>
      <c r="B63" s="76">
        <v>17231</v>
      </c>
      <c r="C63" s="73">
        <v>0.51799700000000004</v>
      </c>
      <c r="D63" s="73">
        <v>0.77005699999999999</v>
      </c>
      <c r="E63" s="73">
        <v>0.28620299999999999</v>
      </c>
      <c r="F63" s="73">
        <v>1.8207999999999998E-2</v>
      </c>
      <c r="G63" s="73">
        <v>5.3794000000000002E-2</v>
      </c>
      <c r="H63" s="73">
        <v>3.4292999999999997E-2</v>
      </c>
      <c r="I63" s="73">
        <v>0.39177200000000001</v>
      </c>
      <c r="J63" s="73">
        <v>0.43179200000000001</v>
      </c>
      <c r="K63" s="73">
        <v>1.2457260000000001</v>
      </c>
      <c r="L63" s="73">
        <v>0.94377599999999995</v>
      </c>
      <c r="M63" s="75">
        <v>0.97585299999999997</v>
      </c>
      <c r="N63" s="75">
        <v>0.41375200000000001</v>
      </c>
      <c r="O63" s="75">
        <v>0.216387</v>
      </c>
      <c r="P63" s="75">
        <v>1.2141900000000001</v>
      </c>
      <c r="Q63" s="75">
        <v>2.1676250000000001</v>
      </c>
      <c r="R63" s="75">
        <v>1.963635</v>
      </c>
      <c r="S63" s="75">
        <v>2.5218750000000001</v>
      </c>
      <c r="T63" s="75">
        <v>2.6395200000000001</v>
      </c>
      <c r="U63" s="75">
        <v>3.3397950000000001</v>
      </c>
      <c r="V63" s="75">
        <v>3.368582</v>
      </c>
      <c r="W63" s="75">
        <v>4.0971089999999997</v>
      </c>
      <c r="X63" s="75">
        <v>4.6142310000000002</v>
      </c>
      <c r="Y63" s="75">
        <v>4.3169719999999998</v>
      </c>
      <c r="Z63" s="75">
        <v>4.246391</v>
      </c>
      <c r="AA63" s="75">
        <v>4.0247869999999999</v>
      </c>
      <c r="AB63" s="75">
        <v>4.8239210000000003</v>
      </c>
      <c r="AC63" s="75">
        <v>3.649867</v>
      </c>
      <c r="AD63" s="75">
        <v>4.4200150000000002</v>
      </c>
      <c r="AE63" s="75">
        <v>4.7742560000000003</v>
      </c>
      <c r="AF63" s="75">
        <v>5.5345339999999998</v>
      </c>
      <c r="AG63" s="75">
        <v>5.0073790000000002</v>
      </c>
      <c r="AH63" s="75">
        <v>4.6937569999999997</v>
      </c>
      <c r="AI63" s="75">
        <v>4.3883580000000002</v>
      </c>
      <c r="AJ63" s="75">
        <v>5.9522719999999998</v>
      </c>
      <c r="AK63" s="75">
        <v>7.0262650000000004</v>
      </c>
      <c r="AL63" s="75">
        <v>8.7684069999999998</v>
      </c>
      <c r="AM63" s="75">
        <v>9.4161380000000001</v>
      </c>
      <c r="AN63" s="75">
        <v>9.3042540000000002</v>
      </c>
      <c r="AO63" s="75">
        <v>8.4389800000000008</v>
      </c>
      <c r="AP63" s="75">
        <v>8.5491810000000008</v>
      </c>
      <c r="AQ63" s="75">
        <v>9.5492480000000004</v>
      </c>
      <c r="AR63" s="75">
        <v>9.6921169999999996</v>
      </c>
      <c r="AS63" s="75">
        <v>10.7081</v>
      </c>
      <c r="AT63" s="75">
        <v>12.136699999999999</v>
      </c>
      <c r="AU63" s="75">
        <v>14.22559</v>
      </c>
      <c r="AV63" s="75">
        <v>14.1295</v>
      </c>
      <c r="AW63" s="75">
        <v>15.63592</v>
      </c>
      <c r="AX63" s="75">
        <v>12.389939999999999</v>
      </c>
      <c r="AY63" s="75">
        <v>12.113580000000001</v>
      </c>
      <c r="AZ63" s="75">
        <v>12.830859999999999</v>
      </c>
      <c r="BA63" s="75">
        <v>13.060560000000001</v>
      </c>
      <c r="BB63" s="75">
        <v>9.7605199999999996</v>
      </c>
      <c r="BC63" s="75">
        <v>11.565160000000001</v>
      </c>
      <c r="BD63" s="75">
        <v>14.03064</v>
      </c>
      <c r="BE63" s="75">
        <v>15.553240000000001</v>
      </c>
      <c r="BF63" s="73">
        <v>16.93826</v>
      </c>
      <c r="BG63" s="73">
        <v>16.470939999999999</v>
      </c>
      <c r="BH63" s="73">
        <v>17.153729999999999</v>
      </c>
      <c r="BI63" s="73">
        <v>18.57835</v>
      </c>
      <c r="BJ63" s="73">
        <v>20.494949999999999</v>
      </c>
      <c r="BK63" s="73">
        <v>22.382619999999999</v>
      </c>
      <c r="BL63" s="73">
        <v>24.0334</v>
      </c>
      <c r="BM63" s="73">
        <v>27.193750000000001</v>
      </c>
      <c r="BN63" s="73">
        <v>27.31213</v>
      </c>
      <c r="BO63" s="73">
        <v>28.372229999999998</v>
      </c>
      <c r="BP63" s="73"/>
      <c r="BQ63" s="73"/>
      <c r="BR63" s="73"/>
      <c r="BS63" s="73"/>
    </row>
    <row r="64" spans="1:71" ht="15.75" thickBot="1" x14ac:dyDescent="0.3">
      <c r="A64" t="s">
        <v>172</v>
      </c>
      <c r="B64" s="77">
        <v>17555</v>
      </c>
      <c r="C64" s="73">
        <v>0.236036</v>
      </c>
      <c r="D64" s="73">
        <v>0.236036</v>
      </c>
      <c r="E64" s="73">
        <v>0.13003999999999999</v>
      </c>
      <c r="F64" s="73">
        <v>0.23199600000000001</v>
      </c>
      <c r="G64" s="73">
        <v>0.217996</v>
      </c>
      <c r="H64" s="73">
        <v>0.14399799999999999</v>
      </c>
      <c r="I64" s="73">
        <v>3.3935E-2</v>
      </c>
      <c r="J64" s="73">
        <v>0.18590699999999999</v>
      </c>
      <c r="K64" s="73">
        <v>4.4117000000000003E-2</v>
      </c>
      <c r="L64" s="73">
        <v>0.102114</v>
      </c>
      <c r="M64" s="75">
        <v>1.1821159999999999</v>
      </c>
      <c r="N64" s="75">
        <v>1.049614</v>
      </c>
      <c r="O64" s="75">
        <v>2.0982859999999999</v>
      </c>
      <c r="P64" s="75">
        <v>1.706088</v>
      </c>
      <c r="Q64" s="75">
        <v>0.51791200000000004</v>
      </c>
      <c r="R64" s="75">
        <v>0.25592100000000001</v>
      </c>
      <c r="S64" s="75">
        <v>0.26975700000000002</v>
      </c>
      <c r="T64" s="75">
        <v>1.2319789999999999</v>
      </c>
      <c r="U64" s="75">
        <v>1.6596230000000001</v>
      </c>
      <c r="V64" s="75">
        <v>1.0168600000000001</v>
      </c>
      <c r="W64" s="75">
        <v>2.2406109999999999</v>
      </c>
      <c r="X64" s="75">
        <v>3.0032100000000002</v>
      </c>
      <c r="Y64" s="75">
        <v>3.6683940000000002</v>
      </c>
      <c r="Z64" s="75">
        <v>4.9221219999999999</v>
      </c>
      <c r="AA64" s="75">
        <v>5.3915470000000001</v>
      </c>
      <c r="AB64" s="75">
        <v>5.3469730000000002</v>
      </c>
      <c r="AC64" s="75">
        <v>6.1236449999999998</v>
      </c>
      <c r="AD64" s="75">
        <v>6.1915370000000003</v>
      </c>
      <c r="AE64" s="75">
        <v>7.0523360000000004</v>
      </c>
      <c r="AF64" s="75">
        <v>5.8078130000000003</v>
      </c>
      <c r="AG64" s="75">
        <v>6.1693699999999998</v>
      </c>
      <c r="AH64" s="75">
        <v>7.5378540000000003</v>
      </c>
      <c r="AI64" s="75">
        <v>6.7661090000000002</v>
      </c>
      <c r="AJ64" s="75">
        <v>7.8419730000000003</v>
      </c>
      <c r="AK64" s="75">
        <v>6.8534499999999996</v>
      </c>
      <c r="AL64" s="75">
        <v>6.1640560000000004</v>
      </c>
      <c r="AM64" s="75">
        <v>6.7767860000000004</v>
      </c>
      <c r="AN64" s="75">
        <v>6.2947790000000001</v>
      </c>
      <c r="AO64" s="75">
        <v>6.6105479999999996</v>
      </c>
      <c r="AP64" s="75">
        <v>6.9714549999999997</v>
      </c>
      <c r="AQ64" s="75">
        <v>7.5863779999999998</v>
      </c>
      <c r="AR64" s="75">
        <v>9.0061769999999992</v>
      </c>
      <c r="AS64" s="75">
        <v>8.6483220000000003</v>
      </c>
      <c r="AT64" s="75">
        <v>8.9759670000000007</v>
      </c>
      <c r="AU64" s="75">
        <v>10.19078</v>
      </c>
      <c r="AV64" s="75">
        <v>9.9606290000000008</v>
      </c>
      <c r="AW64" s="75">
        <v>10.63571</v>
      </c>
      <c r="AX64" s="75">
        <v>11.458550000000001</v>
      </c>
      <c r="AY64" s="75">
        <v>11.0732</v>
      </c>
      <c r="AZ64" s="75">
        <v>11.186360000000001</v>
      </c>
      <c r="BA64" s="75">
        <v>10.872350000000001</v>
      </c>
      <c r="BB64" s="75">
        <v>10.33596</v>
      </c>
      <c r="BC64" s="75">
        <v>9.7261749999999996</v>
      </c>
      <c r="BD64" s="75">
        <v>9.5489610000000003</v>
      </c>
      <c r="BE64" s="75">
        <v>9.4297579999999996</v>
      </c>
      <c r="BF64" s="73">
        <v>10.050230000000001</v>
      </c>
      <c r="BG64" s="73">
        <v>11.69641</v>
      </c>
      <c r="BH64" s="73">
        <v>12.0722</v>
      </c>
      <c r="BI64" s="73">
        <v>12.21125</v>
      </c>
      <c r="BJ64" s="73">
        <v>12.55518</v>
      </c>
      <c r="BK64" s="73">
        <v>13.009790000000001</v>
      </c>
      <c r="BL64" s="73">
        <v>12.72504</v>
      </c>
      <c r="BM64" s="73">
        <v>13.404310000000001</v>
      </c>
      <c r="BN64" s="73">
        <v>13.049020000000001</v>
      </c>
      <c r="BO64" s="73">
        <v>13.312889999999999</v>
      </c>
      <c r="BP64" s="73"/>
      <c r="BQ64" s="73"/>
      <c r="BR64" s="73"/>
      <c r="BS64" s="73"/>
    </row>
    <row r="65" spans="1:71" ht="15.75" thickBot="1" x14ac:dyDescent="0.3">
      <c r="A65" t="s">
        <v>172</v>
      </c>
      <c r="B65" s="77">
        <v>17448</v>
      </c>
      <c r="C65" s="73">
        <v>0.44482899999999997</v>
      </c>
      <c r="D65" s="73">
        <v>0.35006799999999999</v>
      </c>
      <c r="E65" s="73">
        <v>0.72250099999999995</v>
      </c>
      <c r="F65" s="73">
        <v>0.27500000000000002</v>
      </c>
      <c r="G65" s="73">
        <v>0.40251100000000001</v>
      </c>
      <c r="H65" s="73">
        <v>1.0799799999999999</v>
      </c>
      <c r="I65" s="73">
        <v>0.132492</v>
      </c>
      <c r="J65" s="73">
        <v>0.67743900000000001</v>
      </c>
      <c r="K65" s="73">
        <v>0.31483100000000003</v>
      </c>
      <c r="L65" s="73">
        <v>0.76173900000000005</v>
      </c>
      <c r="M65" s="75">
        <v>0.63137900000000002</v>
      </c>
      <c r="N65" s="75">
        <v>1.5949260000000001</v>
      </c>
      <c r="O65" s="75">
        <v>3.6651389999999999</v>
      </c>
      <c r="P65" s="75">
        <v>3.4069289999999999</v>
      </c>
      <c r="Q65" s="75">
        <v>1.570098</v>
      </c>
      <c r="R65" s="75">
        <v>1.1182840000000001</v>
      </c>
      <c r="S65" s="75">
        <v>6.43E-3</v>
      </c>
      <c r="T65" s="75">
        <v>0.19775100000000001</v>
      </c>
      <c r="U65" s="75">
        <v>2.59701</v>
      </c>
      <c r="V65" s="75">
        <v>3.464162</v>
      </c>
      <c r="W65" s="75">
        <v>4.1598499999999996</v>
      </c>
      <c r="X65" s="75">
        <v>4.6278009999999998</v>
      </c>
      <c r="Y65" s="75">
        <v>6.4897229999999997</v>
      </c>
      <c r="Z65" s="75">
        <v>6.4920910000000003</v>
      </c>
      <c r="AA65" s="75">
        <v>6.2152789999999998</v>
      </c>
      <c r="AB65" s="75">
        <v>5.9911310000000002</v>
      </c>
      <c r="AC65" s="75">
        <v>7.6891670000000003</v>
      </c>
      <c r="AD65" s="75">
        <v>8.6614660000000008</v>
      </c>
      <c r="AE65" s="75">
        <v>7.0777279999999996</v>
      </c>
      <c r="AF65" s="75">
        <v>8.5331150000000004</v>
      </c>
      <c r="AG65" s="75">
        <v>9.1802600000000005</v>
      </c>
      <c r="AH65" s="75">
        <v>10.15474</v>
      </c>
      <c r="AI65" s="75">
        <v>9.5937509999999993</v>
      </c>
      <c r="AJ65" s="75">
        <v>9.1377179999999996</v>
      </c>
      <c r="AK65" s="75">
        <v>8.7364879999999996</v>
      </c>
      <c r="AL65" s="75">
        <v>7.6563590000000001</v>
      </c>
      <c r="AM65" s="75">
        <v>8.0092280000000002</v>
      </c>
      <c r="AN65" s="75">
        <v>7.7935359999999996</v>
      </c>
      <c r="AO65" s="75">
        <v>8.0223069999999996</v>
      </c>
      <c r="AP65" s="75">
        <v>7.477716</v>
      </c>
      <c r="AQ65" s="75">
        <v>7.8624530000000004</v>
      </c>
      <c r="AR65" s="75">
        <v>7.3095869999999996</v>
      </c>
      <c r="AS65" s="75">
        <v>8.0129730000000006</v>
      </c>
      <c r="AT65" s="75">
        <v>7.8523810000000003</v>
      </c>
      <c r="AU65" s="75">
        <v>7.2819399999999996</v>
      </c>
      <c r="AV65" s="75">
        <v>7.3477649999999999</v>
      </c>
      <c r="AW65" s="75">
        <v>8.3465430000000005</v>
      </c>
      <c r="AX65" s="75">
        <v>7.8290059999999997</v>
      </c>
      <c r="AY65" s="75">
        <v>7.2417189999999998</v>
      </c>
      <c r="AZ65" s="75">
        <v>7.2179820000000001</v>
      </c>
      <c r="BA65" s="75">
        <v>6.2610109999999999</v>
      </c>
      <c r="BB65" s="75">
        <v>6.2223689999999996</v>
      </c>
      <c r="BC65" s="75">
        <v>6.3824920000000001</v>
      </c>
      <c r="BD65" s="75">
        <v>5.8600180000000002</v>
      </c>
      <c r="BE65" s="75">
        <v>5.4344190000000001</v>
      </c>
      <c r="BF65" s="73">
        <v>4.831404</v>
      </c>
      <c r="BG65" s="73">
        <v>5.3550560000000003</v>
      </c>
      <c r="BH65" s="73">
        <v>9.2134020000000003</v>
      </c>
      <c r="BI65" s="73">
        <v>8.9925370000000004</v>
      </c>
      <c r="BJ65" s="73">
        <v>8.4269970000000001</v>
      </c>
      <c r="BK65" s="73">
        <v>8.0175389999999993</v>
      </c>
      <c r="BL65" s="73">
        <v>7.3358809999999997</v>
      </c>
      <c r="BM65" s="73">
        <v>7.9771179999999999</v>
      </c>
      <c r="BN65" s="73">
        <v>4.4478650000000002</v>
      </c>
      <c r="BO65" s="73">
        <v>4.4017790000000003</v>
      </c>
      <c r="BP65" s="73"/>
      <c r="BQ65" s="73"/>
      <c r="BR65" s="73"/>
      <c r="BS65" s="73"/>
    </row>
    <row r="66" spans="1:71" ht="15.75" thickBot="1" x14ac:dyDescent="0.3">
      <c r="A66" t="s">
        <v>172</v>
      </c>
      <c r="B66" s="78">
        <v>17447</v>
      </c>
      <c r="C66" s="73">
        <v>0.32438800000000001</v>
      </c>
      <c r="D66" s="73">
        <v>0.498394</v>
      </c>
      <c r="E66" s="73">
        <v>0.32438800000000001</v>
      </c>
      <c r="F66" s="73">
        <v>1.0406E-2</v>
      </c>
      <c r="G66" s="73">
        <v>0.16359799999999999</v>
      </c>
      <c r="H66" s="73">
        <v>0.42959900000000001</v>
      </c>
      <c r="I66" s="73">
        <v>0.42959900000000001</v>
      </c>
      <c r="J66" s="73">
        <v>0.20361199999999999</v>
      </c>
      <c r="K66" s="73">
        <v>0.25560100000000002</v>
      </c>
      <c r="L66" s="73">
        <v>0.25560100000000002</v>
      </c>
      <c r="M66" s="75">
        <v>0.28439399999999998</v>
      </c>
      <c r="N66" s="75">
        <v>0.74617</v>
      </c>
      <c r="O66" s="75">
        <v>4.428153</v>
      </c>
      <c r="P66" s="75">
        <v>7.4539520000000001</v>
      </c>
      <c r="Q66" s="75">
        <v>8.1391380000000009</v>
      </c>
      <c r="R66" s="75">
        <v>8.3752840000000006</v>
      </c>
      <c r="S66" s="75">
        <v>4.0535819999999996</v>
      </c>
      <c r="T66" s="75">
        <v>3.1965979999999998</v>
      </c>
      <c r="U66" s="75">
        <v>2.4665309999999998</v>
      </c>
      <c r="V66" s="75">
        <v>2.2046899999999998</v>
      </c>
      <c r="W66" s="75">
        <v>2.3849580000000001</v>
      </c>
      <c r="X66" s="75">
        <v>2.1412460000000002</v>
      </c>
      <c r="Y66" s="75">
        <v>2.2948300000000001</v>
      </c>
      <c r="Z66" s="75">
        <v>1.036862</v>
      </c>
      <c r="AA66" s="75">
        <v>1.8482749999999999</v>
      </c>
      <c r="AB66" s="75">
        <v>0.101798</v>
      </c>
      <c r="AC66" s="75">
        <v>0.43032300000000001</v>
      </c>
      <c r="AD66" s="75">
        <v>0.26246799999999998</v>
      </c>
      <c r="AE66" s="75">
        <v>0.150476</v>
      </c>
      <c r="AF66" s="75">
        <v>3.3717169999999999</v>
      </c>
      <c r="AG66" s="75">
        <v>1.5835539999999999</v>
      </c>
      <c r="AH66" s="75">
        <v>3.6435949999999999</v>
      </c>
      <c r="AI66" s="75">
        <v>4.0975450000000002</v>
      </c>
      <c r="AJ66" s="75">
        <v>4.6854370000000003</v>
      </c>
      <c r="AK66" s="75">
        <v>4.0853349999999997</v>
      </c>
      <c r="AL66" s="75">
        <v>3.3354490000000001</v>
      </c>
      <c r="AM66" s="75">
        <v>4.1278300000000003</v>
      </c>
      <c r="AN66" s="75">
        <v>4.2539210000000001</v>
      </c>
      <c r="AO66" s="75">
        <v>4.7935590000000001</v>
      </c>
      <c r="AP66" s="75">
        <v>5.5601330000000004</v>
      </c>
      <c r="AQ66" s="75">
        <v>5.2012450000000001</v>
      </c>
      <c r="AR66" s="75">
        <v>5.952877</v>
      </c>
      <c r="AS66" s="75">
        <v>4.7596080000000001</v>
      </c>
      <c r="AT66" s="75">
        <v>4.5794680000000003</v>
      </c>
      <c r="AU66" s="75">
        <v>4.1069959999999996</v>
      </c>
      <c r="AV66" s="75">
        <v>5.3181190000000003</v>
      </c>
      <c r="AW66" s="75">
        <v>3.8811019999999998</v>
      </c>
      <c r="AX66" s="75">
        <v>5.3475869999999999</v>
      </c>
      <c r="AY66" s="75">
        <v>3.7752119999999998</v>
      </c>
      <c r="AZ66" s="75">
        <v>3.7752119999999998</v>
      </c>
      <c r="BA66" s="75">
        <v>4.4789779999999997</v>
      </c>
      <c r="BB66" s="75">
        <v>4.6683159999999999</v>
      </c>
      <c r="BC66" s="75">
        <v>4.6683159999999999</v>
      </c>
      <c r="BD66" s="75">
        <v>3.364563</v>
      </c>
      <c r="BE66" s="75">
        <v>5.4181929999999996</v>
      </c>
      <c r="BF66" s="73">
        <v>5.2838190000000003</v>
      </c>
      <c r="BG66" s="73">
        <v>4.8707279999999997</v>
      </c>
      <c r="BH66" s="73">
        <v>4.9897530000000003</v>
      </c>
      <c r="BI66" s="73">
        <v>6.1607909999999997</v>
      </c>
      <c r="BJ66" s="73">
        <v>6.0300310000000001</v>
      </c>
      <c r="BK66" s="73">
        <v>7.4994199999999998</v>
      </c>
      <c r="BL66" s="73">
        <v>7.6087030000000002</v>
      </c>
      <c r="BM66" s="73">
        <v>7.6087030000000002</v>
      </c>
      <c r="BN66" s="73">
        <v>7.1914769999999999</v>
      </c>
      <c r="BO66" s="73">
        <v>6.6458919999999999</v>
      </c>
      <c r="BP66" s="73"/>
      <c r="BQ66" s="73"/>
      <c r="BR66" s="73"/>
      <c r="BS66" s="73"/>
    </row>
    <row r="67" spans="1:71" ht="15.75" thickBot="1" x14ac:dyDescent="0.3">
      <c r="A67" t="s">
        <v>172</v>
      </c>
      <c r="B67" s="77">
        <v>17222</v>
      </c>
      <c r="C67" s="73">
        <v>0.59698499999999999</v>
      </c>
      <c r="D67" s="73">
        <v>0.123</v>
      </c>
      <c r="E67" s="73">
        <v>0.123</v>
      </c>
      <c r="F67" s="73">
        <v>1.6333E-2</v>
      </c>
      <c r="G67" s="73">
        <v>0.64299200000000001</v>
      </c>
      <c r="H67" s="73">
        <v>1.6333E-2</v>
      </c>
      <c r="I67" s="73">
        <v>9.6333000000000002E-2</v>
      </c>
      <c r="J67" s="73">
        <v>0.20300000000000001</v>
      </c>
      <c r="K67" s="73">
        <v>0.20300000000000001</v>
      </c>
      <c r="L67" s="73">
        <v>0.80965500000000001</v>
      </c>
      <c r="M67" s="75">
        <v>2.9690000000000001E-2</v>
      </c>
      <c r="N67" s="75">
        <v>0.80965500000000001</v>
      </c>
      <c r="O67" s="75">
        <v>3.3647290000000001</v>
      </c>
      <c r="P67" s="75">
        <v>4.9948399999999999</v>
      </c>
      <c r="Q67" s="75">
        <v>8.6841139999999992</v>
      </c>
      <c r="R67" s="75">
        <v>10.7942</v>
      </c>
      <c r="S67" s="75">
        <v>12.08478</v>
      </c>
      <c r="T67" s="75">
        <v>12.405419999999999</v>
      </c>
      <c r="U67" s="75">
        <v>13.820069999999999</v>
      </c>
      <c r="V67" s="75">
        <v>13.46228</v>
      </c>
      <c r="W67" s="75">
        <v>16.476489999999998</v>
      </c>
      <c r="X67" s="75">
        <v>18.402930000000001</v>
      </c>
      <c r="Y67" s="75">
        <v>19.364650000000001</v>
      </c>
      <c r="Z67" s="75">
        <v>17.690539999999999</v>
      </c>
      <c r="AA67" s="75">
        <v>15.49797</v>
      </c>
      <c r="AB67" s="75">
        <v>16.490600000000001</v>
      </c>
      <c r="AC67" s="75">
        <v>15.095610000000001</v>
      </c>
      <c r="AD67" s="75">
        <v>13.4575</v>
      </c>
      <c r="AE67" s="75">
        <v>13.29599</v>
      </c>
      <c r="AF67" s="75">
        <v>13.623239999999999</v>
      </c>
      <c r="AG67" s="75">
        <v>12.759130000000001</v>
      </c>
      <c r="AH67" s="75">
        <v>12.63716</v>
      </c>
      <c r="AI67" s="75">
        <v>12.76877</v>
      </c>
      <c r="AJ67" s="75">
        <v>13.80705</v>
      </c>
      <c r="AK67" s="75">
        <v>15.59497</v>
      </c>
      <c r="AL67" s="75">
        <v>14.387269999999999</v>
      </c>
      <c r="AM67" s="75">
        <v>13.42957</v>
      </c>
      <c r="AN67" s="75">
        <v>14.24386</v>
      </c>
      <c r="AO67" s="75">
        <v>14.24386</v>
      </c>
      <c r="AP67" s="75">
        <v>13.32503</v>
      </c>
      <c r="AQ67" s="75">
        <v>14.307550000000001</v>
      </c>
      <c r="AR67" s="75">
        <v>14.307550000000001</v>
      </c>
      <c r="AS67" s="75">
        <v>13.40204</v>
      </c>
      <c r="AT67" s="75">
        <v>11.629799999999999</v>
      </c>
      <c r="AU67" s="75">
        <v>9.7006789999999992</v>
      </c>
      <c r="AV67" s="75">
        <v>10.72715</v>
      </c>
      <c r="AW67" s="75">
        <v>8.7169299999999996</v>
      </c>
      <c r="AX67" s="75">
        <v>8.7169299999999996</v>
      </c>
      <c r="AY67" s="75">
        <v>5.6283909999999997</v>
      </c>
      <c r="AZ67" s="75">
        <v>6.5886849999999999</v>
      </c>
      <c r="BA67" s="75">
        <v>6.413297</v>
      </c>
      <c r="BB67" s="75">
        <v>4.1061800000000002</v>
      </c>
      <c r="BC67" s="75">
        <v>4.1061800000000002</v>
      </c>
      <c r="BD67" s="75">
        <v>5.018732</v>
      </c>
      <c r="BE67" s="75">
        <v>6.343744</v>
      </c>
      <c r="BF67" s="73">
        <v>6.536054</v>
      </c>
      <c r="BG67" s="73">
        <v>6.1316870000000003</v>
      </c>
      <c r="BH67" s="73">
        <v>6.343744</v>
      </c>
      <c r="BI67" s="73">
        <v>5.1432060000000002</v>
      </c>
      <c r="BJ67" s="73">
        <v>6.536054</v>
      </c>
      <c r="BK67" s="73">
        <v>4.2995939999999999</v>
      </c>
      <c r="BL67" s="73">
        <v>4.5309860000000004</v>
      </c>
      <c r="BM67" s="73">
        <v>5.9984440000000001</v>
      </c>
      <c r="BN67" s="73">
        <v>3.3793859999999998</v>
      </c>
      <c r="BO67" s="73">
        <v>3.3793859999999998</v>
      </c>
      <c r="BP67" s="73"/>
      <c r="BQ67" s="73"/>
      <c r="BR67" s="73"/>
      <c r="BS67" s="73"/>
    </row>
    <row r="68" spans="1:71" ht="15.75" thickBot="1" x14ac:dyDescent="0.3">
      <c r="A68" t="s">
        <v>172</v>
      </c>
      <c r="B68" s="77">
        <v>17221</v>
      </c>
      <c r="C68" s="73">
        <v>0.224023</v>
      </c>
      <c r="D68" s="73">
        <v>0.450992</v>
      </c>
      <c r="E68" s="73">
        <v>0.52600000000000002</v>
      </c>
      <c r="F68" s="73">
        <v>1.1160220000000001</v>
      </c>
      <c r="G68" s="73">
        <v>0.36600500000000002</v>
      </c>
      <c r="H68" s="73">
        <v>0.73899499999999996</v>
      </c>
      <c r="I68" s="73">
        <v>0.77649199999999996</v>
      </c>
      <c r="J68" s="73">
        <v>0.18807399999999999</v>
      </c>
      <c r="K68" s="73">
        <v>0.77649199999999996</v>
      </c>
      <c r="L68" s="73">
        <v>4.6001E-2</v>
      </c>
      <c r="M68" s="75">
        <v>0.61591600000000002</v>
      </c>
      <c r="N68" s="75">
        <v>1.2634380000000001</v>
      </c>
      <c r="O68" s="75">
        <v>1.5490759999999999</v>
      </c>
      <c r="P68" s="75">
        <v>2.6963349999999999</v>
      </c>
      <c r="Q68" s="75">
        <v>4.0889129999999998</v>
      </c>
      <c r="R68" s="75">
        <v>4.1930300000000003</v>
      </c>
      <c r="S68" s="75">
        <v>4.2710280000000003</v>
      </c>
      <c r="T68" s="75">
        <v>3.0368270000000002</v>
      </c>
      <c r="U68" s="75">
        <v>2.9412970000000001</v>
      </c>
      <c r="V68" s="75">
        <v>1.651162</v>
      </c>
      <c r="W68" s="75">
        <v>0.786026</v>
      </c>
      <c r="X68" s="75">
        <v>0.60488799999999998</v>
      </c>
      <c r="Y68" s="75">
        <v>0.73270000000000002</v>
      </c>
      <c r="Z68" s="75">
        <v>2.4895969999999998</v>
      </c>
      <c r="AA68" s="75">
        <v>2.4152930000000001</v>
      </c>
      <c r="AB68" s="75">
        <v>2.339626</v>
      </c>
      <c r="AC68" s="75">
        <v>3.1539630000000001</v>
      </c>
      <c r="AD68" s="75">
        <v>3.2764869999999999</v>
      </c>
      <c r="AE68" s="75">
        <v>4.0453650000000003</v>
      </c>
      <c r="AF68" s="75">
        <v>3.3595229999999998</v>
      </c>
      <c r="AG68" s="75">
        <v>3.0287920000000002</v>
      </c>
      <c r="AH68" s="75">
        <v>2.651761</v>
      </c>
      <c r="AI68" s="75">
        <v>4.128253</v>
      </c>
      <c r="AJ68" s="75">
        <v>6.5006940000000002</v>
      </c>
      <c r="AK68" s="75">
        <v>4.6330869999999997</v>
      </c>
      <c r="AL68" s="75">
        <v>5.1841049999999997</v>
      </c>
      <c r="AM68" s="75">
        <v>7.9774580000000004</v>
      </c>
      <c r="AN68" s="75">
        <v>6.0446679999999997</v>
      </c>
      <c r="AO68" s="75">
        <v>8.2112099999999995</v>
      </c>
      <c r="AP68" s="75">
        <v>9.6441440000000007</v>
      </c>
      <c r="AQ68" s="75">
        <v>9.9452189999999998</v>
      </c>
      <c r="AR68" s="75">
        <v>9.9685849999999991</v>
      </c>
      <c r="AS68" s="75">
        <v>8.5911729999999995</v>
      </c>
      <c r="AT68" s="75">
        <v>9.9944019999999991</v>
      </c>
      <c r="AU68" s="75">
        <v>11.019869999999999</v>
      </c>
      <c r="AV68" s="75">
        <v>12.12599</v>
      </c>
      <c r="AW68" s="75">
        <v>11.019869999999999</v>
      </c>
      <c r="AX68" s="75">
        <v>11.754049999999999</v>
      </c>
      <c r="AY68" s="75">
        <v>11.019869999999999</v>
      </c>
      <c r="AZ68" s="75">
        <v>9.4596219999999995</v>
      </c>
      <c r="BA68" s="75">
        <v>8.9292309999999997</v>
      </c>
      <c r="BB68" s="75">
        <v>8.8355350000000001</v>
      </c>
      <c r="BC68" s="75">
        <v>10.03102</v>
      </c>
      <c r="BD68" s="75">
        <v>9.4596219999999995</v>
      </c>
      <c r="BE68" s="75">
        <v>8.6033629999999999</v>
      </c>
      <c r="BF68" s="73">
        <v>9.053267</v>
      </c>
      <c r="BG68" s="73">
        <v>11.580270000000001</v>
      </c>
      <c r="BH68" s="73">
        <v>11.645759999999999</v>
      </c>
      <c r="BI68" s="73">
        <v>14.974220000000001</v>
      </c>
      <c r="BJ68" s="73">
        <v>15.129519999999999</v>
      </c>
      <c r="BK68" s="73">
        <v>14.87613</v>
      </c>
      <c r="BL68" s="73">
        <v>15.032730000000001</v>
      </c>
      <c r="BM68" s="73">
        <v>16.83409</v>
      </c>
      <c r="BN68" s="73">
        <v>16.054040000000001</v>
      </c>
      <c r="BO68" s="73">
        <v>14.932499999999999</v>
      </c>
      <c r="BP68" s="73"/>
      <c r="BQ68" s="73"/>
      <c r="BR68" s="73"/>
      <c r="BS68" s="73"/>
    </row>
    <row r="69" spans="1:71" ht="15.75" thickBot="1" x14ac:dyDescent="0.3">
      <c r="A69" t="s">
        <v>172</v>
      </c>
      <c r="B69" s="78">
        <v>17546</v>
      </c>
      <c r="C69" s="73">
        <v>0.57539700000000005</v>
      </c>
      <c r="D69" s="73">
        <v>0.65539800000000004</v>
      </c>
      <c r="E69" s="73">
        <v>0.65539800000000004</v>
      </c>
      <c r="F69" s="73">
        <v>0.21741199999999999</v>
      </c>
      <c r="G69" s="73">
        <v>0.21741199999999999</v>
      </c>
      <c r="H69" s="73">
        <v>0.21741199999999999</v>
      </c>
      <c r="I69" s="73">
        <v>0.188586</v>
      </c>
      <c r="J69" s="73">
        <v>0.71859899999999999</v>
      </c>
      <c r="K69" s="73">
        <v>0.71859899999999999</v>
      </c>
      <c r="L69" s="73">
        <v>1.180504</v>
      </c>
      <c r="M69" s="75">
        <v>1.530516</v>
      </c>
      <c r="N69" s="75">
        <v>1.2725219999999999</v>
      </c>
      <c r="O69" s="75">
        <v>1.150579</v>
      </c>
      <c r="P69" s="75">
        <v>0.93848699999999996</v>
      </c>
      <c r="Q69" s="75">
        <v>0.23940600000000001</v>
      </c>
      <c r="R69" s="75">
        <v>0.89505699999999999</v>
      </c>
      <c r="S69" s="75">
        <v>0.16203699999999999</v>
      </c>
      <c r="T69" s="75">
        <v>0.94756099999999999</v>
      </c>
      <c r="U69" s="75">
        <v>7.8341999999999995E-2</v>
      </c>
      <c r="V69" s="75">
        <v>0.189614</v>
      </c>
      <c r="W69" s="75">
        <v>1.5038130000000001</v>
      </c>
      <c r="X69" s="75">
        <v>3.4892129999999999</v>
      </c>
      <c r="Y69" s="75">
        <v>2.1856080000000002</v>
      </c>
      <c r="Z69" s="75">
        <v>3.389456</v>
      </c>
      <c r="AA69" s="75">
        <v>3.623478</v>
      </c>
      <c r="AB69" s="75">
        <v>3.9876239999999998</v>
      </c>
      <c r="AC69" s="75">
        <v>4.3561579999999998</v>
      </c>
      <c r="AD69" s="75">
        <v>4.378533</v>
      </c>
      <c r="AE69" s="75">
        <v>6.296735</v>
      </c>
      <c r="AF69" s="75">
        <v>6.7602349999999998</v>
      </c>
      <c r="AG69" s="75">
        <v>6.9773440000000004</v>
      </c>
      <c r="AH69" s="75">
        <v>6.270607</v>
      </c>
      <c r="AI69" s="75">
        <v>8.0670800000000007</v>
      </c>
      <c r="AJ69" s="75">
        <v>6.7733699999999999</v>
      </c>
      <c r="AK69" s="75">
        <v>7.6278930000000003</v>
      </c>
      <c r="AL69" s="75">
        <v>8.8444489999999991</v>
      </c>
      <c r="AM69" s="75">
        <v>8.5197669999999999</v>
      </c>
      <c r="AN69" s="75">
        <v>8.8349620000000009</v>
      </c>
      <c r="AO69" s="75">
        <v>9.2318230000000003</v>
      </c>
      <c r="AP69" s="75">
        <v>8.7776460000000007</v>
      </c>
      <c r="AQ69" s="75">
        <v>9.4069599999999998</v>
      </c>
      <c r="AR69" s="75">
        <v>10.58169</v>
      </c>
      <c r="AS69" s="75">
        <v>10.97142</v>
      </c>
      <c r="AT69" s="75">
        <v>11.72264</v>
      </c>
      <c r="AU69" s="75">
        <v>12.16221</v>
      </c>
      <c r="AV69" s="75">
        <v>14.122769999999999</v>
      </c>
      <c r="AW69" s="75">
        <v>17.424160000000001</v>
      </c>
      <c r="AX69" s="75">
        <v>15.19106</v>
      </c>
      <c r="AY69" s="75">
        <v>16.13252</v>
      </c>
      <c r="AZ69" s="75">
        <v>15.87467</v>
      </c>
      <c r="BA69" s="75">
        <v>17.023250000000001</v>
      </c>
      <c r="BB69" s="75">
        <v>18.077200000000001</v>
      </c>
      <c r="BC69" s="75">
        <v>16.219989999999999</v>
      </c>
      <c r="BD69" s="75">
        <v>17.714210000000001</v>
      </c>
      <c r="BE69" s="75">
        <v>16.766719999999999</v>
      </c>
      <c r="BF69" s="73">
        <v>16.000139999999998</v>
      </c>
      <c r="BG69" s="73">
        <v>16.86326</v>
      </c>
      <c r="BH69" s="73">
        <v>16.315270000000002</v>
      </c>
      <c r="BI69" s="73">
        <v>14.947950000000001</v>
      </c>
      <c r="BJ69" s="73">
        <v>13.149559999999999</v>
      </c>
      <c r="BK69" s="73">
        <v>14.141909999999999</v>
      </c>
      <c r="BL69" s="73">
        <v>13.04697</v>
      </c>
      <c r="BM69" s="73">
        <v>11.656779999999999</v>
      </c>
      <c r="BN69" s="73">
        <v>11.870480000000001</v>
      </c>
      <c r="BO69" s="73">
        <v>12.38068</v>
      </c>
      <c r="BP69" s="73"/>
      <c r="BQ69" s="73"/>
      <c r="BR69" s="73"/>
      <c r="BS69" s="73"/>
    </row>
    <row r="70" spans="1:71" ht="15.75" thickBot="1" x14ac:dyDescent="0.3">
      <c r="A70" t="s">
        <v>177</v>
      </c>
      <c r="B70" s="74">
        <v>15986</v>
      </c>
      <c r="C70" s="73">
        <v>0.75848300000000002</v>
      </c>
      <c r="D70" s="73">
        <v>1.740969</v>
      </c>
      <c r="E70" s="73">
        <v>0.95776399999999995</v>
      </c>
      <c r="F70" s="73">
        <v>0.51442100000000002</v>
      </c>
      <c r="G70" s="73">
        <v>0.95776399999999995</v>
      </c>
      <c r="H70" s="73">
        <v>0.95776399999999995</v>
      </c>
      <c r="I70" s="73">
        <v>0.95776399999999995</v>
      </c>
      <c r="J70" s="73">
        <v>0.61254799999999998</v>
      </c>
      <c r="K70" s="73">
        <v>2.2136469999999999</v>
      </c>
      <c r="L70" s="73">
        <v>0.97856699999999996</v>
      </c>
      <c r="M70" s="75">
        <v>2.4873970000000001</v>
      </c>
      <c r="N70" s="75">
        <v>3.127634</v>
      </c>
      <c r="O70" s="75">
        <v>5.2546429999999997</v>
      </c>
      <c r="P70" s="75">
        <v>7.1632150000000001</v>
      </c>
      <c r="Q70" s="75">
        <v>8.2092869999999998</v>
      </c>
      <c r="R70" s="75">
        <v>8.0615620000000003</v>
      </c>
      <c r="S70" s="75">
        <v>8.7583900000000003</v>
      </c>
      <c r="T70" s="75">
        <v>7.8901789999999998</v>
      </c>
      <c r="U70" s="75">
        <v>9.3613029999999995</v>
      </c>
      <c r="V70" s="75">
        <v>10.781610000000001</v>
      </c>
      <c r="W70" s="75">
        <v>12.26426</v>
      </c>
      <c r="X70" s="75">
        <v>13.38979</v>
      </c>
      <c r="Y70" s="75">
        <v>13.17192</v>
      </c>
      <c r="Z70" s="75">
        <v>9.2002360000000003</v>
      </c>
      <c r="AA70" s="75">
        <v>11.927149999999999</v>
      </c>
      <c r="AB70" s="75">
        <v>12.613289999999999</v>
      </c>
      <c r="AC70" s="75">
        <v>14.580719999999999</v>
      </c>
      <c r="AD70" s="75">
        <v>17.280370000000001</v>
      </c>
      <c r="AE70" s="75">
        <v>18.23433</v>
      </c>
      <c r="AF70" s="75">
        <v>18.601109999999998</v>
      </c>
      <c r="AG70" s="75">
        <v>20.602</v>
      </c>
      <c r="AH70" s="75">
        <v>21.594709999999999</v>
      </c>
      <c r="AI70" s="75">
        <v>23.99567</v>
      </c>
      <c r="AJ70" s="75">
        <v>25.257650000000002</v>
      </c>
      <c r="AK70" s="75">
        <v>26.3352</v>
      </c>
      <c r="AL70" s="75">
        <v>26.1797</v>
      </c>
      <c r="AM70" s="75">
        <v>27.565460000000002</v>
      </c>
      <c r="AN70" s="75">
        <v>29.72307</v>
      </c>
      <c r="AO70" s="75">
        <v>30.42615</v>
      </c>
      <c r="AP70" s="75">
        <v>32.121279999999999</v>
      </c>
      <c r="AQ70" s="75">
        <v>33.982990000000001</v>
      </c>
      <c r="AR70" s="75">
        <v>34.026139999999998</v>
      </c>
      <c r="AS70" s="75">
        <v>34.656109999999998</v>
      </c>
      <c r="AT70" s="75">
        <v>34.457169999999998</v>
      </c>
      <c r="AU70" s="75">
        <v>35.453159999999997</v>
      </c>
      <c r="AV70" s="75">
        <v>36.535299999999999</v>
      </c>
      <c r="AW70" s="75">
        <v>38.459060000000001</v>
      </c>
      <c r="AX70" s="75">
        <v>39.653820000000003</v>
      </c>
      <c r="AY70" s="75">
        <v>44.169499999999999</v>
      </c>
      <c r="AZ70" s="75">
        <v>45.495890000000003</v>
      </c>
      <c r="BA70" s="75">
        <v>46.777729999999998</v>
      </c>
      <c r="BB70" s="75">
        <v>49.866540000000001</v>
      </c>
      <c r="BC70" s="75">
        <v>52.939210000000003</v>
      </c>
      <c r="BD70" s="75">
        <v>57.709769999999999</v>
      </c>
      <c r="BE70" s="75">
        <v>61.137450000000001</v>
      </c>
      <c r="BF70" s="73">
        <v>62.158740000000002</v>
      </c>
      <c r="BG70" s="73">
        <v>63.038420000000002</v>
      </c>
      <c r="BH70" s="73">
        <v>64.817049999999995</v>
      </c>
      <c r="BI70" s="73">
        <v>65.997020000000006</v>
      </c>
      <c r="BJ70" s="73">
        <v>67.63982</v>
      </c>
      <c r="BK70" s="73">
        <v>70.955870000000004</v>
      </c>
      <c r="BL70" s="73">
        <v>71.322749999999999</v>
      </c>
      <c r="BM70" s="73">
        <v>71.883700000000005</v>
      </c>
      <c r="BN70" s="73">
        <v>73.690719999999999</v>
      </c>
      <c r="BO70" s="73">
        <v>76.648830000000004</v>
      </c>
      <c r="BP70" s="73"/>
      <c r="BQ70" s="73"/>
      <c r="BR70" s="73"/>
      <c r="BS70" s="73"/>
    </row>
    <row r="71" spans="1:71" ht="15.75" thickBot="1" x14ac:dyDescent="0.3">
      <c r="A71" t="s">
        <v>177</v>
      </c>
      <c r="B71" s="78">
        <v>17445</v>
      </c>
      <c r="C71" s="73">
        <v>0.71238199999999996</v>
      </c>
      <c r="D71" s="73">
        <v>0.41836800000000002</v>
      </c>
      <c r="E71" s="73">
        <v>7.5979999999999997E-3</v>
      </c>
      <c r="F71" s="73">
        <v>7.5979999999999997E-3</v>
      </c>
      <c r="G71" s="73">
        <v>7.5979999999999997E-3</v>
      </c>
      <c r="H71" s="73">
        <v>0.49038300000000001</v>
      </c>
      <c r="I71" s="73">
        <v>0.41956599999999999</v>
      </c>
      <c r="J71" s="73">
        <v>0.41956599999999999</v>
      </c>
      <c r="K71" s="73">
        <v>0.57558299999999996</v>
      </c>
      <c r="L71" s="73">
        <v>7.8453999999999996E-2</v>
      </c>
      <c r="M71" s="75">
        <v>0.63562200000000002</v>
      </c>
      <c r="N71" s="75">
        <v>1.2057519999999999</v>
      </c>
      <c r="O71" s="75">
        <v>1.0101249999999999</v>
      </c>
      <c r="P71" s="75">
        <v>1.868206</v>
      </c>
      <c r="Q71" s="75">
        <v>0.12989400000000001</v>
      </c>
      <c r="R71" s="75">
        <v>0.43471799999999999</v>
      </c>
      <c r="S71" s="75">
        <v>1.74648</v>
      </c>
      <c r="T71" s="75">
        <v>2.537703</v>
      </c>
      <c r="U71" s="75">
        <v>3.9308869999999998</v>
      </c>
      <c r="V71" s="75">
        <v>5.5223409999999999</v>
      </c>
      <c r="W71" s="75">
        <v>5.0110169999999998</v>
      </c>
      <c r="X71" s="75">
        <v>5.897767</v>
      </c>
      <c r="Y71" s="75">
        <v>5.3680690000000002</v>
      </c>
      <c r="Z71" s="75">
        <v>5.2778210000000003</v>
      </c>
      <c r="AA71" s="75">
        <v>5.9883689999999996</v>
      </c>
      <c r="AB71" s="75">
        <v>5.726585</v>
      </c>
      <c r="AC71" s="75">
        <v>6.769685</v>
      </c>
      <c r="AD71" s="75">
        <v>8.1837730000000004</v>
      </c>
      <c r="AE71" s="75">
        <v>8.433344</v>
      </c>
      <c r="AF71" s="75">
        <v>10.89251</v>
      </c>
      <c r="AG71" s="75">
        <v>8.8478960000000004</v>
      </c>
      <c r="AH71" s="75">
        <v>10.833640000000001</v>
      </c>
      <c r="AI71" s="75">
        <v>10.68286</v>
      </c>
      <c r="AJ71" s="75">
        <v>11.96571</v>
      </c>
      <c r="AK71" s="75">
        <v>12.623699999999999</v>
      </c>
      <c r="AL71" s="75">
        <v>13.97235</v>
      </c>
      <c r="AM71" s="75">
        <v>14.063890000000001</v>
      </c>
      <c r="AN71" s="75">
        <v>14.956939999999999</v>
      </c>
      <c r="AO71" s="75">
        <v>18.17989</v>
      </c>
      <c r="AP71" s="75">
        <v>18.172329999999999</v>
      </c>
      <c r="AQ71" s="75">
        <v>20.25732</v>
      </c>
      <c r="AR71" s="75">
        <v>21.983550000000001</v>
      </c>
      <c r="AS71" s="75">
        <v>23.61393</v>
      </c>
      <c r="AT71" s="75">
        <v>23.61393</v>
      </c>
      <c r="AU71" s="75">
        <v>26.44716</v>
      </c>
      <c r="AV71" s="75">
        <v>26.034680000000002</v>
      </c>
      <c r="AW71" s="75">
        <v>25.475639999999999</v>
      </c>
      <c r="AX71" s="75">
        <v>26.440249999999999</v>
      </c>
      <c r="AY71" s="75">
        <v>25.668970000000002</v>
      </c>
      <c r="AZ71" s="75">
        <v>25.062049999999999</v>
      </c>
      <c r="BA71" s="75">
        <v>26.268270000000001</v>
      </c>
      <c r="BB71" s="75">
        <v>26.7241</v>
      </c>
      <c r="BC71" s="75">
        <v>30.007860000000001</v>
      </c>
      <c r="BD71" s="75">
        <v>32.815890000000003</v>
      </c>
      <c r="BE71" s="75">
        <v>34.356729999999999</v>
      </c>
      <c r="BF71" s="73">
        <v>36.598329999999997</v>
      </c>
      <c r="BG71" s="73">
        <v>38.01352</v>
      </c>
      <c r="BH71" s="73">
        <v>38.410960000000003</v>
      </c>
      <c r="BI71" s="73">
        <v>41.092559999999999</v>
      </c>
      <c r="BJ71" s="73">
        <v>41.753740000000001</v>
      </c>
      <c r="BK71" s="73">
        <v>42.110689999999998</v>
      </c>
      <c r="BL71" s="73">
        <v>47.606520000000003</v>
      </c>
      <c r="BM71" s="73">
        <v>48.795929999999998</v>
      </c>
      <c r="BN71" s="73">
        <v>53.71143</v>
      </c>
      <c r="BO71" s="73">
        <v>57.591500000000003</v>
      </c>
      <c r="BP71" s="73"/>
      <c r="BQ71" s="73"/>
      <c r="BR71" s="73"/>
      <c r="BS71" s="73"/>
    </row>
    <row r="72" spans="1:71" ht="15.75" thickBot="1" x14ac:dyDescent="0.3">
      <c r="A72" t="s">
        <v>177</v>
      </c>
      <c r="B72" s="78">
        <v>17720</v>
      </c>
      <c r="C72" s="73">
        <v>0.20382500000000001</v>
      </c>
      <c r="D72" s="73">
        <v>0.61547799999999997</v>
      </c>
      <c r="E72" s="73">
        <v>0.61547799999999997</v>
      </c>
      <c r="F72" s="73">
        <v>1.3204899999999999</v>
      </c>
      <c r="G72" s="73">
        <v>0.75383100000000003</v>
      </c>
      <c r="H72" s="73">
        <v>0.13889299999999999</v>
      </c>
      <c r="I72" s="73">
        <v>1.662801</v>
      </c>
      <c r="J72" s="73">
        <v>0.90117000000000003</v>
      </c>
      <c r="K72" s="73">
        <v>0.69927099999999998</v>
      </c>
      <c r="L72" s="73">
        <v>0.26424199999999998</v>
      </c>
      <c r="M72" s="75">
        <v>1.432933</v>
      </c>
      <c r="N72" s="75">
        <v>0.68748100000000001</v>
      </c>
      <c r="O72" s="75">
        <v>0.49598300000000001</v>
      </c>
      <c r="P72" s="75">
        <v>3.2917390000000002</v>
      </c>
      <c r="Q72" s="75">
        <v>3.1666289999999999</v>
      </c>
      <c r="R72" s="75">
        <v>1.281218</v>
      </c>
      <c r="S72" s="75">
        <v>1.058081</v>
      </c>
      <c r="T72" s="75">
        <v>3.2782680000000002</v>
      </c>
      <c r="U72" s="75">
        <v>4.0048130000000004</v>
      </c>
      <c r="V72" s="75">
        <v>5.684088</v>
      </c>
      <c r="W72" s="75">
        <v>8.4896469999999997</v>
      </c>
      <c r="X72" s="75">
        <v>8.8298279999999991</v>
      </c>
      <c r="Y72" s="75">
        <v>9.5445770000000003</v>
      </c>
      <c r="Z72" s="75">
        <v>10.329969999999999</v>
      </c>
      <c r="AA72" s="75">
        <v>11.51394</v>
      </c>
      <c r="AB72" s="75">
        <v>12.52773</v>
      </c>
      <c r="AC72" s="75">
        <v>13.19993</v>
      </c>
      <c r="AD72" s="75">
        <v>14.06335</v>
      </c>
      <c r="AE72" s="75">
        <v>14.15174</v>
      </c>
      <c r="AF72" s="75">
        <v>13.848190000000001</v>
      </c>
      <c r="AG72" s="75">
        <v>12.985390000000001</v>
      </c>
      <c r="AH72" s="75">
        <v>12.67151</v>
      </c>
      <c r="AI72" s="75">
        <v>12.06775</v>
      </c>
      <c r="AJ72" s="75">
        <v>12.283049999999999</v>
      </c>
      <c r="AK72" s="75">
        <v>11.54937</v>
      </c>
      <c r="AL72" s="75">
        <v>12.43041</v>
      </c>
      <c r="AM72" s="75">
        <v>10.639609999999999</v>
      </c>
      <c r="AN72" s="75">
        <v>10.55364</v>
      </c>
      <c r="AO72" s="75">
        <v>11.177250000000001</v>
      </c>
      <c r="AP72" s="75">
        <v>9.0262560000000001</v>
      </c>
      <c r="AQ72" s="75">
        <v>8.8539969999999997</v>
      </c>
      <c r="AR72" s="75">
        <v>8.5960400000000003</v>
      </c>
      <c r="AS72" s="75">
        <v>9.9621639999999996</v>
      </c>
      <c r="AT72" s="75">
        <v>9.1555160000000004</v>
      </c>
      <c r="AU72" s="75">
        <v>8.7333649999999992</v>
      </c>
      <c r="AV72" s="75">
        <v>8.7965359999999997</v>
      </c>
      <c r="AW72" s="75">
        <v>7.2732010000000002</v>
      </c>
      <c r="AX72" s="75">
        <v>5.254054</v>
      </c>
      <c r="AY72" s="75">
        <v>5.4903190000000004</v>
      </c>
      <c r="AZ72" s="75">
        <v>5.8186840000000002</v>
      </c>
      <c r="BA72" s="75">
        <v>4.9233900000000004</v>
      </c>
      <c r="BB72" s="75">
        <v>3.1433430000000002</v>
      </c>
      <c r="BC72" s="75">
        <v>2.2770030000000001</v>
      </c>
      <c r="BD72" s="75">
        <v>1.920215</v>
      </c>
      <c r="BE72" s="75">
        <v>0.93037599999999998</v>
      </c>
      <c r="BF72" s="73">
        <v>0.88984200000000002</v>
      </c>
      <c r="BG72" s="73">
        <v>0.709426</v>
      </c>
      <c r="BH72" s="73">
        <v>0.16092500000000001</v>
      </c>
      <c r="BI72" s="73">
        <v>0.42632399999999998</v>
      </c>
      <c r="BJ72" s="73">
        <v>1.1816819999999999</v>
      </c>
      <c r="BK72" s="73">
        <v>2.2772749999999999</v>
      </c>
      <c r="BL72" s="73">
        <v>3.2272080000000001</v>
      </c>
      <c r="BM72" s="73">
        <v>4.3537939999999997</v>
      </c>
      <c r="BN72" s="73">
        <v>3.8810959999999999</v>
      </c>
      <c r="BO72" s="73">
        <v>4.0983590000000003</v>
      </c>
      <c r="BP72" s="73"/>
      <c r="BQ72" s="73"/>
      <c r="BR72" s="73"/>
      <c r="BS72" s="73"/>
    </row>
    <row r="73" spans="1:71" ht="15.75" thickBot="1" x14ac:dyDescent="0.3">
      <c r="A73" t="s">
        <v>177</v>
      </c>
      <c r="B73" s="76">
        <v>15979</v>
      </c>
      <c r="C73" s="73">
        <v>9.6210000000000004E-2</v>
      </c>
      <c r="D73" s="73">
        <v>0.28819699999999998</v>
      </c>
      <c r="E73" s="73">
        <v>0.28819699999999998</v>
      </c>
      <c r="F73" s="73">
        <v>5.3803999999999998E-2</v>
      </c>
      <c r="G73" s="73">
        <v>5.3803999999999998E-2</v>
      </c>
      <c r="H73" s="73">
        <v>0.1338</v>
      </c>
      <c r="I73" s="73">
        <v>0.1338</v>
      </c>
      <c r="J73" s="73">
        <v>5.3803999999999998E-2</v>
      </c>
      <c r="K73" s="73">
        <v>0.34418100000000001</v>
      </c>
      <c r="L73" s="73">
        <v>5.3803999999999998E-2</v>
      </c>
      <c r="M73" s="75">
        <v>0.34418100000000001</v>
      </c>
      <c r="N73" s="75">
        <v>1.234262</v>
      </c>
      <c r="O73" s="75">
        <v>1.561439</v>
      </c>
      <c r="P73" s="75">
        <v>0.81995399999999996</v>
      </c>
      <c r="Q73" s="75">
        <v>1.0997509999999999</v>
      </c>
      <c r="R73" s="75">
        <v>0.70852700000000002</v>
      </c>
      <c r="S73" s="75">
        <v>1.052818</v>
      </c>
      <c r="T73" s="75">
        <v>1.9688779999999999</v>
      </c>
      <c r="U73" s="75">
        <v>1.2601100000000001</v>
      </c>
      <c r="V73" s="75">
        <v>2.1322380000000001</v>
      </c>
      <c r="W73" s="75">
        <v>2.052934</v>
      </c>
      <c r="X73" s="75">
        <v>2.9396990000000001</v>
      </c>
      <c r="Y73" s="75">
        <v>2.854549</v>
      </c>
      <c r="Z73" s="75">
        <v>3.6786120000000002</v>
      </c>
      <c r="AA73" s="75">
        <v>3.8868819999999999</v>
      </c>
      <c r="AB73" s="75">
        <v>5.136425</v>
      </c>
      <c r="AC73" s="75">
        <v>6.9243399999999999</v>
      </c>
      <c r="AD73" s="75">
        <v>7.0445580000000003</v>
      </c>
      <c r="AE73" s="75">
        <v>6.8893890000000004</v>
      </c>
      <c r="AF73" s="75">
        <v>6.456429</v>
      </c>
      <c r="AG73" s="75">
        <v>6.4303910000000002</v>
      </c>
      <c r="AH73" s="75">
        <v>6.5378150000000002</v>
      </c>
      <c r="AI73" s="75">
        <v>6.1301899999999998</v>
      </c>
      <c r="AJ73" s="75">
        <v>5.8770410000000002</v>
      </c>
      <c r="AK73" s="75">
        <v>5.759144</v>
      </c>
      <c r="AL73" s="75">
        <v>5.469265</v>
      </c>
      <c r="AM73" s="75">
        <v>6.052187</v>
      </c>
      <c r="AN73" s="75">
        <v>5.4556699999999996</v>
      </c>
      <c r="AO73" s="75">
        <v>5.0414779999999997</v>
      </c>
      <c r="AP73" s="75">
        <v>4.1310269999999996</v>
      </c>
      <c r="AQ73" s="75">
        <v>3.897386</v>
      </c>
      <c r="AR73" s="75">
        <v>4.3219019999999997</v>
      </c>
      <c r="AS73" s="75">
        <v>4.4235530000000001</v>
      </c>
      <c r="AT73" s="75">
        <v>4.7893460000000001</v>
      </c>
      <c r="AU73" s="75">
        <v>6.1573989999999998</v>
      </c>
      <c r="AV73" s="75">
        <v>6.4586550000000003</v>
      </c>
      <c r="AW73" s="75">
        <v>7.6011490000000004</v>
      </c>
      <c r="AX73" s="75">
        <v>7.8145379999999998</v>
      </c>
      <c r="AY73" s="75">
        <v>7.1232110000000004</v>
      </c>
      <c r="AZ73" s="75">
        <v>6.6688599999999996</v>
      </c>
      <c r="BA73" s="75">
        <v>6.9258800000000003</v>
      </c>
      <c r="BB73" s="75">
        <v>5.5088039999999996</v>
      </c>
      <c r="BC73" s="75">
        <v>5.9586579999999998</v>
      </c>
      <c r="BD73" s="75">
        <v>5.1713019999999998</v>
      </c>
      <c r="BE73" s="75">
        <v>4.8675680000000003</v>
      </c>
      <c r="BF73" s="73">
        <v>5.3229949999999997</v>
      </c>
      <c r="BG73" s="73">
        <v>5.2727209999999998</v>
      </c>
      <c r="BH73" s="73">
        <v>4.5764750000000003</v>
      </c>
      <c r="BI73" s="73">
        <v>4.6982660000000003</v>
      </c>
      <c r="BJ73" s="73">
        <v>6.3997869999999999</v>
      </c>
      <c r="BK73" s="73">
        <v>6.8779909999999997</v>
      </c>
      <c r="BL73" s="73">
        <v>5.1723280000000003</v>
      </c>
      <c r="BM73" s="73">
        <v>5.7276600000000002</v>
      </c>
      <c r="BN73" s="73">
        <v>4.8352170000000001</v>
      </c>
      <c r="BO73" s="73">
        <v>4.6608840000000002</v>
      </c>
      <c r="BP73" s="73"/>
      <c r="BQ73" s="73"/>
      <c r="BR73" s="73"/>
      <c r="BS73" s="73"/>
    </row>
    <row r="74" spans="1:71" ht="15.75" thickBot="1" x14ac:dyDescent="0.3">
      <c r="A74" t="s">
        <v>178</v>
      </c>
      <c r="B74" s="76">
        <v>17567</v>
      </c>
      <c r="C74" s="73">
        <v>0.37219799999999997</v>
      </c>
      <c r="D74" s="73">
        <v>0.37219799999999997</v>
      </c>
      <c r="E74" s="73">
        <v>0.37219799999999997</v>
      </c>
      <c r="F74" s="73">
        <v>0.30379800000000001</v>
      </c>
      <c r="G74" s="73">
        <v>8.4195999999999993E-2</v>
      </c>
      <c r="H74" s="73">
        <v>0.23779600000000001</v>
      </c>
      <c r="I74" s="73">
        <v>0.23779600000000001</v>
      </c>
      <c r="J74" s="73">
        <v>0.23779600000000001</v>
      </c>
      <c r="K74" s="73">
        <v>0.49779200000000001</v>
      </c>
      <c r="L74" s="73">
        <v>0.49779200000000001</v>
      </c>
      <c r="M74" s="75">
        <v>0.49779200000000001</v>
      </c>
      <c r="N74" s="75">
        <v>0.44162299999999999</v>
      </c>
      <c r="O74" s="75">
        <v>0.119709</v>
      </c>
      <c r="P74" s="75">
        <v>1.064362</v>
      </c>
      <c r="Q74" s="75">
        <v>8.5900000000000004E-3</v>
      </c>
      <c r="R74" s="75">
        <v>0.46511599999999997</v>
      </c>
      <c r="S74" s="75">
        <v>1.260675</v>
      </c>
      <c r="T74" s="75">
        <v>1.7321629999999999</v>
      </c>
      <c r="U74" s="75">
        <v>1.2485919999999999</v>
      </c>
      <c r="V74" s="75">
        <v>0.70767000000000002</v>
      </c>
      <c r="W74" s="75">
        <v>0.61002500000000004</v>
      </c>
      <c r="X74" s="75">
        <v>0.113899</v>
      </c>
      <c r="Y74" s="75">
        <v>0.80597099999999999</v>
      </c>
      <c r="Z74" s="75">
        <v>0.47747400000000001</v>
      </c>
      <c r="AA74" s="75">
        <v>1.381103</v>
      </c>
      <c r="AB74" s="75">
        <v>1.222065</v>
      </c>
      <c r="AC74" s="75">
        <v>3.3982939999999999</v>
      </c>
      <c r="AD74" s="75">
        <v>2.7719459999999998</v>
      </c>
      <c r="AE74" s="75">
        <v>2.8391329999999999</v>
      </c>
      <c r="AF74" s="75">
        <v>3.9230879999999999</v>
      </c>
      <c r="AG74" s="75">
        <v>4.9583570000000003</v>
      </c>
      <c r="AH74" s="75">
        <v>7.8155150000000004</v>
      </c>
      <c r="AI74" s="75">
        <v>8.2171149999999997</v>
      </c>
      <c r="AJ74" s="75">
        <v>10.058870000000001</v>
      </c>
      <c r="AK74" s="75">
        <v>10.329090000000001</v>
      </c>
      <c r="AL74" s="75">
        <v>11.894729999999999</v>
      </c>
      <c r="AM74" s="75">
        <v>12.483790000000001</v>
      </c>
      <c r="AN74" s="75">
        <v>13.607049999999999</v>
      </c>
      <c r="AO74" s="75">
        <v>13.6309</v>
      </c>
      <c r="AP74" s="75">
        <v>14.187620000000001</v>
      </c>
      <c r="AQ74" s="75">
        <v>14.078480000000001</v>
      </c>
      <c r="AR74" s="75">
        <v>15.36051</v>
      </c>
      <c r="AS74" s="75">
        <v>17.57114</v>
      </c>
      <c r="AT74" s="75">
        <v>19.032129999999999</v>
      </c>
      <c r="AU74" s="75">
        <v>19.606459999999998</v>
      </c>
      <c r="AV74" s="75">
        <v>21.139569999999999</v>
      </c>
      <c r="AW74" s="75">
        <v>23.707080000000001</v>
      </c>
      <c r="AX74" s="75">
        <v>22.73423</v>
      </c>
      <c r="AY74" s="75">
        <v>25.545259999999999</v>
      </c>
      <c r="AZ74" s="75">
        <v>26.742509999999999</v>
      </c>
      <c r="BA74" s="75">
        <v>28.21594</v>
      </c>
      <c r="BB74" s="75">
        <v>31.67606</v>
      </c>
      <c r="BC74" s="75">
        <v>32.819510000000001</v>
      </c>
      <c r="BD74" s="75">
        <v>33.990830000000003</v>
      </c>
      <c r="BE74" s="75">
        <v>35.505450000000003</v>
      </c>
      <c r="BF74" s="73">
        <v>35.911079999999998</v>
      </c>
      <c r="BG74" s="73">
        <v>38.685070000000003</v>
      </c>
      <c r="BH74" s="73">
        <v>40.317030000000003</v>
      </c>
      <c r="BI74" s="73">
        <v>42.964480000000002</v>
      </c>
      <c r="BJ74" s="73">
        <v>44.999250000000004</v>
      </c>
      <c r="BK74" s="73">
        <v>47.273589999999999</v>
      </c>
      <c r="BL74" s="73">
        <v>47.947130000000001</v>
      </c>
      <c r="BM74" s="73">
        <v>49.879739999999998</v>
      </c>
      <c r="BN74" s="73">
        <v>49.226309999999998</v>
      </c>
      <c r="BO74" s="73">
        <v>50.946120000000001</v>
      </c>
      <c r="BP74" s="73"/>
      <c r="BQ74" s="73"/>
      <c r="BR74" s="73"/>
      <c r="BS74" s="73"/>
    </row>
    <row r="75" spans="1:71" ht="15.75" thickBot="1" x14ac:dyDescent="0.3">
      <c r="A75" t="s">
        <v>178</v>
      </c>
      <c r="B75" s="76">
        <v>17565</v>
      </c>
      <c r="C75" s="73">
        <v>3.5799999999999998E-2</v>
      </c>
      <c r="D75" s="73">
        <v>3.5799999999999998E-2</v>
      </c>
      <c r="E75" s="73">
        <v>3.5799999999999998E-2</v>
      </c>
      <c r="F75" s="73">
        <v>3.5799999999999998E-2</v>
      </c>
      <c r="G75" s="73">
        <v>3.5799999999999998E-2</v>
      </c>
      <c r="H75" s="73">
        <v>1.8197999999999999E-2</v>
      </c>
      <c r="I75" s="73">
        <v>3.5799999999999998E-2</v>
      </c>
      <c r="J75" s="73">
        <v>3.5799999999999998E-2</v>
      </c>
      <c r="K75" s="73">
        <v>0.26819199999999999</v>
      </c>
      <c r="L75" s="73">
        <v>0.26819199999999999</v>
      </c>
      <c r="M75" s="75">
        <v>0.33756000000000003</v>
      </c>
      <c r="N75" s="75">
        <v>0.154444</v>
      </c>
      <c r="O75" s="75">
        <v>3.9783360000000001</v>
      </c>
      <c r="P75" s="75">
        <v>6.1331420000000003</v>
      </c>
      <c r="Q75" s="75">
        <v>5.2866099999999996</v>
      </c>
      <c r="R75" s="75">
        <v>3.6007259999999999</v>
      </c>
      <c r="S75" s="75">
        <v>3.0983619999999998</v>
      </c>
      <c r="T75" s="75">
        <v>2.2962570000000002</v>
      </c>
      <c r="U75" s="75">
        <v>2.3819859999999999</v>
      </c>
      <c r="V75" s="75">
        <v>8.2155000000000006E-2</v>
      </c>
      <c r="W75" s="75">
        <v>0.33577000000000001</v>
      </c>
      <c r="X75" s="75">
        <v>0.54098100000000005</v>
      </c>
      <c r="Y75" s="75">
        <v>1.098924</v>
      </c>
      <c r="Z75" s="75">
        <v>1.975006</v>
      </c>
      <c r="AA75" s="75">
        <v>1.673923</v>
      </c>
      <c r="AB75" s="75">
        <v>1.54297</v>
      </c>
      <c r="AC75" s="75">
        <v>2.7293180000000001</v>
      </c>
      <c r="AD75" s="75">
        <v>4.9743719999999998</v>
      </c>
      <c r="AE75" s="75">
        <v>4.7578550000000002</v>
      </c>
      <c r="AF75" s="75">
        <v>4.6001349999999999</v>
      </c>
      <c r="AG75" s="75">
        <v>7.7019580000000003</v>
      </c>
      <c r="AH75" s="75">
        <v>7.2764639999999998</v>
      </c>
      <c r="AI75" s="75">
        <v>7.0343629999999999</v>
      </c>
      <c r="AJ75" s="75">
        <v>9.1243090000000002</v>
      </c>
      <c r="AK75" s="75">
        <v>8.6262109999999996</v>
      </c>
      <c r="AL75" s="75">
        <v>10.82451</v>
      </c>
      <c r="AM75" s="75">
        <v>11.81296</v>
      </c>
      <c r="AN75" s="75">
        <v>11.50301</v>
      </c>
      <c r="AO75" s="75">
        <v>12.60711</v>
      </c>
      <c r="AP75" s="75">
        <v>11.92723</v>
      </c>
      <c r="AQ75" s="75">
        <v>14.376289999999999</v>
      </c>
      <c r="AR75" s="75">
        <v>14.40516</v>
      </c>
      <c r="AS75" s="75">
        <v>18.558060000000001</v>
      </c>
      <c r="AT75" s="75">
        <v>21.2012</v>
      </c>
      <c r="AU75" s="75">
        <v>21.327839999999998</v>
      </c>
      <c r="AV75" s="75">
        <v>20.652419999999999</v>
      </c>
      <c r="AW75" s="75">
        <v>22.456880000000002</v>
      </c>
      <c r="AX75" s="75">
        <v>21.862490000000001</v>
      </c>
      <c r="AY75" s="75">
        <v>23.328849999999999</v>
      </c>
      <c r="AZ75" s="75">
        <v>21.928000000000001</v>
      </c>
      <c r="BA75" s="75">
        <v>20.88007</v>
      </c>
      <c r="BB75" s="75">
        <v>18.590309999999999</v>
      </c>
      <c r="BC75" s="75">
        <v>17.295559999999998</v>
      </c>
      <c r="BD75" s="75">
        <v>19.70852</v>
      </c>
      <c r="BE75" s="75">
        <v>20.754449999999999</v>
      </c>
      <c r="BF75" s="73">
        <v>20.240960000000001</v>
      </c>
      <c r="BG75" s="73">
        <v>20.283080000000002</v>
      </c>
      <c r="BH75" s="73">
        <v>21.092949999999998</v>
      </c>
      <c r="BI75" s="73">
        <v>22.86795</v>
      </c>
      <c r="BJ75" s="73">
        <v>25.2959</v>
      </c>
      <c r="BK75" s="73">
        <v>26.87031</v>
      </c>
      <c r="BL75" s="73">
        <v>27.862100000000002</v>
      </c>
      <c r="BM75" s="73">
        <v>27.790369999999999</v>
      </c>
      <c r="BN75" s="73">
        <v>27.596779999999999</v>
      </c>
      <c r="BO75" s="73">
        <v>28.275459999999999</v>
      </c>
      <c r="BP75" s="73"/>
      <c r="BQ75" s="73"/>
      <c r="BR75" s="73"/>
      <c r="BS75" s="73"/>
    </row>
    <row r="76" spans="1:71" ht="15.75" thickBot="1" x14ac:dyDescent="0.3">
      <c r="A76" t="s">
        <v>178</v>
      </c>
      <c r="B76" s="76">
        <v>17568</v>
      </c>
      <c r="C76" s="73">
        <v>0.26080999999999999</v>
      </c>
      <c r="D76" s="73">
        <v>0.150815</v>
      </c>
      <c r="E76" s="73">
        <v>5.1191E-2</v>
      </c>
      <c r="F76" s="73">
        <v>0.29119600000000001</v>
      </c>
      <c r="G76" s="73">
        <v>0.119198</v>
      </c>
      <c r="H76" s="73">
        <v>0.34520499999999998</v>
      </c>
      <c r="I76" s="73">
        <v>0.51719999999999999</v>
      </c>
      <c r="J76" s="73">
        <v>0.21279699999999999</v>
      </c>
      <c r="K76" s="73">
        <v>0.181201</v>
      </c>
      <c r="L76" s="73">
        <v>2.8E-3</v>
      </c>
      <c r="M76" s="75">
        <v>0.393175</v>
      </c>
      <c r="N76" s="75">
        <v>0.35480899999999999</v>
      </c>
      <c r="O76" s="75">
        <v>2.1508229999999999</v>
      </c>
      <c r="P76" s="75">
        <v>2.6768580000000002</v>
      </c>
      <c r="Q76" s="75">
        <v>1.6911879999999999</v>
      </c>
      <c r="R76" s="75">
        <v>0.48313</v>
      </c>
      <c r="S76" s="75">
        <v>1.693098</v>
      </c>
      <c r="T76" s="75">
        <v>4.0093829999999997</v>
      </c>
      <c r="U76" s="75">
        <v>5.3780549999999998</v>
      </c>
      <c r="V76" s="75">
        <v>6.199014</v>
      </c>
      <c r="W76" s="75">
        <v>8.1101700000000001</v>
      </c>
      <c r="X76" s="75">
        <v>8.0198920000000005</v>
      </c>
      <c r="Y76" s="75">
        <v>9.1314200000000003</v>
      </c>
      <c r="Z76" s="75">
        <v>10.210750000000001</v>
      </c>
      <c r="AA76" s="75">
        <v>10.81077</v>
      </c>
      <c r="AB76" s="75">
        <v>9.8266980000000004</v>
      </c>
      <c r="AC76" s="75">
        <v>11.086729999999999</v>
      </c>
      <c r="AD76" s="75">
        <v>11.456630000000001</v>
      </c>
      <c r="AE76" s="75">
        <v>12.385540000000001</v>
      </c>
      <c r="AF76" s="75">
        <v>12.89814</v>
      </c>
      <c r="AG76" s="75">
        <v>13.60763</v>
      </c>
      <c r="AH76" s="75">
        <v>12.70642</v>
      </c>
      <c r="AI76" s="75">
        <v>15.11753</v>
      </c>
      <c r="AJ76" s="75">
        <v>15.36567</v>
      </c>
      <c r="AK76" s="75">
        <v>14.81297</v>
      </c>
      <c r="AL76" s="75">
        <v>15.386139999999999</v>
      </c>
      <c r="AM76" s="75">
        <v>16.73141</v>
      </c>
      <c r="AN76" s="75">
        <v>18.493230000000001</v>
      </c>
      <c r="AO76" s="75">
        <v>19.720759999999999</v>
      </c>
      <c r="AP76" s="75">
        <v>19.445409999999999</v>
      </c>
      <c r="AQ76" s="75">
        <v>21.091190000000001</v>
      </c>
      <c r="AR76" s="75">
        <v>19.202439999999999</v>
      </c>
      <c r="AS76" s="75">
        <v>20.065300000000001</v>
      </c>
      <c r="AT76" s="75">
        <v>22.22541</v>
      </c>
      <c r="AU76" s="75">
        <v>23.370909999999999</v>
      </c>
      <c r="AV76" s="75">
        <v>24.109000000000002</v>
      </c>
      <c r="AW76" s="75">
        <v>25.791620000000002</v>
      </c>
      <c r="AX76" s="75">
        <v>28.086680000000001</v>
      </c>
      <c r="AY76" s="75">
        <v>30.124459999999999</v>
      </c>
      <c r="AZ76" s="75">
        <v>31.302240000000001</v>
      </c>
      <c r="BA76" s="75">
        <v>31.724979999999999</v>
      </c>
      <c r="BB76" s="75">
        <v>34.755809999999997</v>
      </c>
      <c r="BC76" s="75">
        <v>35.066090000000003</v>
      </c>
      <c r="BD76" s="75">
        <v>35.32311</v>
      </c>
      <c r="BE76" s="75">
        <v>37.383049999999997</v>
      </c>
      <c r="BF76" s="73">
        <v>38.160130000000002</v>
      </c>
      <c r="BG76" s="73">
        <v>39.155349999999999</v>
      </c>
      <c r="BH76" s="73">
        <v>39.341329999999999</v>
      </c>
      <c r="BI76" s="73">
        <v>39.928539999999998</v>
      </c>
      <c r="BJ76" s="73">
        <v>41.11309</v>
      </c>
      <c r="BK76" s="73">
        <v>40.176740000000002</v>
      </c>
      <c r="BL76" s="73">
        <v>39.348089999999999</v>
      </c>
      <c r="BM76" s="73">
        <v>39.997529999999998</v>
      </c>
      <c r="BN76" s="73">
        <v>39.088810000000002</v>
      </c>
      <c r="BO76" s="73">
        <v>39.101239999999997</v>
      </c>
      <c r="BP76" s="73"/>
      <c r="BQ76" s="73"/>
      <c r="BR76" s="73"/>
      <c r="BS76" s="73"/>
    </row>
    <row r="77" spans="1:71" ht="15.75" thickBot="1" x14ac:dyDescent="0.3">
      <c r="A77" t="s">
        <v>173</v>
      </c>
      <c r="B77" s="79">
        <v>17232</v>
      </c>
      <c r="C77" s="73">
        <v>0.340559</v>
      </c>
      <c r="D77" s="73">
        <v>7.3959999999999998E-3</v>
      </c>
      <c r="E77" s="73">
        <v>0.289383</v>
      </c>
      <c r="F77" s="73">
        <v>0.12554199999999999</v>
      </c>
      <c r="G77" s="73">
        <v>0.66854400000000003</v>
      </c>
      <c r="H77" s="73">
        <v>2.9395999999999999E-2</v>
      </c>
      <c r="I77" s="73">
        <v>0.42139500000000002</v>
      </c>
      <c r="J77" s="73">
        <v>0.42139500000000002</v>
      </c>
      <c r="K77" s="73">
        <v>0.31138300000000002</v>
      </c>
      <c r="L77" s="73">
        <v>0.136599</v>
      </c>
      <c r="M77" s="75">
        <v>0.42139500000000002</v>
      </c>
      <c r="N77" s="75">
        <v>0.438527</v>
      </c>
      <c r="O77" s="75">
        <v>0.66659900000000005</v>
      </c>
      <c r="P77" s="75">
        <v>7.4636999999999995E-2</v>
      </c>
      <c r="Q77" s="75">
        <v>1.048573</v>
      </c>
      <c r="R77" s="75">
        <v>1.5165850000000001</v>
      </c>
      <c r="S77" s="75">
        <v>2.1886030000000001</v>
      </c>
      <c r="T77" s="75">
        <v>1.1506719999999999</v>
      </c>
      <c r="U77" s="75">
        <v>1.508011</v>
      </c>
      <c r="V77" s="75">
        <v>1.4051169999999999</v>
      </c>
      <c r="W77" s="75">
        <v>2.051018</v>
      </c>
      <c r="X77" s="75">
        <v>3.420642</v>
      </c>
      <c r="Y77" s="75">
        <v>4.0897290000000002</v>
      </c>
      <c r="Z77" s="75">
        <v>2.8667069999999999</v>
      </c>
      <c r="AA77" s="75">
        <v>3.3118629999999998</v>
      </c>
      <c r="AB77" s="75">
        <v>3.2301060000000001</v>
      </c>
      <c r="AC77" s="75">
        <v>2.014097</v>
      </c>
      <c r="AD77" s="75">
        <v>3.0317240000000001</v>
      </c>
      <c r="AE77" s="75">
        <v>2.3364690000000001</v>
      </c>
      <c r="AF77" s="75">
        <v>0.13023799999999999</v>
      </c>
      <c r="AG77" s="75">
        <v>5.4847E-2</v>
      </c>
      <c r="AH77" s="75">
        <v>4.8032999999999999E-2</v>
      </c>
      <c r="AI77" s="75">
        <v>4.6238000000000001E-2</v>
      </c>
      <c r="AJ77" s="75">
        <v>0.59683299999999995</v>
      </c>
      <c r="AK77" s="75">
        <v>0.24803800000000001</v>
      </c>
      <c r="AL77" s="75">
        <v>0.93469999999999998</v>
      </c>
      <c r="AM77" s="75">
        <v>0.75692499999999996</v>
      </c>
      <c r="AN77" s="75">
        <v>1.1378889999999999</v>
      </c>
      <c r="AO77" s="75">
        <v>0.96980200000000005</v>
      </c>
      <c r="AP77" s="75">
        <v>1.948591</v>
      </c>
      <c r="AQ77" s="75">
        <v>1.1327940000000001</v>
      </c>
      <c r="AR77" s="75">
        <v>0.48466199999999998</v>
      </c>
      <c r="AS77" s="75">
        <v>2.2501090000000001</v>
      </c>
      <c r="AT77" s="75">
        <v>1.2483230000000001</v>
      </c>
      <c r="AU77" s="75">
        <v>3.1408209999999999</v>
      </c>
      <c r="AV77" s="75">
        <v>1.217881</v>
      </c>
      <c r="AW77" s="75">
        <v>0.41666599999999998</v>
      </c>
      <c r="AX77" s="75">
        <v>2.5129229999999998</v>
      </c>
      <c r="AY77" s="75">
        <v>1.4713000000000001</v>
      </c>
      <c r="AZ77" s="75">
        <v>1.0201309999999999</v>
      </c>
      <c r="BA77" s="75">
        <v>0.542269</v>
      </c>
      <c r="BB77" s="75">
        <v>1.581923</v>
      </c>
      <c r="BC77" s="75">
        <v>1.0522279999999999</v>
      </c>
      <c r="BD77" s="75">
        <v>0.44584600000000002</v>
      </c>
      <c r="BE77" s="75">
        <v>1.784921</v>
      </c>
      <c r="BF77" s="73">
        <v>2.2354310000000002</v>
      </c>
      <c r="BG77" s="73">
        <v>2.7391899999999998</v>
      </c>
      <c r="BH77" s="73">
        <v>3.6812230000000001</v>
      </c>
      <c r="BI77" s="73">
        <v>2.8210570000000001</v>
      </c>
      <c r="BJ77" s="73">
        <v>2.8601019999999999</v>
      </c>
      <c r="BK77" s="73">
        <v>2.3082440000000002</v>
      </c>
      <c r="BL77" s="73">
        <v>2.473115</v>
      </c>
      <c r="BM77" s="73">
        <v>1.093037</v>
      </c>
      <c r="BN77" s="73">
        <v>0.52494200000000002</v>
      </c>
      <c r="BO77" s="73">
        <v>0.122761</v>
      </c>
      <c r="BP77" s="73"/>
      <c r="BQ77" s="73"/>
      <c r="BR77" s="73"/>
      <c r="BS77" s="73"/>
    </row>
    <row r="78" spans="1:71" ht="15.75" thickBot="1" x14ac:dyDescent="0.3">
      <c r="A78" t="s">
        <v>173</v>
      </c>
      <c r="B78" s="79">
        <v>15987</v>
      </c>
      <c r="C78" s="81">
        <v>7.1100000000000008E-15</v>
      </c>
      <c r="D78" s="81">
        <v>7.1100000000000008E-15</v>
      </c>
      <c r="E78" s="81">
        <v>7.1100000000000008E-15</v>
      </c>
      <c r="F78" s="81">
        <v>7.1100000000000008E-15</v>
      </c>
      <c r="G78" s="81">
        <v>7.1100000000000008E-15</v>
      </c>
      <c r="H78" s="81">
        <v>7.1100000000000008E-15</v>
      </c>
      <c r="I78" s="81">
        <v>7.1100000000000008E-15</v>
      </c>
      <c r="J78" s="81">
        <v>7.1100000000000008E-15</v>
      </c>
      <c r="K78" s="81">
        <v>7.1100000000000008E-15</v>
      </c>
      <c r="L78" s="81">
        <v>7.1100000000000008E-15</v>
      </c>
      <c r="M78" s="75">
        <v>0.24499599999999999</v>
      </c>
      <c r="N78" s="75">
        <v>0.139983</v>
      </c>
      <c r="O78" s="75">
        <v>0.139983</v>
      </c>
      <c r="P78" s="75">
        <v>0.139983</v>
      </c>
      <c r="Q78" s="75">
        <v>0.139983</v>
      </c>
      <c r="R78" s="75">
        <v>0.38498300000000002</v>
      </c>
      <c r="S78" s="75">
        <v>0.112473</v>
      </c>
      <c r="T78" s="75">
        <v>0.112473</v>
      </c>
      <c r="U78" s="75">
        <v>4.7472E-2</v>
      </c>
      <c r="V78" s="75">
        <v>4.7472E-2</v>
      </c>
      <c r="W78" s="75">
        <v>0.19735800000000001</v>
      </c>
      <c r="X78" s="75">
        <v>0.103535</v>
      </c>
      <c r="Y78" s="75">
        <v>1.270057</v>
      </c>
      <c r="Z78" s="75">
        <v>3.0425040000000001</v>
      </c>
      <c r="AA78" s="75">
        <v>2.9205199999999998</v>
      </c>
      <c r="AB78" s="75">
        <v>1.821258</v>
      </c>
      <c r="AC78" s="75">
        <v>0.29897299999999999</v>
      </c>
      <c r="AD78" s="75">
        <v>1.4105259999999999</v>
      </c>
      <c r="AE78" s="75">
        <v>4.5844170000000002</v>
      </c>
      <c r="AF78" s="75">
        <v>9.0740289999999995</v>
      </c>
      <c r="AG78" s="75">
        <v>7.60738</v>
      </c>
      <c r="AH78" s="75">
        <v>9.8712</v>
      </c>
      <c r="AI78" s="75">
        <v>13.068210000000001</v>
      </c>
      <c r="AJ78" s="75">
        <v>12.77359</v>
      </c>
      <c r="AK78" s="75">
        <v>12.657080000000001</v>
      </c>
      <c r="AL78" s="75">
        <v>12.94674</v>
      </c>
      <c r="AM78" s="75">
        <v>11.37623</v>
      </c>
      <c r="AN78" s="75">
        <v>16.545030000000001</v>
      </c>
      <c r="AO78" s="75">
        <v>17.264720000000001</v>
      </c>
      <c r="AP78" s="75">
        <v>18.472010000000001</v>
      </c>
      <c r="AQ78" s="75">
        <v>20.23995</v>
      </c>
      <c r="AR78" s="75">
        <v>18.684529999999999</v>
      </c>
      <c r="AS78" s="75">
        <v>21.706589999999998</v>
      </c>
      <c r="AT78" s="75">
        <v>21.600200000000001</v>
      </c>
      <c r="AU78" s="75">
        <v>24.035419999999998</v>
      </c>
      <c r="AV78" s="75">
        <v>26.461510000000001</v>
      </c>
      <c r="AW78" s="75">
        <v>27.84402</v>
      </c>
      <c r="AX78" s="75">
        <v>29.673950000000001</v>
      </c>
      <c r="AY78" s="75">
        <v>31.191929999999999</v>
      </c>
      <c r="AZ78" s="75">
        <v>31.562480000000001</v>
      </c>
      <c r="BA78" s="75">
        <v>32.465919999999997</v>
      </c>
      <c r="BB78" s="75">
        <v>32.616140000000001</v>
      </c>
      <c r="BC78" s="75">
        <v>30.652270000000001</v>
      </c>
      <c r="BD78" s="75">
        <v>32.039990000000003</v>
      </c>
      <c r="BE78" s="75">
        <v>33.004899999999999</v>
      </c>
      <c r="BF78" s="73">
        <v>33.889270000000003</v>
      </c>
      <c r="BG78" s="73">
        <v>34.618940000000002</v>
      </c>
      <c r="BH78" s="73">
        <v>36.075150000000001</v>
      </c>
      <c r="BI78" s="73">
        <v>35.630920000000003</v>
      </c>
      <c r="BJ78" s="73">
        <v>35.690100000000001</v>
      </c>
      <c r="BK78" s="73">
        <v>37.161679999999997</v>
      </c>
      <c r="BL78" s="73">
        <v>38.788209999999999</v>
      </c>
      <c r="BM78" s="73">
        <v>39.384340000000002</v>
      </c>
      <c r="BN78" s="73">
        <v>41.778910000000003</v>
      </c>
      <c r="BO78" s="73">
        <v>42.02572</v>
      </c>
      <c r="BP78" s="73"/>
      <c r="BQ78" s="73"/>
      <c r="BR78" s="73"/>
      <c r="BS78" s="73"/>
    </row>
    <row r="80" spans="1:71" x14ac:dyDescent="0.25">
      <c r="B80" s="73" t="s">
        <v>26</v>
      </c>
      <c r="C80" s="73"/>
      <c r="D80" s="73"/>
      <c r="E80" s="73"/>
      <c r="F80" s="73"/>
      <c r="G80" s="73"/>
      <c r="H80" s="73"/>
      <c r="I80" s="73"/>
      <c r="J80" s="73"/>
      <c r="K80" s="73"/>
      <c r="L80" s="73"/>
      <c r="M80" s="73"/>
      <c r="N80" s="73"/>
      <c r="O80" s="73"/>
      <c r="P80" s="73"/>
      <c r="Q80" s="73"/>
      <c r="R80" s="73"/>
      <c r="S80" s="73"/>
      <c r="T80" s="73"/>
      <c r="U80" s="73"/>
      <c r="V80" s="73"/>
      <c r="W80" s="73"/>
      <c r="X80" s="73"/>
      <c r="Y80" s="73"/>
      <c r="Z80" s="73"/>
      <c r="AA80" s="73"/>
      <c r="AB80" s="73"/>
      <c r="AC80" s="73"/>
      <c r="AD80" s="73"/>
      <c r="AE80" s="73"/>
      <c r="AF80" s="73"/>
      <c r="AG80" s="73"/>
      <c r="AH80" s="73"/>
      <c r="AI80" s="73"/>
      <c r="AJ80" s="73"/>
      <c r="AK80" s="73"/>
      <c r="AL80" s="73"/>
      <c r="AM80" s="73"/>
      <c r="AN80" s="73"/>
      <c r="AO80" s="73"/>
      <c r="AP80" s="73"/>
      <c r="AQ80" s="73"/>
      <c r="AR80" s="73"/>
      <c r="AS80" s="73"/>
      <c r="AT80" s="73"/>
      <c r="AU80" s="73"/>
      <c r="AV80" s="73"/>
      <c r="AW80" s="73"/>
      <c r="AX80" s="73"/>
      <c r="AY80" s="73"/>
      <c r="AZ80" s="73"/>
      <c r="BA80" s="73"/>
      <c r="BB80" s="73"/>
      <c r="BC80" s="73"/>
      <c r="BD80" s="73"/>
      <c r="BE80" s="73"/>
      <c r="BF80" s="73"/>
      <c r="BG80" s="73"/>
      <c r="BH80" s="73"/>
      <c r="BI80" s="73"/>
      <c r="BJ80" s="73"/>
      <c r="BK80" s="73"/>
      <c r="BL80" s="73"/>
      <c r="BM80" s="73"/>
      <c r="BN80" s="73"/>
      <c r="BO80" s="73"/>
      <c r="BP80" s="73"/>
      <c r="BQ80" s="73"/>
      <c r="BR80" s="73"/>
      <c r="BS80" s="73"/>
    </row>
    <row r="81" spans="1:71" x14ac:dyDescent="0.25">
      <c r="B81" s="73" t="s">
        <v>62</v>
      </c>
      <c r="C81" s="84">
        <v>-0.11</v>
      </c>
      <c r="D81" s="73">
        <v>-9.9000000000000005E-2</v>
      </c>
      <c r="E81" s="73">
        <v>-8.7999999999999995E-2</v>
      </c>
      <c r="F81" s="73">
        <v>-7.6999999999999999E-2</v>
      </c>
      <c r="G81" s="73">
        <v>-6.6000000000000003E-2</v>
      </c>
      <c r="H81" s="73">
        <v>-5.5E-2</v>
      </c>
      <c r="I81" s="73">
        <v>-4.3999999999999997E-2</v>
      </c>
      <c r="J81" s="73">
        <v>-3.3000000000000002E-2</v>
      </c>
      <c r="K81" s="73">
        <v>-2.1999999999999999E-2</v>
      </c>
      <c r="L81" s="73">
        <v>-1.0999999999999999E-2</v>
      </c>
      <c r="M81" s="73">
        <v>0</v>
      </c>
      <c r="N81" s="73">
        <v>1.0999999999999999E-2</v>
      </c>
      <c r="O81" s="73">
        <v>2.1999999999999999E-2</v>
      </c>
      <c r="P81" s="73">
        <v>3.3000000000000002E-2</v>
      </c>
      <c r="Q81" s="73">
        <v>4.3999999999999997E-2</v>
      </c>
      <c r="R81" s="73">
        <v>5.5E-2</v>
      </c>
      <c r="S81" s="73">
        <v>6.6000000000000003E-2</v>
      </c>
      <c r="T81" s="73">
        <v>7.6999999999999999E-2</v>
      </c>
      <c r="U81" s="73">
        <v>8.7999999999999995E-2</v>
      </c>
      <c r="V81" s="73">
        <v>9.9000000000000005E-2</v>
      </c>
      <c r="W81" s="73">
        <v>0.11</v>
      </c>
      <c r="X81" s="73">
        <v>0.121</v>
      </c>
      <c r="Y81" s="73">
        <v>0.13200000000000001</v>
      </c>
      <c r="Z81" s="73">
        <v>0.14299999999999999</v>
      </c>
      <c r="AA81" s="73">
        <v>0.154</v>
      </c>
      <c r="AB81" s="73">
        <v>0.16500000000000001</v>
      </c>
      <c r="AC81" s="73">
        <v>0.17599999999999999</v>
      </c>
      <c r="AD81" s="73">
        <v>0.187</v>
      </c>
      <c r="AE81" s="73">
        <v>0.19800000000000001</v>
      </c>
      <c r="AF81" s="73">
        <v>0.20899999999999999</v>
      </c>
      <c r="AG81" s="73">
        <v>0.22</v>
      </c>
      <c r="AH81" s="73">
        <v>0.23100000000000001</v>
      </c>
      <c r="AI81" s="73">
        <v>0.24199999999999999</v>
      </c>
      <c r="AJ81" s="73">
        <v>0.253</v>
      </c>
      <c r="AK81" s="73">
        <v>0.26400000000000001</v>
      </c>
      <c r="AL81" s="73">
        <v>0.27500000000000002</v>
      </c>
      <c r="AM81" s="73">
        <v>0.28599999999999998</v>
      </c>
      <c r="AN81" s="73">
        <v>0.29699999999999999</v>
      </c>
      <c r="AO81" s="73">
        <v>0.308</v>
      </c>
      <c r="AP81" s="73">
        <v>0.31900000000000001</v>
      </c>
      <c r="AQ81" s="73">
        <v>0.33</v>
      </c>
      <c r="AR81" s="73">
        <v>0.34100000000000003</v>
      </c>
      <c r="AS81" s="73">
        <v>0.35199999999999998</v>
      </c>
      <c r="AT81" s="73">
        <v>0.36299999999999999</v>
      </c>
      <c r="AU81" s="73">
        <v>0.374</v>
      </c>
      <c r="AV81" s="73">
        <v>0.38500000000000001</v>
      </c>
      <c r="AW81" s="73">
        <v>0.39600000000000002</v>
      </c>
      <c r="AX81" s="73">
        <v>0.40699999999999997</v>
      </c>
      <c r="AY81" s="73">
        <v>0.41799999999999998</v>
      </c>
      <c r="AZ81" s="73">
        <v>0.42899999999999999</v>
      </c>
      <c r="BA81" s="73">
        <v>0.44</v>
      </c>
      <c r="BB81" s="73">
        <v>0.45100000000000001</v>
      </c>
      <c r="BC81" s="73">
        <v>0.46200000000000002</v>
      </c>
      <c r="BD81" s="73">
        <v>0.47299999999999998</v>
      </c>
      <c r="BE81" s="73">
        <v>0.48399999999999999</v>
      </c>
      <c r="BF81" s="73">
        <v>0.495</v>
      </c>
      <c r="BG81" s="73">
        <v>0.50600000000000001</v>
      </c>
      <c r="BH81" s="73">
        <v>0.51700000000000002</v>
      </c>
      <c r="BI81" s="73">
        <v>0.52800000000000002</v>
      </c>
      <c r="BJ81" s="73">
        <v>0.53900000000000003</v>
      </c>
      <c r="BK81" s="73">
        <v>0.55000000000000004</v>
      </c>
      <c r="BL81" s="73">
        <v>0.56100000000000005</v>
      </c>
      <c r="BM81" s="73">
        <v>0.57199999999999995</v>
      </c>
      <c r="BN81" s="73">
        <v>0.58299999999999996</v>
      </c>
      <c r="BO81" s="73">
        <v>0.59399999999999997</v>
      </c>
      <c r="BP81" s="73"/>
      <c r="BQ81" s="73"/>
      <c r="BR81" s="73"/>
      <c r="BS81" s="73"/>
    </row>
    <row r="82" spans="1:71" ht="15.75" thickBot="1" x14ac:dyDescent="0.3">
      <c r="A82" t="s">
        <v>172</v>
      </c>
      <c r="B82" s="77">
        <v>17231</v>
      </c>
      <c r="C82" s="73">
        <v>0.15279400000000001</v>
      </c>
      <c r="D82" s="73">
        <v>0.44720100000000002</v>
      </c>
      <c r="E82" s="73">
        <v>1.01719</v>
      </c>
      <c r="F82" s="73">
        <v>0.16120200000000001</v>
      </c>
      <c r="G82" s="73">
        <v>0.16479099999999999</v>
      </c>
      <c r="H82" s="73">
        <v>0.164795</v>
      </c>
      <c r="I82" s="73">
        <v>0.40679999999999999</v>
      </c>
      <c r="J82" s="73">
        <v>0.13279199999999999</v>
      </c>
      <c r="K82" s="73">
        <v>0.45063900000000001</v>
      </c>
      <c r="L82" s="73">
        <v>1.7290380000000001</v>
      </c>
      <c r="M82" s="75">
        <v>1.3869009999999999</v>
      </c>
      <c r="N82" s="75">
        <v>1.440229</v>
      </c>
      <c r="O82" s="75">
        <v>2.2589839999999999</v>
      </c>
      <c r="P82" s="75">
        <v>2.3172139999999999</v>
      </c>
      <c r="Q82" s="75">
        <v>1.9725999999999999</v>
      </c>
      <c r="R82" s="75">
        <v>1.7216560000000001</v>
      </c>
      <c r="S82" s="75">
        <v>1.209646</v>
      </c>
      <c r="T82" s="75">
        <v>1.6207590000000001</v>
      </c>
      <c r="U82" s="75">
        <v>0.44367400000000001</v>
      </c>
      <c r="V82" s="75">
        <v>0.45763599999999999</v>
      </c>
      <c r="W82" s="75">
        <v>3.9038000000000003E-2</v>
      </c>
      <c r="X82" s="75">
        <v>0.50645899999999999</v>
      </c>
      <c r="Y82" s="75">
        <v>0.50489200000000001</v>
      </c>
      <c r="Z82" s="75">
        <v>0.58913599999999999</v>
      </c>
      <c r="AA82" s="75">
        <v>0.71641100000000002</v>
      </c>
      <c r="AB82" s="75">
        <v>1.1552579999999999</v>
      </c>
      <c r="AC82" s="75">
        <v>0.22847700000000001</v>
      </c>
      <c r="AD82" s="75">
        <v>1.01251</v>
      </c>
      <c r="AE82" s="75">
        <v>2.7661730000000002</v>
      </c>
      <c r="AF82" s="75">
        <v>2.2986209999999998</v>
      </c>
      <c r="AG82" s="75">
        <v>1.5012529999999999</v>
      </c>
      <c r="AH82" s="75">
        <v>2.255989</v>
      </c>
      <c r="AI82" s="75">
        <v>1.995441</v>
      </c>
      <c r="AJ82" s="75">
        <v>1.462021</v>
      </c>
      <c r="AK82" s="75">
        <v>2.379648</v>
      </c>
      <c r="AL82" s="75">
        <v>2.0530910000000002</v>
      </c>
      <c r="AM82" s="75">
        <v>1.612943</v>
      </c>
      <c r="AN82" s="75">
        <v>2.8300640000000001</v>
      </c>
      <c r="AO82" s="75">
        <v>4.3627440000000002</v>
      </c>
      <c r="AP82" s="75">
        <v>4.3256880000000004</v>
      </c>
      <c r="AQ82" s="75">
        <v>3.1901280000000001</v>
      </c>
      <c r="AR82" s="75">
        <v>2.9360719999999998</v>
      </c>
      <c r="AS82" s="75">
        <v>1.3716029999999999</v>
      </c>
      <c r="AT82" s="75">
        <v>2.1604190000000001</v>
      </c>
      <c r="AU82" s="75">
        <v>3.6765370000000002</v>
      </c>
      <c r="AV82" s="75">
        <v>3.5363389999999999</v>
      </c>
      <c r="AW82" s="75">
        <v>2.7558199999999999</v>
      </c>
      <c r="AX82" s="75">
        <v>1.7497069999999999</v>
      </c>
      <c r="AY82" s="75">
        <v>2.0614650000000001</v>
      </c>
      <c r="AZ82" s="75">
        <v>2.6662509999999999</v>
      </c>
      <c r="BA82" s="75">
        <v>2.0940970000000001</v>
      </c>
      <c r="BB82" s="75">
        <v>2.079494</v>
      </c>
      <c r="BC82" s="75">
        <v>1.819855</v>
      </c>
      <c r="BD82" s="75">
        <v>1.1811469999999999</v>
      </c>
      <c r="BE82" s="75">
        <v>0.68638200000000005</v>
      </c>
      <c r="BF82" s="73">
        <v>2.2686500000000001</v>
      </c>
      <c r="BG82" s="73">
        <v>2.9167100000000001</v>
      </c>
      <c r="BH82" s="73">
        <v>1.690671</v>
      </c>
      <c r="BI82" s="73">
        <v>2.9065400000000001</v>
      </c>
      <c r="BJ82" s="73">
        <v>3.3928639999999999</v>
      </c>
      <c r="BK82" s="73">
        <v>2.2441209999999998</v>
      </c>
      <c r="BL82" s="73">
        <v>1.3521989999999999</v>
      </c>
      <c r="BM82" s="73">
        <v>1.707595</v>
      </c>
      <c r="BN82" s="73">
        <v>0.96577400000000002</v>
      </c>
      <c r="BO82" s="73">
        <v>0.696052</v>
      </c>
      <c r="BP82" s="73"/>
      <c r="BQ82" s="73"/>
      <c r="BR82" s="73"/>
      <c r="BS82" s="73"/>
    </row>
    <row r="83" spans="1:71" ht="15.75" thickBot="1" x14ac:dyDescent="0.3">
      <c r="A83" t="s">
        <v>172</v>
      </c>
      <c r="B83" s="77">
        <v>17555</v>
      </c>
      <c r="C83" s="73">
        <v>0.44806600000000002</v>
      </c>
      <c r="D83" s="73">
        <v>0.114011</v>
      </c>
      <c r="E83" s="73">
        <v>0.53201200000000004</v>
      </c>
      <c r="F83" s="73">
        <v>0.167993</v>
      </c>
      <c r="G83" s="73">
        <v>0.27600000000000002</v>
      </c>
      <c r="H83" s="73">
        <v>0.17799300000000001</v>
      </c>
      <c r="I83" s="73">
        <v>0.17799300000000001</v>
      </c>
      <c r="J83" s="73">
        <v>0.21799499999999999</v>
      </c>
      <c r="K83" s="73">
        <v>0.21799499999999999</v>
      </c>
      <c r="L83" s="73">
        <v>0.21799499999999999</v>
      </c>
      <c r="M83" s="75">
        <v>0.54200800000000005</v>
      </c>
      <c r="N83" s="75">
        <v>0.17799300000000001</v>
      </c>
      <c r="O83" s="75">
        <v>0.12598799999999999</v>
      </c>
      <c r="P83" s="75">
        <v>0.64801799999999998</v>
      </c>
      <c r="Q83" s="75">
        <v>0.70802699999999996</v>
      </c>
      <c r="R83" s="75">
        <v>0.469864</v>
      </c>
      <c r="S83" s="75">
        <v>0.112008</v>
      </c>
      <c r="T83" s="75">
        <v>0.112008</v>
      </c>
      <c r="U83" s="75">
        <v>0.76758899999999997</v>
      </c>
      <c r="V83" s="75">
        <v>0.41593000000000002</v>
      </c>
      <c r="W83" s="75">
        <v>0.59783200000000003</v>
      </c>
      <c r="X83" s="75">
        <v>1.1341300000000001</v>
      </c>
      <c r="Y83" s="75">
        <v>0.88405100000000003</v>
      </c>
      <c r="Z83" s="75">
        <v>1.219978</v>
      </c>
      <c r="AA83" s="75">
        <v>2.0519989999999999</v>
      </c>
      <c r="AB83" s="75">
        <v>4.3158950000000003</v>
      </c>
      <c r="AC83" s="75">
        <v>5.5574789999999998</v>
      </c>
      <c r="AD83" s="75">
        <v>6.3727130000000001</v>
      </c>
      <c r="AE83" s="75">
        <v>6.5409389999999998</v>
      </c>
      <c r="AF83" s="75">
        <v>5.1346429999999996</v>
      </c>
      <c r="AG83" s="75">
        <v>5.6560499999999996</v>
      </c>
      <c r="AH83" s="75">
        <v>3.39215</v>
      </c>
      <c r="AI83" s="75">
        <v>2.006364</v>
      </c>
      <c r="AJ83" s="75">
        <v>0.121224</v>
      </c>
      <c r="AK83" s="75">
        <v>1.1774169999999999</v>
      </c>
      <c r="AL83" s="75">
        <v>2.6450779999999998</v>
      </c>
      <c r="AM83" s="75">
        <v>3.6349149999999999</v>
      </c>
      <c r="AN83" s="75">
        <v>6.0152850000000004</v>
      </c>
      <c r="AO83" s="75">
        <v>8.5462629999999997</v>
      </c>
      <c r="AP83" s="75">
        <v>8.3172479999999993</v>
      </c>
      <c r="AQ83" s="75">
        <v>9.0166109999999993</v>
      </c>
      <c r="AR83" s="75">
        <v>10.151579999999999</v>
      </c>
      <c r="AS83" s="75">
        <v>11.653890000000001</v>
      </c>
      <c r="AT83" s="75">
        <v>12.07127</v>
      </c>
      <c r="AU83" s="75">
        <v>12.457710000000001</v>
      </c>
      <c r="AV83" s="75">
        <v>12.817729999999999</v>
      </c>
      <c r="AW83" s="75">
        <v>13.76815</v>
      </c>
      <c r="AX83" s="75">
        <v>13.387790000000001</v>
      </c>
      <c r="AY83" s="75">
        <v>13.39357</v>
      </c>
      <c r="AZ83" s="75">
        <v>14.06831</v>
      </c>
      <c r="BA83" s="75">
        <v>13.841150000000001</v>
      </c>
      <c r="BB83" s="75">
        <v>14.77206</v>
      </c>
      <c r="BC83" s="75">
        <v>14.49024</v>
      </c>
      <c r="BD83" s="75">
        <v>15.447749999999999</v>
      </c>
      <c r="BE83" s="75">
        <v>14.83372</v>
      </c>
      <c r="BF83" s="73">
        <v>16.303609999999999</v>
      </c>
      <c r="BG83" s="73">
        <v>15.74798</v>
      </c>
      <c r="BH83" s="73">
        <v>16.168849999999999</v>
      </c>
      <c r="BI83" s="73">
        <v>16.218350000000001</v>
      </c>
      <c r="BJ83" s="73">
        <v>17.04598</v>
      </c>
      <c r="BK83" s="73">
        <v>18.021270000000001</v>
      </c>
      <c r="BL83" s="73">
        <v>18.285620000000002</v>
      </c>
      <c r="BM83" s="73">
        <v>19.00517</v>
      </c>
      <c r="BN83" s="73">
        <v>19.00517</v>
      </c>
      <c r="BO83" s="73">
        <v>19.573129999999999</v>
      </c>
      <c r="BP83" s="73"/>
      <c r="BQ83" s="73"/>
      <c r="BR83" s="73"/>
      <c r="BS83" s="73"/>
    </row>
    <row r="84" spans="1:71" ht="15.75" thickBot="1" x14ac:dyDescent="0.3">
      <c r="A84" t="s">
        <v>172</v>
      </c>
      <c r="B84" s="77">
        <v>17448</v>
      </c>
      <c r="C84" s="73">
        <v>0.89880300000000002</v>
      </c>
      <c r="D84" s="73">
        <v>0.43918499999999999</v>
      </c>
      <c r="E84" s="73">
        <v>0.19719100000000001</v>
      </c>
      <c r="F84" s="73">
        <v>0.43918499999999999</v>
      </c>
      <c r="G84" s="73">
        <v>0.43918499999999999</v>
      </c>
      <c r="H84" s="73">
        <v>0.13078999999999999</v>
      </c>
      <c r="I84" s="73">
        <v>0.13078999999999999</v>
      </c>
      <c r="J84" s="73">
        <v>7.3214000000000001E-2</v>
      </c>
      <c r="K84" s="73">
        <v>0.33116600000000002</v>
      </c>
      <c r="L84" s="73">
        <v>0.42318299999999998</v>
      </c>
      <c r="M84" s="75">
        <v>0.31079000000000001</v>
      </c>
      <c r="N84" s="75">
        <v>0.28079500000000002</v>
      </c>
      <c r="O84" s="75">
        <v>0.87319599999999997</v>
      </c>
      <c r="P84" s="75">
        <v>0.43918499999999999</v>
      </c>
      <c r="Q84" s="75">
        <v>0.28525699999999998</v>
      </c>
      <c r="R84" s="75">
        <v>0.28525699999999998</v>
      </c>
      <c r="S84" s="75">
        <v>0.59680900000000003</v>
      </c>
      <c r="T84" s="75">
        <v>0.52669900000000003</v>
      </c>
      <c r="U84" s="75">
        <v>0.86893100000000001</v>
      </c>
      <c r="V84" s="75">
        <v>0.84453900000000004</v>
      </c>
      <c r="W84" s="75">
        <v>2.265244</v>
      </c>
      <c r="X84" s="75">
        <v>2.3630650000000002</v>
      </c>
      <c r="Y84" s="75">
        <v>1.6063050000000001</v>
      </c>
      <c r="Z84" s="75">
        <v>1.5734999999999999E-2</v>
      </c>
      <c r="AA84" s="75">
        <v>2.23766</v>
      </c>
      <c r="AB84" s="75">
        <v>4.5916449999999998</v>
      </c>
      <c r="AC84" s="75">
        <v>6.1478200000000003</v>
      </c>
      <c r="AD84" s="75">
        <v>6.6219729999999997</v>
      </c>
      <c r="AE84" s="75">
        <v>6.6940970000000002</v>
      </c>
      <c r="AF84" s="75">
        <v>7.256462</v>
      </c>
      <c r="AG84" s="75">
        <v>6.4181540000000004</v>
      </c>
      <c r="AH84" s="75">
        <v>6.1635749999999998</v>
      </c>
      <c r="AI84" s="75">
        <v>4.8929559999999999</v>
      </c>
      <c r="AJ84" s="75">
        <v>5.8664199999999997</v>
      </c>
      <c r="AK84" s="75">
        <v>4.1386229999999999</v>
      </c>
      <c r="AL84" s="75">
        <v>4.2106269999999997</v>
      </c>
      <c r="AM84" s="75">
        <v>3.7617759999999998</v>
      </c>
      <c r="AN84" s="75">
        <v>3.1068959999999999</v>
      </c>
      <c r="AO84" s="75">
        <v>3.3329620000000002</v>
      </c>
      <c r="AP84" s="75">
        <v>2.3352409999999999</v>
      </c>
      <c r="AQ84" s="75">
        <v>1.6625719999999999</v>
      </c>
      <c r="AR84" s="75">
        <v>1.676169</v>
      </c>
      <c r="AS84" s="75">
        <v>0.85617799999999999</v>
      </c>
      <c r="AT84" s="75">
        <v>1.6400729999999999</v>
      </c>
      <c r="AU84" s="75">
        <v>0.79697799999999996</v>
      </c>
      <c r="AV84" s="75">
        <v>1.874908</v>
      </c>
      <c r="AW84" s="75">
        <v>0.89681200000000005</v>
      </c>
      <c r="AX84" s="75">
        <v>0.50209999999999999</v>
      </c>
      <c r="AY84" s="75">
        <v>0.60268999999999995</v>
      </c>
      <c r="AZ84" s="75">
        <v>0.32195099999999999</v>
      </c>
      <c r="BA84" s="75">
        <v>2.4574590000000001</v>
      </c>
      <c r="BB84" s="75">
        <v>2.3399920000000001</v>
      </c>
      <c r="BC84" s="75">
        <v>0.22856499999999999</v>
      </c>
      <c r="BD84" s="75">
        <v>2.6122049999999999</v>
      </c>
      <c r="BE84" s="75">
        <v>1.5221880000000001</v>
      </c>
      <c r="BF84" s="73">
        <v>2.6678570000000001</v>
      </c>
      <c r="BG84" s="73">
        <v>1.9503999999999999</v>
      </c>
      <c r="BH84" s="73">
        <v>1.979255</v>
      </c>
      <c r="BI84" s="73">
        <v>2.1115699999999999</v>
      </c>
      <c r="BJ84" s="73">
        <v>2.8522599999999998</v>
      </c>
      <c r="BK84" s="73">
        <v>2.284821</v>
      </c>
      <c r="BL84" s="73">
        <v>2.0678570000000001</v>
      </c>
      <c r="BM84" s="73">
        <v>2.0119500000000001</v>
      </c>
      <c r="BN84" s="73">
        <v>1.7312050000000001</v>
      </c>
      <c r="BO84" s="73">
        <v>2.827156</v>
      </c>
      <c r="BP84" s="73"/>
      <c r="BQ84" s="73"/>
      <c r="BR84" s="73"/>
      <c r="BS84" s="73"/>
    </row>
    <row r="85" spans="1:71" ht="15.75" thickBot="1" x14ac:dyDescent="0.3">
      <c r="A85" t="s">
        <v>172</v>
      </c>
      <c r="B85" s="77">
        <v>17447</v>
      </c>
      <c r="C85" s="73">
        <v>0.10420699999999999</v>
      </c>
      <c r="D85" s="73">
        <v>0.46922799999999998</v>
      </c>
      <c r="E85" s="73">
        <v>0.51172899999999999</v>
      </c>
      <c r="F85" s="73">
        <v>0.54914200000000002</v>
      </c>
      <c r="G85" s="73">
        <v>0.24074300000000001</v>
      </c>
      <c r="H85" s="73">
        <v>0.28324500000000002</v>
      </c>
      <c r="I85" s="73">
        <v>0.64825100000000002</v>
      </c>
      <c r="J85" s="73">
        <v>0.28324500000000002</v>
      </c>
      <c r="K85" s="73">
        <v>0.28324500000000002</v>
      </c>
      <c r="L85" s="73">
        <v>0.46922799999999998</v>
      </c>
      <c r="M85" s="75">
        <v>0.46922799999999998</v>
      </c>
      <c r="N85" s="75">
        <v>0.46922799999999998</v>
      </c>
      <c r="O85" s="75">
        <v>0.46922799999999998</v>
      </c>
      <c r="P85" s="75">
        <v>0.46922799999999998</v>
      </c>
      <c r="Q85" s="75">
        <v>0.46922799999999998</v>
      </c>
      <c r="R85" s="75">
        <v>0.46922799999999998</v>
      </c>
      <c r="S85" s="75">
        <v>1.219241</v>
      </c>
      <c r="T85" s="75">
        <v>0.46668100000000001</v>
      </c>
      <c r="U85" s="75">
        <v>1.219241</v>
      </c>
      <c r="V85" s="75">
        <v>0.28324500000000002</v>
      </c>
      <c r="W85" s="75">
        <v>0.15426999999999999</v>
      </c>
      <c r="X85" s="75">
        <v>3.1696000000000002E-2</v>
      </c>
      <c r="Y85" s="75">
        <v>1.141777</v>
      </c>
      <c r="Z85" s="75">
        <v>0.87680499999999995</v>
      </c>
      <c r="AA85" s="75">
        <v>0.101719</v>
      </c>
      <c r="AB85" s="75">
        <v>0.40074799999999999</v>
      </c>
      <c r="AC85" s="75">
        <v>1.778195</v>
      </c>
      <c r="AD85" s="75">
        <v>2.8857240000000002</v>
      </c>
      <c r="AE85" s="75">
        <v>3.5681769999999999</v>
      </c>
      <c r="AF85" s="75">
        <v>2.3182200000000002</v>
      </c>
      <c r="AG85" s="75">
        <v>2.403232</v>
      </c>
      <c r="AH85" s="75">
        <v>2.403232</v>
      </c>
      <c r="AI85" s="75">
        <v>2.6194860000000002</v>
      </c>
      <c r="AJ85" s="75">
        <v>2.1848160000000001</v>
      </c>
      <c r="AK85" s="75">
        <v>1.8817969999999999</v>
      </c>
      <c r="AL85" s="75">
        <v>8.5794999999999996E-2</v>
      </c>
      <c r="AM85" s="75">
        <v>0.75384799999999996</v>
      </c>
      <c r="AN85" s="75">
        <v>0.58102200000000004</v>
      </c>
      <c r="AO85" s="75">
        <v>0.44936199999999998</v>
      </c>
      <c r="AP85" s="75">
        <v>0.109693</v>
      </c>
      <c r="AQ85" s="75">
        <v>0.66711799999999999</v>
      </c>
      <c r="AR85" s="75">
        <v>0.91063000000000005</v>
      </c>
      <c r="AS85" s="75">
        <v>0.95492699999999997</v>
      </c>
      <c r="AT85" s="75">
        <v>0.17060500000000001</v>
      </c>
      <c r="AU85" s="75">
        <v>0.88619099999999995</v>
      </c>
      <c r="AV85" s="75">
        <v>0.33356999999999998</v>
      </c>
      <c r="AW85" s="75">
        <v>1.102589</v>
      </c>
      <c r="AX85" s="75">
        <v>1.5456080000000001</v>
      </c>
      <c r="AY85" s="75">
        <v>1.5579989999999999</v>
      </c>
      <c r="AZ85" s="75">
        <v>2.5670899999999999</v>
      </c>
      <c r="BA85" s="75">
        <v>2.1489069999999999</v>
      </c>
      <c r="BB85" s="75">
        <v>2.3253370000000002</v>
      </c>
      <c r="BC85" s="75">
        <v>2.4383840000000001</v>
      </c>
      <c r="BD85" s="75">
        <v>1.6140669999999999</v>
      </c>
      <c r="BE85" s="75">
        <v>1.523952</v>
      </c>
      <c r="BF85" s="73">
        <v>1.285085</v>
      </c>
      <c r="BG85" s="73">
        <v>1.730637</v>
      </c>
      <c r="BH85" s="73">
        <v>1.59039</v>
      </c>
      <c r="BI85" s="73">
        <v>2.354708</v>
      </c>
      <c r="BJ85" s="73">
        <v>3.8514300000000001</v>
      </c>
      <c r="BK85" s="73">
        <v>4.9019120000000003</v>
      </c>
      <c r="BL85" s="73">
        <v>6.4993610000000004</v>
      </c>
      <c r="BM85" s="73">
        <v>6.6102220000000003</v>
      </c>
      <c r="BN85" s="73">
        <v>7.6733409999999997</v>
      </c>
      <c r="BO85" s="73">
        <v>7.4762940000000002</v>
      </c>
      <c r="BP85" s="73"/>
      <c r="BQ85" s="73"/>
      <c r="BR85" s="73"/>
      <c r="BS85" s="73"/>
    </row>
    <row r="86" spans="1:71" ht="15.75" thickBot="1" x14ac:dyDescent="0.3">
      <c r="A86" t="s">
        <v>172</v>
      </c>
      <c r="B86" s="77">
        <v>17222</v>
      </c>
      <c r="C86" s="73">
        <v>0.41689300000000001</v>
      </c>
      <c r="D86" s="73">
        <v>0.93094699999999997</v>
      </c>
      <c r="E86" s="73">
        <v>0.1754</v>
      </c>
      <c r="F86" s="73">
        <v>0.1754</v>
      </c>
      <c r="G86" s="73">
        <v>0.48338799999999998</v>
      </c>
      <c r="H86" s="73">
        <v>0.72849200000000003</v>
      </c>
      <c r="I86" s="73">
        <v>0.72849200000000003</v>
      </c>
      <c r="J86" s="73">
        <v>0.37786799999999998</v>
      </c>
      <c r="K86" s="73">
        <v>1.076919</v>
      </c>
      <c r="L86" s="73">
        <v>1.098101</v>
      </c>
      <c r="M86" s="75">
        <v>2.3238750000000001</v>
      </c>
      <c r="N86" s="75">
        <v>2.0036269999999998</v>
      </c>
      <c r="O86" s="75">
        <v>1.489169</v>
      </c>
      <c r="P86" s="75">
        <v>2.0036269999999998</v>
      </c>
      <c r="Q86" s="75">
        <v>1.0169079999999999</v>
      </c>
      <c r="R86" s="75">
        <v>1.0169079999999999</v>
      </c>
      <c r="S86" s="75">
        <v>0.49848399999999998</v>
      </c>
      <c r="T86" s="75">
        <v>3.3156999999999999E-2</v>
      </c>
      <c r="U86" s="75">
        <v>0.97104699999999999</v>
      </c>
      <c r="V86" s="75">
        <v>1.5137989999999999</v>
      </c>
      <c r="W86" s="75">
        <v>2.1049509999999998</v>
      </c>
      <c r="X86" s="75">
        <v>3.047882</v>
      </c>
      <c r="Y86" s="75">
        <v>4.5013300000000003</v>
      </c>
      <c r="Z86" s="75">
        <v>4.7167070000000004</v>
      </c>
      <c r="AA86" s="75">
        <v>4.4063699999999999</v>
      </c>
      <c r="AB86" s="75">
        <v>4.7719509999999996</v>
      </c>
      <c r="AC86" s="75">
        <v>5.0105399999999998</v>
      </c>
      <c r="AD86" s="75">
        <v>5.3971799999999996</v>
      </c>
      <c r="AE86" s="75">
        <v>5.9526709999999996</v>
      </c>
      <c r="AF86" s="75">
        <v>5.6372309999999999</v>
      </c>
      <c r="AG86" s="75">
        <v>6.1208900000000002</v>
      </c>
      <c r="AH86" s="75">
        <v>6.0743369999999999</v>
      </c>
      <c r="AI86" s="75">
        <v>5.8653849999999998</v>
      </c>
      <c r="AJ86" s="75">
        <v>6.1821359999999999</v>
      </c>
      <c r="AK86" s="75">
        <v>6.9731820000000004</v>
      </c>
      <c r="AL86" s="75">
        <v>7.5719940000000001</v>
      </c>
      <c r="AM86" s="75">
        <v>7.1489380000000002</v>
      </c>
      <c r="AN86" s="75">
        <v>7.9829359999999996</v>
      </c>
      <c r="AO86" s="75">
        <v>7.6670569999999998</v>
      </c>
      <c r="AP86" s="75">
        <v>7.7635639999999997</v>
      </c>
      <c r="AQ86" s="75">
        <v>9.0888639999999992</v>
      </c>
      <c r="AR86" s="75">
        <v>10.15737</v>
      </c>
      <c r="AS86" s="75">
        <v>9.6355179999999994</v>
      </c>
      <c r="AT86" s="75">
        <v>9.4249489999999998</v>
      </c>
      <c r="AU86" s="75">
        <v>10.706659999999999</v>
      </c>
      <c r="AV86" s="75">
        <v>10.931990000000001</v>
      </c>
      <c r="AW86" s="75">
        <v>10.98062</v>
      </c>
      <c r="AX86" s="75">
        <v>10.915889999999999</v>
      </c>
      <c r="AY86" s="75">
        <v>10.663650000000001</v>
      </c>
      <c r="AZ86" s="75">
        <v>10.74034</v>
      </c>
      <c r="BA86" s="75">
        <v>11.840389999999999</v>
      </c>
      <c r="BB86" s="75">
        <v>11.840389999999999</v>
      </c>
      <c r="BC86" s="75">
        <v>11.625579999999999</v>
      </c>
      <c r="BD86" s="75">
        <v>10.611660000000001</v>
      </c>
      <c r="BE86" s="75">
        <v>11.172129999999999</v>
      </c>
      <c r="BF86" s="73">
        <v>11.172129999999999</v>
      </c>
      <c r="BG86" s="73">
        <v>12.117430000000001</v>
      </c>
      <c r="BH86" s="73">
        <v>12.32563</v>
      </c>
      <c r="BI86" s="73">
        <v>11.58539</v>
      </c>
      <c r="BJ86" s="73">
        <v>11.58539</v>
      </c>
      <c r="BK86" s="73">
        <v>11.829829999999999</v>
      </c>
      <c r="BL86" s="73">
        <v>12.07451</v>
      </c>
      <c r="BM86" s="73">
        <v>12.31902</v>
      </c>
      <c r="BN86" s="73">
        <v>12.815300000000001</v>
      </c>
      <c r="BO86" s="73">
        <v>13.24705</v>
      </c>
      <c r="BP86" s="73"/>
      <c r="BQ86" s="73"/>
      <c r="BR86" s="73"/>
      <c r="BS86" s="73"/>
    </row>
    <row r="87" spans="1:71" ht="15.75" thickBot="1" x14ac:dyDescent="0.3">
      <c r="A87" t="s">
        <v>172</v>
      </c>
      <c r="B87" s="77">
        <v>17221</v>
      </c>
      <c r="C87" s="73">
        <v>0.70980900000000002</v>
      </c>
      <c r="D87" s="73">
        <v>1.231797</v>
      </c>
      <c r="E87" s="73">
        <v>0.70980900000000002</v>
      </c>
      <c r="F87" s="73">
        <v>0.70980900000000002</v>
      </c>
      <c r="G87" s="73">
        <v>0.102229</v>
      </c>
      <c r="H87" s="73">
        <v>0.102229</v>
      </c>
      <c r="I87" s="73">
        <v>0.32029099999999999</v>
      </c>
      <c r="J87" s="73">
        <v>1.362196</v>
      </c>
      <c r="K87" s="73">
        <v>2.387079</v>
      </c>
      <c r="L87" s="73">
        <v>2.387079</v>
      </c>
      <c r="M87" s="75">
        <v>2.387079</v>
      </c>
      <c r="N87" s="75">
        <v>3.323744</v>
      </c>
      <c r="O87" s="75">
        <v>4.2055350000000002</v>
      </c>
      <c r="P87" s="75">
        <v>4.6300210000000002</v>
      </c>
      <c r="Q87" s="75">
        <v>3.4169689999999999</v>
      </c>
      <c r="R87" s="75">
        <v>3.7814610000000002</v>
      </c>
      <c r="S87" s="75">
        <v>4.1708080000000001</v>
      </c>
      <c r="T87" s="75">
        <v>3.503733</v>
      </c>
      <c r="U87" s="75">
        <v>2.7157100000000001</v>
      </c>
      <c r="V87" s="75">
        <v>2.4020779999999999</v>
      </c>
      <c r="W87" s="75">
        <v>0.40456199999999998</v>
      </c>
      <c r="X87" s="75">
        <v>0.13828299999999999</v>
      </c>
      <c r="Y87" s="75">
        <v>0.84473900000000002</v>
      </c>
      <c r="Z87" s="75">
        <v>9.3120000000000008E-3</v>
      </c>
      <c r="AA87" s="75">
        <v>0.93384900000000004</v>
      </c>
      <c r="AB87" s="75">
        <v>4.3443930000000002</v>
      </c>
      <c r="AC87" s="75">
        <v>5.2665050000000004</v>
      </c>
      <c r="AD87" s="75">
        <v>6.9135359999999997</v>
      </c>
      <c r="AE87" s="75">
        <v>4.0259429999999998</v>
      </c>
      <c r="AF87" s="75">
        <v>4.6520890000000001</v>
      </c>
      <c r="AG87" s="75">
        <v>6.4061690000000002</v>
      </c>
      <c r="AH87" s="75">
        <v>6.3056840000000003</v>
      </c>
      <c r="AI87" s="75">
        <v>5.9383920000000003</v>
      </c>
      <c r="AJ87" s="75">
        <v>6.7124319999999997</v>
      </c>
      <c r="AK87" s="75">
        <v>8.117699</v>
      </c>
      <c r="AL87" s="75">
        <v>9.1429399999999994</v>
      </c>
      <c r="AM87" s="75">
        <v>8.9607860000000006</v>
      </c>
      <c r="AN87" s="75">
        <v>9.7131229999999995</v>
      </c>
      <c r="AO87" s="75">
        <v>10.701040000000001</v>
      </c>
      <c r="AP87" s="75">
        <v>6.7550569999999999</v>
      </c>
      <c r="AQ87" s="75">
        <v>6.0165110000000004</v>
      </c>
      <c r="AR87" s="75">
        <v>5.526154</v>
      </c>
      <c r="AS87" s="75">
        <v>5.4542409999999997</v>
      </c>
      <c r="AT87" s="75">
        <v>3.7373690000000002</v>
      </c>
      <c r="AU87" s="75">
        <v>7.2976660000000004</v>
      </c>
      <c r="AV87" s="75">
        <v>9.3009819999999994</v>
      </c>
      <c r="AW87" s="75">
        <v>8.3403209999999994</v>
      </c>
      <c r="AX87" s="75">
        <v>7.797987</v>
      </c>
      <c r="AY87" s="75">
        <v>8.9936670000000003</v>
      </c>
      <c r="AZ87" s="75">
        <v>7.36517</v>
      </c>
      <c r="BA87" s="75">
        <v>8.755369</v>
      </c>
      <c r="BB87" s="75">
        <v>5.5645499999999997</v>
      </c>
      <c r="BC87" s="75">
        <v>10.035869999999999</v>
      </c>
      <c r="BD87" s="75">
        <v>8.7981660000000002</v>
      </c>
      <c r="BE87" s="75">
        <v>7.664949</v>
      </c>
      <c r="BF87" s="73">
        <v>7.4434380000000004</v>
      </c>
      <c r="BG87" s="73">
        <v>7.8457460000000001</v>
      </c>
      <c r="BH87" s="73">
        <v>8.8609480000000005</v>
      </c>
      <c r="BI87" s="73">
        <v>9.8862810000000003</v>
      </c>
      <c r="BJ87" s="73">
        <v>8.6854429999999994</v>
      </c>
      <c r="BK87" s="73">
        <v>7.1299840000000003</v>
      </c>
      <c r="BL87" s="73">
        <v>7.8829229999999999</v>
      </c>
      <c r="BM87" s="73">
        <v>6.9242119999999998</v>
      </c>
      <c r="BN87" s="73">
        <v>6.5971169999999999</v>
      </c>
      <c r="BO87" s="73">
        <v>3.7793619999999999</v>
      </c>
      <c r="BP87" s="73"/>
      <c r="BQ87" s="73"/>
      <c r="BR87" s="73"/>
      <c r="BS87" s="73"/>
    </row>
    <row r="88" spans="1:71" ht="15.75" thickBot="1" x14ac:dyDescent="0.3">
      <c r="A88" t="s">
        <v>172</v>
      </c>
      <c r="B88" s="78">
        <v>17546</v>
      </c>
      <c r="C88" s="73">
        <v>0.241394</v>
      </c>
      <c r="D88" s="73">
        <v>0.241394</v>
      </c>
      <c r="E88" s="73">
        <v>0.241394</v>
      </c>
      <c r="F88" s="73">
        <v>0.36257699999999998</v>
      </c>
      <c r="G88" s="73">
        <v>0.33057500000000001</v>
      </c>
      <c r="H88" s="73">
        <v>0.241394</v>
      </c>
      <c r="I88" s="73">
        <v>0.209393</v>
      </c>
      <c r="J88" s="73">
        <v>0.395397</v>
      </c>
      <c r="K88" s="73">
        <v>0.54659400000000002</v>
      </c>
      <c r="L88" s="73">
        <v>0.395397</v>
      </c>
      <c r="M88" s="75">
        <v>0.395397</v>
      </c>
      <c r="N88" s="75">
        <v>0.17657100000000001</v>
      </c>
      <c r="O88" s="75">
        <v>0.17142499999999999</v>
      </c>
      <c r="P88" s="75">
        <v>0.74339599999999995</v>
      </c>
      <c r="Q88" s="75">
        <v>0.37345400000000001</v>
      </c>
      <c r="R88" s="75">
        <v>0.53740100000000002</v>
      </c>
      <c r="S88" s="75">
        <v>0.23346800000000001</v>
      </c>
      <c r="T88" s="75">
        <v>6.1406000000000002E-2</v>
      </c>
      <c r="U88" s="75">
        <v>0.390594</v>
      </c>
      <c r="V88" s="75">
        <v>2.5285449999999998</v>
      </c>
      <c r="W88" s="75">
        <v>1.5765579999999999</v>
      </c>
      <c r="X88" s="75">
        <v>0.86730600000000002</v>
      </c>
      <c r="Y88" s="75">
        <v>0.73315799999999998</v>
      </c>
      <c r="Z88" s="75">
        <v>1.683656</v>
      </c>
      <c r="AA88" s="75">
        <v>0.28362100000000001</v>
      </c>
      <c r="AB88" s="75">
        <v>1.1280950000000001</v>
      </c>
      <c r="AC88" s="75">
        <v>1.9719E-2</v>
      </c>
      <c r="AD88" s="75">
        <v>0.47879500000000003</v>
      </c>
      <c r="AE88" s="75">
        <v>7.8453999999999996E-2</v>
      </c>
      <c r="AF88" s="75">
        <v>0.92541300000000004</v>
      </c>
      <c r="AG88" s="75">
        <v>0.28662700000000002</v>
      </c>
      <c r="AH88" s="75">
        <v>0.360647</v>
      </c>
      <c r="AI88" s="75">
        <v>0.84709500000000004</v>
      </c>
      <c r="AJ88" s="75">
        <v>3.0806110000000002</v>
      </c>
      <c r="AK88" s="75">
        <v>2.8592719999999998</v>
      </c>
      <c r="AL88" s="75">
        <v>3.8988529999999999</v>
      </c>
      <c r="AM88" s="75">
        <v>3.4360539999999999</v>
      </c>
      <c r="AN88" s="75">
        <v>3.4900679999999999</v>
      </c>
      <c r="AO88" s="75">
        <v>3.836306</v>
      </c>
      <c r="AP88" s="75">
        <v>5.0271379999999999</v>
      </c>
      <c r="AQ88" s="75">
        <v>4.6256349999999999</v>
      </c>
      <c r="AR88" s="75">
        <v>5.7861019999999996</v>
      </c>
      <c r="AS88" s="75">
        <v>7.66404</v>
      </c>
      <c r="AT88" s="75">
        <v>7.2855109999999996</v>
      </c>
      <c r="AU88" s="75">
        <v>6.9483470000000001</v>
      </c>
      <c r="AV88" s="75">
        <v>8.6435899999999997</v>
      </c>
      <c r="AW88" s="75">
        <v>7.0810420000000001</v>
      </c>
      <c r="AX88" s="75">
        <v>8.2296490000000002</v>
      </c>
      <c r="AY88" s="75">
        <v>7.1922629999999996</v>
      </c>
      <c r="AZ88" s="75">
        <v>7.1203209999999997</v>
      </c>
      <c r="BA88" s="75">
        <v>7.217562</v>
      </c>
      <c r="BB88" s="75">
        <v>7.9567439999999996</v>
      </c>
      <c r="BC88" s="75">
        <v>7.5453489999999999</v>
      </c>
      <c r="BD88" s="75">
        <v>6.7760150000000001</v>
      </c>
      <c r="BE88" s="75">
        <v>7.1322729999999996</v>
      </c>
      <c r="BF88" s="73">
        <v>7.2170399999999999</v>
      </c>
      <c r="BG88" s="73">
        <v>6.1666119999999998</v>
      </c>
      <c r="BH88" s="73">
        <v>5.1176349999999999</v>
      </c>
      <c r="BI88" s="73">
        <v>6.8265409999999997</v>
      </c>
      <c r="BJ88" s="73">
        <v>5.6697730000000002</v>
      </c>
      <c r="BK88" s="73">
        <v>4.6688669999999997</v>
      </c>
      <c r="BL88" s="73">
        <v>3.6502180000000002</v>
      </c>
      <c r="BM88" s="73">
        <v>3.5975199999999998</v>
      </c>
      <c r="BN88" s="73">
        <v>3.8524189999999998</v>
      </c>
      <c r="BO88" s="73">
        <v>3.0238160000000001</v>
      </c>
      <c r="BP88" s="73"/>
      <c r="BQ88" s="73"/>
      <c r="BR88" s="73"/>
      <c r="BS88" s="73"/>
    </row>
    <row r="89" spans="1:71" ht="15.75" thickBot="1" x14ac:dyDescent="0.3">
      <c r="A89" t="s">
        <v>177</v>
      </c>
      <c r="B89" s="80">
        <v>15986</v>
      </c>
      <c r="C89" s="81">
        <v>1.07E-14</v>
      </c>
      <c r="D89" s="81">
        <v>1.07E-14</v>
      </c>
      <c r="E89" s="81">
        <v>1.07E-14</v>
      </c>
      <c r="F89" s="81">
        <v>1.07E-14</v>
      </c>
      <c r="G89" s="81">
        <v>1.07E-14</v>
      </c>
      <c r="H89" s="81">
        <v>1.07E-14</v>
      </c>
      <c r="I89" s="81">
        <v>1.07E-14</v>
      </c>
      <c r="J89" s="81">
        <v>1.07E-14</v>
      </c>
      <c r="K89" s="81">
        <v>1.07E-14</v>
      </c>
      <c r="L89" s="81">
        <v>1.07E-14</v>
      </c>
      <c r="M89" s="82">
        <v>1.07E-14</v>
      </c>
      <c r="N89" s="82">
        <v>1.07E-14</v>
      </c>
      <c r="O89" s="82">
        <v>1.07E-14</v>
      </c>
      <c r="P89" s="75">
        <v>1.1059460000000001</v>
      </c>
      <c r="Q89" s="75">
        <v>1.1059460000000001</v>
      </c>
      <c r="R89" s="75">
        <v>0.341976</v>
      </c>
      <c r="S89" s="75">
        <v>0.14993999999999999</v>
      </c>
      <c r="T89" s="75">
        <v>1.026143</v>
      </c>
      <c r="U89" s="75">
        <v>2.0787</v>
      </c>
      <c r="V89" s="75">
        <v>4.1369550000000004</v>
      </c>
      <c r="W89" s="75">
        <v>2.9811969999999999</v>
      </c>
      <c r="X89" s="75">
        <v>2.9811969999999999</v>
      </c>
      <c r="Y89" s="75">
        <v>3.4054129999999998</v>
      </c>
      <c r="Z89" s="75">
        <v>4.6837160000000004</v>
      </c>
      <c r="AA89" s="75">
        <v>4.6837160000000004</v>
      </c>
      <c r="AB89" s="75">
        <v>3.7945329999999999</v>
      </c>
      <c r="AC89" s="75">
        <v>4.7105129999999997</v>
      </c>
      <c r="AD89" s="75">
        <v>5.2145960000000002</v>
      </c>
      <c r="AE89" s="75">
        <v>5.873507</v>
      </c>
      <c r="AF89" s="75">
        <v>5.9798650000000002</v>
      </c>
      <c r="AG89" s="75">
        <v>6.2936579999999998</v>
      </c>
      <c r="AH89" s="75">
        <v>6.708107</v>
      </c>
      <c r="AI89" s="75">
        <v>7.140218</v>
      </c>
      <c r="AJ89" s="75">
        <v>7.3359300000000003</v>
      </c>
      <c r="AK89" s="75">
        <v>7.1821650000000004</v>
      </c>
      <c r="AL89" s="75">
        <v>7.6473529999999998</v>
      </c>
      <c r="AM89" s="75">
        <v>7.3141670000000003</v>
      </c>
      <c r="AN89" s="75">
        <v>7.0349830000000004</v>
      </c>
      <c r="AO89" s="75">
        <v>7.5104689999999996</v>
      </c>
      <c r="AP89" s="75">
        <v>6.0641030000000002</v>
      </c>
      <c r="AQ89" s="75">
        <v>6.8616159999999997</v>
      </c>
      <c r="AR89" s="75">
        <v>7.2564900000000003</v>
      </c>
      <c r="AS89" s="75">
        <v>7.4125810000000003</v>
      </c>
      <c r="AT89" s="75">
        <v>8.0782830000000008</v>
      </c>
      <c r="AU89" s="75">
        <v>9.7025000000000006</v>
      </c>
      <c r="AV89" s="75">
        <v>9.0167249999999992</v>
      </c>
      <c r="AW89" s="75">
        <v>10.19529</v>
      </c>
      <c r="AX89" s="75">
        <v>10.75888</v>
      </c>
      <c r="AY89" s="75">
        <v>10.36384</v>
      </c>
      <c r="AZ89" s="75">
        <v>10.094810000000001</v>
      </c>
      <c r="BA89" s="75">
        <v>10.460739999999999</v>
      </c>
      <c r="BB89" s="75">
        <v>11.00577</v>
      </c>
      <c r="BC89" s="75">
        <v>11.41198</v>
      </c>
      <c r="BD89" s="75">
        <v>11.44983</v>
      </c>
      <c r="BE89" s="75">
        <v>11.44983</v>
      </c>
      <c r="BF89" s="73">
        <v>12.09923</v>
      </c>
      <c r="BG89" s="73">
        <v>13.00661</v>
      </c>
      <c r="BH89" s="73">
        <v>13.508290000000001</v>
      </c>
      <c r="BI89" s="73">
        <v>13.508290000000001</v>
      </c>
      <c r="BJ89" s="73">
        <v>13.508290000000001</v>
      </c>
      <c r="BK89" s="73">
        <v>12.54095</v>
      </c>
      <c r="BL89" s="73">
        <v>11.68515</v>
      </c>
      <c r="BM89" s="73">
        <v>11.68515</v>
      </c>
      <c r="BN89" s="73">
        <v>12.196</v>
      </c>
      <c r="BO89" s="73">
        <v>12.977460000000001</v>
      </c>
      <c r="BP89" s="73"/>
      <c r="BQ89" s="73"/>
      <c r="BR89" s="73"/>
      <c r="BS89" s="73"/>
    </row>
    <row r="90" spans="1:71" ht="15.75" thickBot="1" x14ac:dyDescent="0.3">
      <c r="A90" t="s">
        <v>177</v>
      </c>
      <c r="B90" s="78">
        <v>17445</v>
      </c>
      <c r="C90" s="73">
        <v>0.247165</v>
      </c>
      <c r="D90" s="73">
        <v>0.23080200000000001</v>
      </c>
      <c r="E90" s="73">
        <v>0.20519599999999999</v>
      </c>
      <c r="F90" s="73">
        <v>0.1588</v>
      </c>
      <c r="G90" s="73">
        <v>0.39480100000000001</v>
      </c>
      <c r="H90" s="73">
        <v>0.26919900000000002</v>
      </c>
      <c r="I90" s="73">
        <v>0.101201</v>
      </c>
      <c r="J90" s="73">
        <v>2.2803E-2</v>
      </c>
      <c r="K90" s="73">
        <v>0.26281100000000002</v>
      </c>
      <c r="L90" s="73">
        <v>2.2803E-2</v>
      </c>
      <c r="M90" s="75">
        <v>0.26281100000000002</v>
      </c>
      <c r="N90" s="75">
        <v>0.15881300000000001</v>
      </c>
      <c r="O90" s="75">
        <v>0.15881300000000001</v>
      </c>
      <c r="P90" s="75">
        <v>5.2950000000000002E-3</v>
      </c>
      <c r="Q90" s="75">
        <v>0.83675200000000005</v>
      </c>
      <c r="R90" s="75">
        <v>5.2950000000000002E-3</v>
      </c>
      <c r="S90" s="75">
        <v>0.44317800000000002</v>
      </c>
      <c r="T90" s="75">
        <v>0.44317800000000002</v>
      </c>
      <c r="U90" s="75">
        <v>0.44317800000000002</v>
      </c>
      <c r="V90" s="75">
        <v>4.9146000000000002E-2</v>
      </c>
      <c r="W90" s="75">
        <v>1.0812029999999999</v>
      </c>
      <c r="X90" s="75">
        <v>1.7812030000000001</v>
      </c>
      <c r="Y90" s="75">
        <v>1.863291</v>
      </c>
      <c r="Z90" s="75">
        <v>2.1451479999999998</v>
      </c>
      <c r="AA90" s="75">
        <v>1.087539</v>
      </c>
      <c r="AB90" s="75">
        <v>0.51392899999999997</v>
      </c>
      <c r="AC90" s="75">
        <v>0.40430700000000003</v>
      </c>
      <c r="AD90" s="75">
        <v>0.20371300000000001</v>
      </c>
      <c r="AE90" s="75">
        <v>0.57128599999999996</v>
      </c>
      <c r="AF90" s="75">
        <v>0.27583400000000002</v>
      </c>
      <c r="AG90" s="75">
        <v>0.352825</v>
      </c>
      <c r="AH90" s="75">
        <v>0.30318299999999998</v>
      </c>
      <c r="AI90" s="75">
        <v>0.78410899999999994</v>
      </c>
      <c r="AJ90" s="75">
        <v>0.64656899999999995</v>
      </c>
      <c r="AK90" s="75">
        <v>1.64029</v>
      </c>
      <c r="AL90" s="75">
        <v>1.9044449999999999</v>
      </c>
      <c r="AM90" s="75">
        <v>2.4165410000000001</v>
      </c>
      <c r="AN90" s="75">
        <v>2.9551409999999998</v>
      </c>
      <c r="AO90" s="75">
        <v>3.349837</v>
      </c>
      <c r="AP90" s="75">
        <v>4.2154030000000002</v>
      </c>
      <c r="AQ90" s="75">
        <v>4.4062809999999999</v>
      </c>
      <c r="AR90" s="75">
        <v>4.4062809999999999</v>
      </c>
      <c r="AS90" s="75">
        <v>4.4359390000000003</v>
      </c>
      <c r="AT90" s="75">
        <v>4.4318119999999999</v>
      </c>
      <c r="AU90" s="75">
        <v>4.4318119999999999</v>
      </c>
      <c r="AV90" s="75">
        <v>4.6094869999999997</v>
      </c>
      <c r="AW90" s="75">
        <v>4.8525210000000003</v>
      </c>
      <c r="AX90" s="75">
        <v>6.0389099999999996</v>
      </c>
      <c r="AY90" s="75">
        <v>6.2526450000000002</v>
      </c>
      <c r="AZ90" s="75">
        <v>6.7535970000000001</v>
      </c>
      <c r="BA90" s="75">
        <v>6.5607389999999999</v>
      </c>
      <c r="BB90" s="75">
        <v>7.2368899999999998</v>
      </c>
      <c r="BC90" s="75">
        <v>7.2368899999999998</v>
      </c>
      <c r="BD90" s="75">
        <v>8.3349379999999993</v>
      </c>
      <c r="BE90" s="75">
        <v>8.6278620000000004</v>
      </c>
      <c r="BF90" s="73">
        <v>9.8505109999999991</v>
      </c>
      <c r="BG90" s="73">
        <v>10.670439999999999</v>
      </c>
      <c r="BH90" s="73">
        <v>10.670439999999999</v>
      </c>
      <c r="BI90" s="73">
        <v>11.937250000000001</v>
      </c>
      <c r="BJ90" s="73">
        <v>12.6913</v>
      </c>
      <c r="BK90" s="73">
        <v>13.867789999999999</v>
      </c>
      <c r="BL90" s="73">
        <v>12.437670000000001</v>
      </c>
      <c r="BM90" s="73">
        <v>13.50963</v>
      </c>
      <c r="BN90" s="73">
        <v>13.13683</v>
      </c>
      <c r="BO90" s="73">
        <v>13.65189</v>
      </c>
      <c r="BP90" s="73"/>
      <c r="BQ90" s="73"/>
      <c r="BR90" s="73"/>
      <c r="BS90" s="73"/>
    </row>
    <row r="91" spans="1:71" ht="15.75" thickBot="1" x14ac:dyDescent="0.3">
      <c r="A91" t="s">
        <v>177</v>
      </c>
      <c r="B91" s="77">
        <v>17220</v>
      </c>
      <c r="C91" s="73">
        <v>0.455598</v>
      </c>
      <c r="D91" s="73">
        <v>0.455598</v>
      </c>
      <c r="E91" s="73">
        <v>0.455598</v>
      </c>
      <c r="F91" s="73">
        <v>1.1606999999999999E-2</v>
      </c>
      <c r="G91" s="73">
        <v>1.1606999999999999E-2</v>
      </c>
      <c r="H91" s="73">
        <v>1.1606999999999999E-2</v>
      </c>
      <c r="I91" s="73">
        <v>1.1606999999999999E-2</v>
      </c>
      <c r="J91" s="73">
        <v>1.1606999999999999E-2</v>
      </c>
      <c r="K91" s="73">
        <v>1.1606999999999999E-2</v>
      </c>
      <c r="L91" s="73">
        <v>1.1606999999999999E-2</v>
      </c>
      <c r="M91" s="75">
        <v>1.1606999999999999E-2</v>
      </c>
      <c r="N91" s="75">
        <v>1.1606999999999999E-2</v>
      </c>
      <c r="O91" s="75">
        <v>0.238398</v>
      </c>
      <c r="P91" s="75">
        <v>0.238398</v>
      </c>
      <c r="Q91" s="75">
        <v>0.109602</v>
      </c>
      <c r="R91" s="75">
        <v>0.44149500000000003</v>
      </c>
      <c r="S91" s="75">
        <v>0.19758899999999999</v>
      </c>
      <c r="T91" s="75">
        <v>0.19758899999999999</v>
      </c>
      <c r="U91" s="75">
        <v>0.19758899999999999</v>
      </c>
      <c r="V91" s="75">
        <v>3.4393E-2</v>
      </c>
      <c r="W91" s="75">
        <v>3.4393E-2</v>
      </c>
      <c r="X91" s="75">
        <v>0.69431699999999996</v>
      </c>
      <c r="Y91" s="75">
        <v>0.35831000000000002</v>
      </c>
      <c r="Z91" s="75">
        <v>0.104131</v>
      </c>
      <c r="AA91" s="75">
        <v>0.48773</v>
      </c>
      <c r="AB91" s="75">
        <v>0.59365900000000005</v>
      </c>
      <c r="AC91" s="75">
        <v>1.0283599999999999</v>
      </c>
      <c r="AD91" s="75">
        <v>1.847844</v>
      </c>
      <c r="AE91" s="75">
        <v>3.119297</v>
      </c>
      <c r="AF91" s="75">
        <v>4.4227100000000004</v>
      </c>
      <c r="AG91" s="75">
        <v>6.0072619999999999</v>
      </c>
      <c r="AH91" s="75">
        <v>6.0072619999999999</v>
      </c>
      <c r="AI91" s="75">
        <v>8.4091140000000006</v>
      </c>
      <c r="AJ91" s="75">
        <v>8.4091140000000006</v>
      </c>
      <c r="AK91" s="75">
        <v>9.1207560000000001</v>
      </c>
      <c r="AL91" s="75">
        <v>11.20721</v>
      </c>
      <c r="AM91" s="75">
        <v>12.51351</v>
      </c>
      <c r="AN91" s="75">
        <v>12.91119</v>
      </c>
      <c r="AO91" s="75">
        <v>13.822010000000001</v>
      </c>
      <c r="AP91" s="75">
        <v>14.71242</v>
      </c>
      <c r="AQ91" s="75">
        <v>16.414459999999998</v>
      </c>
      <c r="AR91" s="75">
        <v>17.25299</v>
      </c>
      <c r="AS91" s="75">
        <v>17.25299</v>
      </c>
      <c r="AT91" s="75">
        <v>18.32545</v>
      </c>
      <c r="AU91" s="75">
        <v>19.724820000000001</v>
      </c>
      <c r="AV91" s="75">
        <v>20.242809999999999</v>
      </c>
      <c r="AW91" s="75">
        <v>20.991309999999999</v>
      </c>
      <c r="AX91" s="75">
        <v>22.765930000000001</v>
      </c>
      <c r="AY91" s="75">
        <v>23.22681</v>
      </c>
      <c r="AZ91" s="75">
        <v>23.726520000000001</v>
      </c>
      <c r="BA91" s="75">
        <v>24.783899999999999</v>
      </c>
      <c r="BB91" s="75">
        <v>25.44387</v>
      </c>
      <c r="BC91" s="75">
        <v>26.487459999999999</v>
      </c>
      <c r="BD91" s="75">
        <v>32.117139999999999</v>
      </c>
      <c r="BE91" s="75">
        <v>32.970129999999997</v>
      </c>
      <c r="BF91" s="73">
        <v>33.916670000000003</v>
      </c>
      <c r="BG91" s="73">
        <v>35.346870000000003</v>
      </c>
      <c r="BH91" s="73">
        <v>36.100299999999997</v>
      </c>
      <c r="BI91" s="73">
        <v>37.509349999999998</v>
      </c>
      <c r="BJ91" s="73">
        <v>38.623170000000002</v>
      </c>
      <c r="BK91" s="73">
        <v>39.790149999999997</v>
      </c>
      <c r="BL91" s="73">
        <v>41.18421</v>
      </c>
      <c r="BM91" s="73">
        <v>41.894640000000003</v>
      </c>
      <c r="BN91" s="73">
        <v>42.585079999999998</v>
      </c>
      <c r="BO91" s="73">
        <v>44.105730000000001</v>
      </c>
      <c r="BP91" s="73"/>
      <c r="BQ91" s="73"/>
      <c r="BR91" s="73"/>
      <c r="BS91" s="73"/>
    </row>
    <row r="92" spans="1:71" ht="15.75" thickBot="1" x14ac:dyDescent="0.3">
      <c r="A92" t="s">
        <v>177</v>
      </c>
      <c r="B92" s="76">
        <v>15979</v>
      </c>
      <c r="C92" s="73">
        <v>7.672E-3</v>
      </c>
      <c r="D92" s="73">
        <v>0.53898199999999996</v>
      </c>
      <c r="E92" s="73">
        <v>4.0999000000000001E-2</v>
      </c>
      <c r="F92" s="73">
        <v>0.63932299999999997</v>
      </c>
      <c r="G92" s="73">
        <v>7.5999999999999998E-2</v>
      </c>
      <c r="H92" s="73">
        <v>4.0661999999999997E-2</v>
      </c>
      <c r="I92" s="73">
        <v>0.114326</v>
      </c>
      <c r="J92" s="73">
        <v>5.9385E-2</v>
      </c>
      <c r="K92" s="73">
        <v>0.409028</v>
      </c>
      <c r="L92" s="73">
        <v>0.61230499999999999</v>
      </c>
      <c r="M92" s="75">
        <v>0.229438</v>
      </c>
      <c r="N92" s="75">
        <v>0.104349</v>
      </c>
      <c r="O92" s="75">
        <v>0.30731599999999998</v>
      </c>
      <c r="P92" s="75">
        <v>4.0039999999999997E-3</v>
      </c>
      <c r="Q92" s="75">
        <v>0.51723200000000003</v>
      </c>
      <c r="R92" s="75">
        <v>0.18098400000000001</v>
      </c>
      <c r="S92" s="75">
        <v>0.122331</v>
      </c>
      <c r="T92" s="75">
        <v>0.37105199999999999</v>
      </c>
      <c r="U92" s="75">
        <v>0.34268599999999999</v>
      </c>
      <c r="V92" s="75">
        <v>9.4050999999999996E-2</v>
      </c>
      <c r="W92" s="75">
        <v>0.44695499999999999</v>
      </c>
      <c r="X92" s="75">
        <v>0.21746699999999999</v>
      </c>
      <c r="Y92" s="75">
        <v>0.31688</v>
      </c>
      <c r="Z92" s="75">
        <v>0.31134499999999998</v>
      </c>
      <c r="AA92" s="75">
        <v>1.0574999999999999E-2</v>
      </c>
      <c r="AB92" s="75">
        <v>0.1293</v>
      </c>
      <c r="AC92" s="75">
        <v>1.8334E-2</v>
      </c>
      <c r="AD92" s="75">
        <v>0.68466000000000005</v>
      </c>
      <c r="AE92" s="75">
        <v>0.79256099999999996</v>
      </c>
      <c r="AF92" s="75">
        <v>0.46753299999999998</v>
      </c>
      <c r="AG92" s="75">
        <v>0.51099499999999998</v>
      </c>
      <c r="AH92" s="75">
        <v>1.1827300000000001</v>
      </c>
      <c r="AI92" s="75">
        <v>0.30425400000000002</v>
      </c>
      <c r="AJ92" s="75">
        <v>0.62285999999999997</v>
      </c>
      <c r="AK92" s="75">
        <v>1.563188</v>
      </c>
      <c r="AL92" s="75">
        <v>1.724761</v>
      </c>
      <c r="AM92" s="75">
        <v>1.4820450000000001</v>
      </c>
      <c r="AN92" s="75">
        <v>1.0859510000000001</v>
      </c>
      <c r="AO92" s="75">
        <v>0.676315</v>
      </c>
      <c r="AP92" s="75">
        <v>1.4816590000000001</v>
      </c>
      <c r="AQ92" s="75">
        <v>1.0468980000000001</v>
      </c>
      <c r="AR92" s="75">
        <v>1.450386</v>
      </c>
      <c r="AS92" s="75">
        <v>0.84306400000000004</v>
      </c>
      <c r="AT92" s="75">
        <v>1.373291</v>
      </c>
      <c r="AU92" s="75">
        <v>0.64567600000000003</v>
      </c>
      <c r="AV92" s="75">
        <v>0.85029100000000002</v>
      </c>
      <c r="AW92" s="75">
        <v>0.63532200000000005</v>
      </c>
      <c r="AX92" s="75">
        <v>0.12389600000000001</v>
      </c>
      <c r="AY92" s="75">
        <v>1.1638569999999999</v>
      </c>
      <c r="AZ92" s="75">
        <v>0.92850500000000002</v>
      </c>
      <c r="BA92" s="75">
        <v>1.139211</v>
      </c>
      <c r="BB92" s="75">
        <v>1.250613</v>
      </c>
      <c r="BC92" s="75">
        <v>0.43489100000000003</v>
      </c>
      <c r="BD92" s="75">
        <v>1.3567819999999999</v>
      </c>
      <c r="BE92" s="75">
        <v>0.37728400000000001</v>
      </c>
      <c r="BF92" s="73">
        <v>1.1571659999999999</v>
      </c>
      <c r="BG92" s="73">
        <v>1.2525599999999999</v>
      </c>
      <c r="BH92" s="73">
        <v>1.121909</v>
      </c>
      <c r="BI92" s="73">
        <v>0.96788700000000005</v>
      </c>
      <c r="BJ92" s="73">
        <v>2.9287000000000001E-2</v>
      </c>
      <c r="BK92" s="73">
        <v>1.340381</v>
      </c>
      <c r="BL92" s="73">
        <v>0.47674899999999998</v>
      </c>
      <c r="BM92" s="73">
        <v>0.83465500000000004</v>
      </c>
      <c r="BN92" s="73">
        <v>0.16355800000000001</v>
      </c>
      <c r="BO92" s="73">
        <v>0.66391100000000003</v>
      </c>
      <c r="BP92" s="73"/>
      <c r="BQ92" s="73"/>
      <c r="BR92" s="73"/>
      <c r="BS92" s="73"/>
    </row>
    <row r="93" spans="1:71" ht="15.75" thickBot="1" x14ac:dyDescent="0.3">
      <c r="A93" t="s">
        <v>178</v>
      </c>
      <c r="B93" s="76">
        <v>17567</v>
      </c>
      <c r="C93" s="73">
        <v>0.50603299999999996</v>
      </c>
      <c r="D93" s="73">
        <v>6.8011000000000002E-2</v>
      </c>
      <c r="E93" s="73">
        <v>0.89610299999999998</v>
      </c>
      <c r="F93" s="73">
        <v>0.45798100000000003</v>
      </c>
      <c r="G93" s="73">
        <v>0.24940999999999999</v>
      </c>
      <c r="H93" s="73">
        <v>0.64736700000000003</v>
      </c>
      <c r="I93" s="73">
        <v>0.64736700000000003</v>
      </c>
      <c r="J93" s="73">
        <v>0.43872</v>
      </c>
      <c r="K93" s="73">
        <v>0.43872</v>
      </c>
      <c r="L93" s="73">
        <v>0.41162799999999999</v>
      </c>
      <c r="M93" s="75">
        <v>1.1144350000000001</v>
      </c>
      <c r="N93" s="75">
        <v>1.1144350000000001</v>
      </c>
      <c r="O93" s="75">
        <v>1.1144350000000001</v>
      </c>
      <c r="P93" s="75">
        <v>1.1144350000000001</v>
      </c>
      <c r="Q93" s="75">
        <v>1.383033</v>
      </c>
      <c r="R93" s="75">
        <v>1.6216930000000001</v>
      </c>
      <c r="S93" s="75">
        <v>1.842201</v>
      </c>
      <c r="T93" s="75">
        <v>2.3087879999999998</v>
      </c>
      <c r="U93" s="75">
        <v>1.6216930000000001</v>
      </c>
      <c r="V93" s="75">
        <v>1.323329</v>
      </c>
      <c r="W93" s="75">
        <v>2.830965</v>
      </c>
      <c r="X93" s="75">
        <v>1.8193319999999999</v>
      </c>
      <c r="Y93" s="75">
        <v>2.118125</v>
      </c>
      <c r="Z93" s="75">
        <v>1.8067679999999999</v>
      </c>
      <c r="AA93" s="75">
        <v>1.9423729999999999</v>
      </c>
      <c r="AB93" s="75">
        <v>2.210601</v>
      </c>
      <c r="AC93" s="75">
        <v>3.5561289999999999</v>
      </c>
      <c r="AD93" s="75">
        <v>4.3341070000000004</v>
      </c>
      <c r="AE93" s="75">
        <v>5.3087369999999998</v>
      </c>
      <c r="AF93" s="75">
        <v>5.6443750000000001</v>
      </c>
      <c r="AG93" s="75">
        <v>5.1928159999999997</v>
      </c>
      <c r="AH93" s="75">
        <v>6.8311359999999999</v>
      </c>
      <c r="AI93" s="75">
        <v>7.1876629999999997</v>
      </c>
      <c r="AJ93" s="75">
        <v>5.414555</v>
      </c>
      <c r="AK93" s="75">
        <v>5.5596050000000004</v>
      </c>
      <c r="AL93" s="75">
        <v>6.1329859999999998</v>
      </c>
      <c r="AM93" s="75">
        <v>5.6714570000000002</v>
      </c>
      <c r="AN93" s="75">
        <v>4.5898770000000004</v>
      </c>
      <c r="AO93" s="75">
        <v>4.9341379999999999</v>
      </c>
      <c r="AP93" s="75">
        <v>2.8683019999999999</v>
      </c>
      <c r="AQ93" s="75">
        <v>3.8535370000000002</v>
      </c>
      <c r="AR93" s="75">
        <v>4.2044189999999997</v>
      </c>
      <c r="AS93" s="75">
        <v>3.9509850000000002</v>
      </c>
      <c r="AT93" s="75">
        <v>4.5103859999999996</v>
      </c>
      <c r="AU93" s="75">
        <v>4.8828009999999997</v>
      </c>
      <c r="AV93" s="75">
        <v>4.793056</v>
      </c>
      <c r="AW93" s="75">
        <v>4.6608780000000003</v>
      </c>
      <c r="AX93" s="75">
        <v>4.5673250000000003</v>
      </c>
      <c r="AY93" s="75">
        <v>3.870117</v>
      </c>
      <c r="AZ93" s="75">
        <v>2.5322429999999998</v>
      </c>
      <c r="BA93" s="75">
        <v>3.3249879999999998</v>
      </c>
      <c r="BB93" s="75">
        <v>1.667991</v>
      </c>
      <c r="BC93" s="75">
        <v>0.123074</v>
      </c>
      <c r="BD93" s="75">
        <v>0.115108</v>
      </c>
      <c r="BE93" s="75">
        <v>0.25311</v>
      </c>
      <c r="BF93" s="73">
        <v>0.40145399999999998</v>
      </c>
      <c r="BG93" s="73">
        <v>0.30385600000000001</v>
      </c>
      <c r="BH93" s="73">
        <v>0.38775300000000001</v>
      </c>
      <c r="BI93" s="73">
        <v>1.6087389999999999</v>
      </c>
      <c r="BJ93" s="73">
        <v>3.007533</v>
      </c>
      <c r="BK93" s="73">
        <v>3.1873429999999998</v>
      </c>
      <c r="BL93" s="73">
        <v>3.662398</v>
      </c>
      <c r="BM93" s="73">
        <v>3.46692</v>
      </c>
      <c r="BN93" s="73">
        <v>4.1524619999999999</v>
      </c>
      <c r="BO93" s="73">
        <v>4.5816280000000003</v>
      </c>
      <c r="BP93" s="73"/>
      <c r="BQ93" s="73"/>
      <c r="BR93" s="73"/>
      <c r="BS93" s="73"/>
    </row>
    <row r="94" spans="1:71" ht="15.75" thickBot="1" x14ac:dyDescent="0.3">
      <c r="A94" t="s">
        <v>178</v>
      </c>
      <c r="B94" s="76">
        <v>17565</v>
      </c>
      <c r="C94" s="73">
        <v>0.142009</v>
      </c>
      <c r="D94" s="73">
        <v>0.65200199999999997</v>
      </c>
      <c r="E94" s="73">
        <v>0.65200199999999997</v>
      </c>
      <c r="F94" s="73">
        <v>0.2145</v>
      </c>
      <c r="G94" s="73">
        <v>0.38699800000000001</v>
      </c>
      <c r="H94" s="73">
        <v>0.38699800000000001</v>
      </c>
      <c r="I94" s="73">
        <v>0.39797100000000002</v>
      </c>
      <c r="J94" s="73">
        <v>0.92049999999999998</v>
      </c>
      <c r="K94" s="73">
        <v>0.92049999999999998</v>
      </c>
      <c r="L94" s="73">
        <v>0.13450000000000001</v>
      </c>
      <c r="M94" s="75">
        <v>0.39949800000000002</v>
      </c>
      <c r="N94" s="75">
        <v>0.39949800000000002</v>
      </c>
      <c r="O94" s="75">
        <v>0.132965</v>
      </c>
      <c r="P94" s="75">
        <v>5.7002999999999998E-2</v>
      </c>
      <c r="Q94" s="75">
        <v>0.57199999999999995</v>
      </c>
      <c r="R94" s="75">
        <v>0.57199999999999995</v>
      </c>
      <c r="S94" s="75">
        <v>0.30699599999999999</v>
      </c>
      <c r="T94" s="75">
        <v>0.622</v>
      </c>
      <c r="U94" s="75">
        <v>0.11049299999999999</v>
      </c>
      <c r="V94" s="75">
        <v>0.11049299999999999</v>
      </c>
      <c r="W94" s="75">
        <v>1.5396080000000001</v>
      </c>
      <c r="X94" s="75">
        <v>4.7928680000000004</v>
      </c>
      <c r="Y94" s="75">
        <v>5.1898939999999998</v>
      </c>
      <c r="Z94" s="75">
        <v>3.0270410000000001</v>
      </c>
      <c r="AA94" s="75">
        <v>1.2638339999999999</v>
      </c>
      <c r="AB94" s="75">
        <v>3.8400560000000001</v>
      </c>
      <c r="AC94" s="75">
        <v>7.4016380000000002</v>
      </c>
      <c r="AD94" s="75">
        <v>13.137130000000001</v>
      </c>
      <c r="AE94" s="75">
        <v>16.616050000000001</v>
      </c>
      <c r="AF94" s="75">
        <v>20.418890000000001</v>
      </c>
      <c r="AG94" s="75">
        <v>22.19051</v>
      </c>
      <c r="AH94" s="75">
        <v>24.371729999999999</v>
      </c>
      <c r="AI94" s="75">
        <v>26.762319999999999</v>
      </c>
      <c r="AJ94" s="75">
        <v>29.997260000000001</v>
      </c>
      <c r="AK94" s="75">
        <v>32.719059999999999</v>
      </c>
      <c r="AL94" s="75">
        <v>34.616570000000003</v>
      </c>
      <c r="AM94" s="75">
        <v>37.557220000000001</v>
      </c>
      <c r="AN94" s="75">
        <v>40.013199999999998</v>
      </c>
      <c r="AO94" s="75">
        <v>43.512770000000003</v>
      </c>
      <c r="AP94" s="75">
        <v>45.769590000000001</v>
      </c>
      <c r="AQ94" s="75">
        <v>48.979120000000002</v>
      </c>
      <c r="AR94" s="75">
        <v>53.369709999999998</v>
      </c>
      <c r="AS94" s="75">
        <v>56.802630000000001</v>
      </c>
      <c r="AT94" s="75">
        <v>63.83914</v>
      </c>
      <c r="AU94" s="75">
        <v>68.344790000000003</v>
      </c>
      <c r="AV94" s="75">
        <v>73.3185</v>
      </c>
      <c r="AW94" s="75">
        <v>80.288529999999994</v>
      </c>
      <c r="AX94" s="75">
        <v>84.455569999999994</v>
      </c>
      <c r="AY94" s="75">
        <v>89.780770000000004</v>
      </c>
      <c r="AZ94" s="75">
        <v>96.030640000000005</v>
      </c>
      <c r="BA94" s="75">
        <v>101.3511</v>
      </c>
      <c r="BB94" s="75">
        <v>106.438</v>
      </c>
      <c r="BC94" s="75">
        <v>111.27930000000001</v>
      </c>
      <c r="BD94" s="75">
        <v>115.631</v>
      </c>
      <c r="BE94" s="75">
        <v>119.6057</v>
      </c>
      <c r="BF94" s="73">
        <v>123.5659</v>
      </c>
      <c r="BG94" s="73">
        <v>126.39790000000001</v>
      </c>
      <c r="BH94" s="73">
        <v>129.4161</v>
      </c>
      <c r="BI94" s="73">
        <v>132.51439999999999</v>
      </c>
      <c r="BJ94" s="73">
        <v>132.59289999999999</v>
      </c>
      <c r="BK94" s="73">
        <v>135.81129999999999</v>
      </c>
      <c r="BL94" s="73">
        <v>136.386</v>
      </c>
      <c r="BM94" s="73">
        <v>137.46190000000001</v>
      </c>
      <c r="BN94" s="73">
        <v>139.95089999999999</v>
      </c>
      <c r="BO94" s="73">
        <v>139.40729999999999</v>
      </c>
      <c r="BP94" s="73"/>
      <c r="BQ94" s="73"/>
      <c r="BR94" s="73"/>
      <c r="BS94" s="73"/>
    </row>
    <row r="95" spans="1:71" ht="15.75" thickBot="1" x14ac:dyDescent="0.3">
      <c r="A95" t="s">
        <v>178</v>
      </c>
      <c r="B95" s="76">
        <v>17568</v>
      </c>
      <c r="C95" s="73">
        <v>0.26458700000000002</v>
      </c>
      <c r="D95" s="73">
        <v>7.7399999999999997E-2</v>
      </c>
      <c r="E95" s="73">
        <v>7.7399999999999997E-2</v>
      </c>
      <c r="F95" s="73">
        <v>7.7399999999999997E-2</v>
      </c>
      <c r="G95" s="73">
        <v>1.26E-2</v>
      </c>
      <c r="H95" s="73">
        <v>7.7399999999999997E-2</v>
      </c>
      <c r="I95" s="73">
        <v>7.7399999999999997E-2</v>
      </c>
      <c r="J95" s="73">
        <v>7.7399999999999997E-2</v>
      </c>
      <c r="K95" s="73">
        <v>7.7399999999999997E-2</v>
      </c>
      <c r="L95" s="73">
        <v>7.7399999999999997E-2</v>
      </c>
      <c r="M95" s="75">
        <v>0.343391</v>
      </c>
      <c r="N95" s="75">
        <v>0.26657199999999998</v>
      </c>
      <c r="O95" s="75">
        <v>7.7399999999999997E-2</v>
      </c>
      <c r="P95" s="75">
        <v>7.7399999999999997E-2</v>
      </c>
      <c r="Q95" s="75">
        <v>1.26E-2</v>
      </c>
      <c r="R95" s="75">
        <v>3.8600000000000002E-2</v>
      </c>
      <c r="S95" s="75">
        <v>0.29657600000000001</v>
      </c>
      <c r="T95" s="75">
        <v>0.93252199999999996</v>
      </c>
      <c r="U95" s="75">
        <v>1.164566</v>
      </c>
      <c r="V95" s="75">
        <v>2.27854</v>
      </c>
      <c r="W95" s="75">
        <v>2.6006670000000001</v>
      </c>
      <c r="X95" s="75">
        <v>2.7106159999999999</v>
      </c>
      <c r="Y95" s="75">
        <v>3.0086020000000002</v>
      </c>
      <c r="Z95" s="75">
        <v>3.5028700000000002</v>
      </c>
      <c r="AA95" s="75">
        <v>3.2600639999999999</v>
      </c>
      <c r="AB95" s="75">
        <v>3.5604529999999999</v>
      </c>
      <c r="AC95" s="75">
        <v>2.3587379999999998</v>
      </c>
      <c r="AD95" s="75">
        <v>2.58832</v>
      </c>
      <c r="AE95" s="75">
        <v>2.3086530000000001</v>
      </c>
      <c r="AF95" s="75">
        <v>1.5913189999999999</v>
      </c>
      <c r="AG95" s="75">
        <v>1.017198</v>
      </c>
      <c r="AH95" s="75">
        <v>0.232014</v>
      </c>
      <c r="AI95" s="75">
        <v>0.40073900000000001</v>
      </c>
      <c r="AJ95" s="75">
        <v>0.48307299999999997</v>
      </c>
      <c r="AK95" s="75">
        <v>0.976468</v>
      </c>
      <c r="AL95" s="75">
        <v>1.584271</v>
      </c>
      <c r="AM95" s="75">
        <v>2.0105870000000001</v>
      </c>
      <c r="AN95" s="75">
        <v>1.934555</v>
      </c>
      <c r="AO95" s="75">
        <v>2.2413249999999998</v>
      </c>
      <c r="AP95" s="75">
        <v>4.0619449999999997</v>
      </c>
      <c r="AQ95" s="75">
        <v>4.9103940000000001</v>
      </c>
      <c r="AR95" s="75">
        <v>7.7732089999999996</v>
      </c>
      <c r="AS95" s="75">
        <v>8.1011869999999995</v>
      </c>
      <c r="AT95" s="75">
        <v>9.5851070000000007</v>
      </c>
      <c r="AU95" s="75">
        <v>10.185790000000001</v>
      </c>
      <c r="AV95" s="75">
        <v>12.1599</v>
      </c>
      <c r="AW95" s="75">
        <v>12.87876</v>
      </c>
      <c r="AX95" s="75">
        <v>15.121779999999999</v>
      </c>
      <c r="AY95" s="75">
        <v>15.94082</v>
      </c>
      <c r="AZ95" s="75">
        <v>16.629529999999999</v>
      </c>
      <c r="BA95" s="75">
        <v>17.534659999999999</v>
      </c>
      <c r="BB95" s="75">
        <v>18.571760000000001</v>
      </c>
      <c r="BC95" s="75">
        <v>18.909669999999998</v>
      </c>
      <c r="BD95" s="75">
        <v>18.15991</v>
      </c>
      <c r="BE95" s="75">
        <v>17.81711</v>
      </c>
      <c r="BF95" s="73">
        <v>16.418109999999999</v>
      </c>
      <c r="BG95" s="73">
        <v>15.831910000000001</v>
      </c>
      <c r="BH95" s="73">
        <v>16.97607</v>
      </c>
      <c r="BI95" s="73">
        <v>18.24231</v>
      </c>
      <c r="BJ95" s="73">
        <v>16.855460000000001</v>
      </c>
      <c r="BK95" s="73">
        <v>16.29439</v>
      </c>
      <c r="BL95" s="73">
        <v>17.533329999999999</v>
      </c>
      <c r="BM95" s="73">
        <v>17.998660000000001</v>
      </c>
      <c r="BN95" s="73">
        <v>17.600760000000001</v>
      </c>
      <c r="BO95" s="73">
        <v>17.654730000000001</v>
      </c>
      <c r="BP95" s="73"/>
      <c r="BQ95" s="73"/>
      <c r="BR95" s="73"/>
      <c r="BS95" s="73"/>
    </row>
    <row r="96" spans="1:71" ht="15.75" thickBot="1" x14ac:dyDescent="0.3">
      <c r="A96" t="s">
        <v>173</v>
      </c>
      <c r="B96" s="79">
        <v>17232</v>
      </c>
      <c r="C96" s="73">
        <v>0.124499</v>
      </c>
      <c r="D96" s="73">
        <v>0.124499</v>
      </c>
      <c r="E96" s="73">
        <v>0.124499</v>
      </c>
      <c r="F96" s="73">
        <v>0.124499</v>
      </c>
      <c r="G96" s="73">
        <v>0.124499</v>
      </c>
      <c r="H96" s="73">
        <v>0.124499</v>
      </c>
      <c r="I96" s="73">
        <v>0.49796200000000002</v>
      </c>
      <c r="J96" s="73">
        <v>0.49796200000000002</v>
      </c>
      <c r="K96" s="73">
        <v>0.124499</v>
      </c>
      <c r="L96" s="73">
        <v>0.124499</v>
      </c>
      <c r="M96" s="75">
        <v>0.124499</v>
      </c>
      <c r="N96" s="75">
        <v>0.124499</v>
      </c>
      <c r="O96" s="75">
        <v>0.124499</v>
      </c>
      <c r="P96" s="75">
        <v>0.124499</v>
      </c>
      <c r="Q96" s="75">
        <v>0.124499</v>
      </c>
      <c r="R96" s="75">
        <v>0.124499</v>
      </c>
      <c r="S96" s="75">
        <v>0.124499</v>
      </c>
      <c r="T96" s="75">
        <v>0.49796200000000002</v>
      </c>
      <c r="U96" s="75">
        <v>0.77302499999999996</v>
      </c>
      <c r="V96" s="75">
        <v>0.24295800000000001</v>
      </c>
      <c r="W96" s="75">
        <v>0.506884</v>
      </c>
      <c r="X96" s="75">
        <v>0.68945900000000004</v>
      </c>
      <c r="Y96" s="75">
        <v>0.15299199999999999</v>
      </c>
      <c r="Z96" s="75">
        <v>0.30199199999999998</v>
      </c>
      <c r="AA96" s="75">
        <v>4.5779999999999996E-3</v>
      </c>
      <c r="AB96" s="75">
        <v>4.5779999999999996E-3</v>
      </c>
      <c r="AC96" s="75">
        <v>0.28874</v>
      </c>
      <c r="AD96" s="75">
        <v>1.710377</v>
      </c>
      <c r="AE96" s="75">
        <v>0.94055500000000003</v>
      </c>
      <c r="AF96" s="75">
        <v>1.720172</v>
      </c>
      <c r="AG96" s="75">
        <v>2.3524600000000002</v>
      </c>
      <c r="AH96" s="75">
        <v>1.9312590000000001</v>
      </c>
      <c r="AI96" s="75">
        <v>1.7521059999999999</v>
      </c>
      <c r="AJ96" s="75">
        <v>2.386749</v>
      </c>
      <c r="AK96" s="75">
        <v>3.2162419999999998</v>
      </c>
      <c r="AL96" s="75">
        <v>2.6665869999999998</v>
      </c>
      <c r="AM96" s="75">
        <v>3.1133760000000001</v>
      </c>
      <c r="AN96" s="75">
        <v>1.6167389999999999</v>
      </c>
      <c r="AO96" s="75">
        <v>4.6574770000000001</v>
      </c>
      <c r="AP96" s="75">
        <v>2.321526</v>
      </c>
      <c r="AQ96" s="75">
        <v>1.053898</v>
      </c>
      <c r="AR96" s="75">
        <v>0.10051</v>
      </c>
      <c r="AS96" s="75">
        <v>2.5868579999999999</v>
      </c>
      <c r="AT96" s="75">
        <v>4.2999239999999999</v>
      </c>
      <c r="AU96" s="75">
        <v>1.616711</v>
      </c>
      <c r="AV96" s="75">
        <v>6.0503000000000001E-2</v>
      </c>
      <c r="AW96" s="75">
        <v>1.4680169999999999</v>
      </c>
      <c r="AX96" s="75">
        <v>5.0729340000000001</v>
      </c>
      <c r="AY96" s="75">
        <v>5.7906610000000001</v>
      </c>
      <c r="AZ96" s="75">
        <v>7.0762289999999997</v>
      </c>
      <c r="BA96" s="75">
        <v>5.1908200000000004</v>
      </c>
      <c r="BB96" s="75">
        <v>6.1665450000000002</v>
      </c>
      <c r="BC96" s="75">
        <v>6.0773190000000001</v>
      </c>
      <c r="BD96" s="75">
        <v>5.2743520000000004</v>
      </c>
      <c r="BE96" s="75">
        <v>5.4023760000000003</v>
      </c>
      <c r="BF96" s="73">
        <v>4.039561</v>
      </c>
      <c r="BG96" s="73">
        <v>3.2584010000000001</v>
      </c>
      <c r="BH96" s="73">
        <v>1.120285</v>
      </c>
      <c r="BI96" s="73">
        <v>0.41128399999999998</v>
      </c>
      <c r="BJ96" s="73">
        <v>3.7214200000000002</v>
      </c>
      <c r="BK96" s="73">
        <v>5.1565120000000002</v>
      </c>
      <c r="BL96" s="73">
        <v>7.0130520000000001</v>
      </c>
      <c r="BM96" s="73">
        <v>8.30307</v>
      </c>
      <c r="BN96" s="73">
        <v>10.28091</v>
      </c>
      <c r="BO96" s="73">
        <v>11.30696</v>
      </c>
      <c r="BP96" s="73"/>
      <c r="BQ96" s="73"/>
      <c r="BR96" s="73"/>
      <c r="BS96" s="73"/>
    </row>
    <row r="97" spans="1:71" ht="15.75" thickBot="1" x14ac:dyDescent="0.3">
      <c r="A97" t="s">
        <v>173</v>
      </c>
      <c r="B97" s="79">
        <v>15987</v>
      </c>
      <c r="C97" s="73">
        <v>0.76147699999999996</v>
      </c>
      <c r="D97" s="73">
        <v>0.76147699999999996</v>
      </c>
      <c r="E97" s="73">
        <v>0.76147699999999996</v>
      </c>
      <c r="F97" s="73">
        <v>0.76147699999999996</v>
      </c>
      <c r="G97" s="73">
        <v>7.5990000000000002E-2</v>
      </c>
      <c r="H97" s="73">
        <v>7.5990000000000002E-2</v>
      </c>
      <c r="I97" s="73">
        <v>0.61327699999999996</v>
      </c>
      <c r="J97" s="73">
        <v>0.61327699999999996</v>
      </c>
      <c r="K97" s="73">
        <v>0.61327699999999996</v>
      </c>
      <c r="L97" s="73">
        <v>1.1859150000000001</v>
      </c>
      <c r="M97" s="75">
        <v>1.1859150000000001</v>
      </c>
      <c r="N97" s="75">
        <v>1.7584949999999999</v>
      </c>
      <c r="O97" s="75">
        <v>1.348622</v>
      </c>
      <c r="P97" s="75">
        <v>1.348622</v>
      </c>
      <c r="Q97" s="75">
        <v>1.8758330000000001</v>
      </c>
      <c r="R97" s="75">
        <v>1.8758330000000001</v>
      </c>
      <c r="S97" s="75">
        <v>2.3911769999999999</v>
      </c>
      <c r="T97" s="75">
        <v>1.33772</v>
      </c>
      <c r="U97" s="75">
        <v>1.1175360000000001</v>
      </c>
      <c r="V97" s="75">
        <v>1.1175360000000001</v>
      </c>
      <c r="W97" s="75">
        <v>0.617753</v>
      </c>
      <c r="X97" s="75">
        <v>1.186215</v>
      </c>
      <c r="Y97" s="75">
        <v>3.1084540000000001</v>
      </c>
      <c r="Z97" s="75">
        <v>2.105998</v>
      </c>
      <c r="AA97" s="75">
        <v>2.8285339999999999</v>
      </c>
      <c r="AB97" s="75">
        <v>1.9386509999999999</v>
      </c>
      <c r="AC97" s="75">
        <v>2.8105220000000002</v>
      </c>
      <c r="AD97" s="75">
        <v>4.0554769999999998</v>
      </c>
      <c r="AE97" s="75">
        <v>5.6643840000000001</v>
      </c>
      <c r="AF97" s="75">
        <v>4.8602179999999997</v>
      </c>
      <c r="AG97" s="75">
        <v>4.6981099999999998</v>
      </c>
      <c r="AH97" s="75">
        <v>4.2735110000000001</v>
      </c>
      <c r="AI97" s="75">
        <v>4.8301889999999998</v>
      </c>
      <c r="AJ97" s="75">
        <v>6.8012319999999997</v>
      </c>
      <c r="AK97" s="75">
        <v>8.5403939999999992</v>
      </c>
      <c r="AL97" s="75">
        <v>13.24183</v>
      </c>
      <c r="AM97" s="75">
        <v>14.43374</v>
      </c>
      <c r="AN97" s="75">
        <v>18.801839999999999</v>
      </c>
      <c r="AO97" s="75">
        <v>20.78584</v>
      </c>
      <c r="AP97" s="75">
        <v>25.423459999999999</v>
      </c>
      <c r="AQ97" s="75">
        <v>25.599060000000001</v>
      </c>
      <c r="AR97" s="75">
        <v>27.988679999999999</v>
      </c>
      <c r="AS97" s="75">
        <v>27.694279999999999</v>
      </c>
      <c r="AT97" s="75">
        <v>26.905360000000002</v>
      </c>
      <c r="AU97" s="75">
        <v>27.96912</v>
      </c>
      <c r="AV97" s="75">
        <v>26.54252</v>
      </c>
      <c r="AW97" s="75">
        <v>34.007719999999999</v>
      </c>
      <c r="AX97" s="75">
        <v>37.480089999999997</v>
      </c>
      <c r="AY97" s="75">
        <v>38.676900000000003</v>
      </c>
      <c r="AZ97" s="75">
        <v>35.111490000000003</v>
      </c>
      <c r="BA97" s="75">
        <v>34.84657</v>
      </c>
      <c r="BB97" s="75">
        <v>39.263080000000002</v>
      </c>
      <c r="BC97" s="75">
        <v>39.079340000000002</v>
      </c>
      <c r="BD97" s="75">
        <v>37.270719999999997</v>
      </c>
      <c r="BE97" s="75">
        <v>34.914110000000001</v>
      </c>
      <c r="BF97" s="73">
        <v>32.2316</v>
      </c>
      <c r="BG97" s="73">
        <v>34.322240000000001</v>
      </c>
      <c r="BH97" s="73">
        <v>31.27636</v>
      </c>
      <c r="BI97" s="73">
        <v>33.063650000000003</v>
      </c>
      <c r="BJ97" s="73">
        <v>37.987290000000002</v>
      </c>
      <c r="BK97" s="73">
        <v>42.561599999999999</v>
      </c>
      <c r="BL97" s="73">
        <v>43.638860000000001</v>
      </c>
      <c r="BM97" s="73">
        <v>43.70955</v>
      </c>
      <c r="BN97" s="73">
        <v>47.851660000000003</v>
      </c>
      <c r="BO97" s="73">
        <v>47.837040000000002</v>
      </c>
      <c r="BP97" s="73"/>
      <c r="BQ97" s="73"/>
      <c r="BR97" s="73"/>
      <c r="BS97" s="73"/>
    </row>
    <row r="100" spans="1:71" x14ac:dyDescent="0.25">
      <c r="B100" s="116" t="s">
        <v>200</v>
      </c>
      <c r="C100" s="73" t="s">
        <v>185</v>
      </c>
      <c r="D100" s="73"/>
      <c r="E100" s="73"/>
      <c r="H100" s="116" t="s">
        <v>201</v>
      </c>
      <c r="I100" s="73"/>
      <c r="J100" s="73" t="s">
        <v>181</v>
      </c>
      <c r="K100" s="73"/>
      <c r="L100" s="73"/>
      <c r="N100" s="68"/>
      <c r="O100" s="95"/>
      <c r="P100" s="68"/>
    </row>
    <row r="101" spans="1:71" x14ac:dyDescent="0.25">
      <c r="B101" s="73"/>
      <c r="C101" t="s">
        <v>180</v>
      </c>
      <c r="D101" s="73" t="s">
        <v>74</v>
      </c>
      <c r="E101" s="73"/>
      <c r="H101" s="73"/>
      <c r="I101" s="73"/>
      <c r="J101" t="s">
        <v>180</v>
      </c>
      <c r="K101" s="73" t="s">
        <v>74</v>
      </c>
      <c r="L101" s="84"/>
      <c r="M101" s="73"/>
      <c r="N101" s="84"/>
      <c r="O101" s="95"/>
      <c r="P101" s="68"/>
      <c r="R101" s="73"/>
      <c r="S101" s="73"/>
      <c r="T101" s="73"/>
      <c r="U101" s="73"/>
      <c r="V101" s="73"/>
      <c r="W101" s="73"/>
      <c r="X101" s="73"/>
      <c r="Y101" s="73"/>
      <c r="Z101" s="73"/>
      <c r="AA101" s="73"/>
      <c r="AB101" s="73"/>
      <c r="AC101" s="73"/>
      <c r="AD101" s="73"/>
      <c r="AE101" s="73"/>
      <c r="AF101" s="73"/>
      <c r="AG101" s="73"/>
      <c r="AH101" s="73"/>
      <c r="AI101" s="73"/>
      <c r="AJ101" s="73"/>
      <c r="AK101" s="73"/>
      <c r="AL101" s="73"/>
      <c r="AM101" s="73"/>
      <c r="AN101" s="73"/>
      <c r="AO101" s="73"/>
      <c r="AP101" s="73"/>
      <c r="AQ101" s="73"/>
      <c r="AR101" s="73"/>
      <c r="AS101" s="73"/>
      <c r="AT101" s="73"/>
      <c r="AU101" s="73"/>
      <c r="AV101" s="73"/>
      <c r="AW101" s="73"/>
      <c r="AX101" s="73"/>
      <c r="AY101" s="73"/>
      <c r="AZ101" s="73"/>
      <c r="BA101" s="73"/>
      <c r="BB101" s="73"/>
      <c r="BC101" s="73"/>
      <c r="BD101" s="73"/>
      <c r="BE101" s="73"/>
      <c r="BF101" s="73"/>
      <c r="BG101" s="73"/>
      <c r="BH101" s="73"/>
      <c r="BI101" s="73"/>
      <c r="BJ101" s="73"/>
      <c r="BK101" s="73"/>
      <c r="BL101" s="73"/>
      <c r="BM101" s="73"/>
      <c r="BN101" s="73"/>
      <c r="BO101" s="73"/>
      <c r="BP101" s="73"/>
      <c r="BQ101" s="73"/>
      <c r="BR101" s="73"/>
      <c r="BS101" s="73"/>
    </row>
    <row r="102" spans="1:71" ht="15.75" thickBot="1" x14ac:dyDescent="0.3">
      <c r="A102" t="s">
        <v>172</v>
      </c>
      <c r="B102" s="76">
        <v>17231</v>
      </c>
      <c r="C102" s="90">
        <v>15.63592</v>
      </c>
      <c r="D102" s="90">
        <v>4.3627440000000002</v>
      </c>
      <c r="E102" s="91"/>
      <c r="H102" t="s">
        <v>172</v>
      </c>
      <c r="I102" s="77">
        <v>17231</v>
      </c>
      <c r="J102">
        <v>422.222222222222</v>
      </c>
      <c r="K102">
        <v>0</v>
      </c>
      <c r="L102" s="92"/>
      <c r="N102" s="68"/>
      <c r="O102" s="95"/>
      <c r="P102" s="68"/>
    </row>
    <row r="103" spans="1:71" ht="15.75" thickBot="1" x14ac:dyDescent="0.3">
      <c r="A103" t="s">
        <v>172</v>
      </c>
      <c r="B103" s="77">
        <v>17555</v>
      </c>
      <c r="C103" s="90">
        <v>11.458550000000001</v>
      </c>
      <c r="D103" s="90">
        <v>15.447749999999999</v>
      </c>
      <c r="E103" s="91"/>
      <c r="H103" t="s">
        <v>172</v>
      </c>
      <c r="I103" s="77">
        <v>17555</v>
      </c>
      <c r="J103">
        <v>0</v>
      </c>
      <c r="K103">
        <v>0</v>
      </c>
      <c r="L103" s="92"/>
      <c r="N103" s="68"/>
      <c r="O103" s="96"/>
      <c r="P103" s="68"/>
    </row>
    <row r="104" spans="1:71" ht="15.75" thickBot="1" x14ac:dyDescent="0.3">
      <c r="A104" t="s">
        <v>172</v>
      </c>
      <c r="B104" s="77">
        <v>17448</v>
      </c>
      <c r="C104" s="90">
        <v>10.15474</v>
      </c>
      <c r="D104" s="90">
        <v>7.256462</v>
      </c>
      <c r="E104" s="91"/>
      <c r="H104" t="s">
        <v>172</v>
      </c>
      <c r="I104" s="77">
        <v>17448</v>
      </c>
      <c r="J104">
        <v>0</v>
      </c>
      <c r="K104">
        <v>0</v>
      </c>
      <c r="L104" s="92"/>
      <c r="N104" s="68"/>
      <c r="O104" s="95"/>
      <c r="P104" s="68"/>
    </row>
    <row r="105" spans="1:71" ht="15.75" thickBot="1" x14ac:dyDescent="0.3">
      <c r="A105" t="s">
        <v>172</v>
      </c>
      <c r="B105" s="78">
        <v>17447</v>
      </c>
      <c r="C105" s="90">
        <v>8.3752840000000006</v>
      </c>
      <c r="D105" s="90">
        <v>3.5681769999999999</v>
      </c>
      <c r="E105" s="91"/>
      <c r="H105" t="s">
        <v>172</v>
      </c>
      <c r="I105" s="77">
        <v>17447</v>
      </c>
      <c r="J105">
        <v>0</v>
      </c>
      <c r="K105">
        <v>0</v>
      </c>
      <c r="L105" s="92"/>
      <c r="N105" s="68"/>
      <c r="O105" s="95"/>
      <c r="P105" s="68"/>
    </row>
    <row r="106" spans="1:71" ht="15.75" thickBot="1" x14ac:dyDescent="0.3">
      <c r="A106" t="s">
        <v>172</v>
      </c>
      <c r="B106" s="77">
        <v>17222</v>
      </c>
      <c r="C106" s="90">
        <v>19.364650000000001</v>
      </c>
      <c r="D106" s="90">
        <v>11.840389999999999</v>
      </c>
      <c r="E106" s="91"/>
      <c r="H106" t="s">
        <v>172</v>
      </c>
      <c r="I106" s="77">
        <v>17222</v>
      </c>
      <c r="J106">
        <v>133.333333333333</v>
      </c>
      <c r="K106">
        <v>0</v>
      </c>
      <c r="L106" s="92"/>
      <c r="N106" s="68"/>
      <c r="O106" s="95"/>
      <c r="P106" s="68"/>
    </row>
    <row r="107" spans="1:71" ht="15.75" thickBot="1" x14ac:dyDescent="0.3">
      <c r="A107" t="s">
        <v>172</v>
      </c>
      <c r="B107" s="77">
        <v>17221</v>
      </c>
      <c r="C107" s="90">
        <v>12.12599</v>
      </c>
      <c r="D107" s="90">
        <v>10.701040000000001</v>
      </c>
      <c r="E107" s="91"/>
      <c r="H107" t="s">
        <v>172</v>
      </c>
      <c r="I107" s="77">
        <v>17221</v>
      </c>
      <c r="J107">
        <v>0</v>
      </c>
      <c r="K107">
        <v>0</v>
      </c>
      <c r="L107" s="92"/>
      <c r="N107" s="68"/>
      <c r="O107" s="96"/>
      <c r="P107" s="68"/>
    </row>
    <row r="108" spans="1:71" ht="15.75" thickBot="1" x14ac:dyDescent="0.3">
      <c r="A108" t="s">
        <v>172</v>
      </c>
      <c r="B108" s="78">
        <v>17546</v>
      </c>
      <c r="C108" s="90">
        <v>18.077200000000001</v>
      </c>
      <c r="D108" s="90">
        <v>8.6435899999999997</v>
      </c>
      <c r="E108" s="91"/>
      <c r="H108" t="s">
        <v>172</v>
      </c>
      <c r="I108" s="78">
        <v>17546</v>
      </c>
      <c r="J108">
        <v>422.222222222222</v>
      </c>
      <c r="K108">
        <v>0</v>
      </c>
      <c r="L108" s="92"/>
      <c r="N108" s="68"/>
      <c r="O108" s="95"/>
      <c r="P108" s="68"/>
    </row>
    <row r="109" spans="1:71" ht="15.75" thickBot="1" x14ac:dyDescent="0.3">
      <c r="A109" t="s">
        <v>177</v>
      </c>
      <c r="B109" s="74">
        <v>15986</v>
      </c>
      <c r="C109" s="90">
        <v>61.137450000000001</v>
      </c>
      <c r="D109" s="90">
        <v>11.44983</v>
      </c>
      <c r="E109" s="91"/>
      <c r="H109" t="s">
        <v>177</v>
      </c>
      <c r="I109" s="80">
        <v>15986</v>
      </c>
      <c r="J109">
        <v>211.111111111111</v>
      </c>
      <c r="K109">
        <v>0</v>
      </c>
      <c r="L109" s="92"/>
      <c r="N109" s="68"/>
      <c r="O109" s="95"/>
      <c r="P109" s="68"/>
    </row>
    <row r="110" spans="1:71" ht="15.75" thickBot="1" x14ac:dyDescent="0.3">
      <c r="A110" t="s">
        <v>177</v>
      </c>
      <c r="B110" s="78">
        <v>17445</v>
      </c>
      <c r="C110" s="90">
        <v>34.356729999999999</v>
      </c>
      <c r="D110" s="90">
        <v>8.6278620000000004</v>
      </c>
      <c r="E110" s="91"/>
      <c r="H110" t="s">
        <v>177</v>
      </c>
      <c r="I110" s="78">
        <v>17445</v>
      </c>
      <c r="J110">
        <v>333.33333333333297</v>
      </c>
      <c r="K110">
        <v>0</v>
      </c>
      <c r="L110" s="92"/>
      <c r="N110" s="68"/>
      <c r="O110" s="96"/>
      <c r="P110" s="68"/>
    </row>
    <row r="111" spans="1:71" ht="15.75" thickBot="1" x14ac:dyDescent="0.3">
      <c r="A111" t="s">
        <v>177</v>
      </c>
      <c r="B111" s="78">
        <v>17720</v>
      </c>
      <c r="C111" s="90">
        <v>14.15174</v>
      </c>
      <c r="D111" s="90">
        <v>32.970129999999997</v>
      </c>
      <c r="E111" s="91"/>
      <c r="H111" t="s">
        <v>177</v>
      </c>
      <c r="I111" s="77">
        <v>17220</v>
      </c>
      <c r="J111">
        <v>0</v>
      </c>
      <c r="K111">
        <v>355.555555555556</v>
      </c>
      <c r="L111" s="92"/>
      <c r="N111" s="68"/>
      <c r="O111" s="96"/>
      <c r="P111" s="68"/>
    </row>
    <row r="112" spans="1:71" ht="15.75" thickBot="1" x14ac:dyDescent="0.3">
      <c r="A112" t="s">
        <v>177</v>
      </c>
      <c r="B112" s="76">
        <v>15979</v>
      </c>
      <c r="C112" s="90">
        <v>7.8145379999999998</v>
      </c>
      <c r="D112" s="90">
        <v>1.724761</v>
      </c>
      <c r="E112" s="91"/>
      <c r="H112" t="s">
        <v>177</v>
      </c>
      <c r="I112" s="76">
        <v>15979</v>
      </c>
      <c r="J112">
        <v>0</v>
      </c>
      <c r="K112">
        <v>0</v>
      </c>
      <c r="L112" s="92"/>
      <c r="N112" s="68"/>
      <c r="O112" s="96"/>
      <c r="P112" s="68"/>
    </row>
    <row r="113" spans="1:71" ht="15.75" thickBot="1" x14ac:dyDescent="0.3">
      <c r="A113" t="s">
        <v>178</v>
      </c>
      <c r="B113" s="76">
        <v>17567</v>
      </c>
      <c r="C113" s="90">
        <v>35.505450000000003</v>
      </c>
      <c r="D113" s="90">
        <v>7.1876629999999997</v>
      </c>
      <c r="E113" s="91"/>
      <c r="H113" t="s">
        <v>178</v>
      </c>
      <c r="I113" s="76">
        <v>17567</v>
      </c>
      <c r="J113">
        <v>366.66666666666703</v>
      </c>
      <c r="K113">
        <v>0</v>
      </c>
      <c r="L113" s="92"/>
      <c r="N113" s="68"/>
      <c r="O113" s="96"/>
      <c r="P113" s="68"/>
    </row>
    <row r="114" spans="1:71" ht="15.75" thickBot="1" x14ac:dyDescent="0.3">
      <c r="A114" t="s">
        <v>178</v>
      </c>
      <c r="B114" s="76">
        <v>17565</v>
      </c>
      <c r="C114" s="90">
        <v>23.328849999999999</v>
      </c>
      <c r="D114" s="90">
        <v>119.6057</v>
      </c>
      <c r="E114" s="91"/>
      <c r="H114" t="s">
        <v>178</v>
      </c>
      <c r="I114" s="76">
        <v>17565</v>
      </c>
      <c r="J114">
        <v>377.777777777778</v>
      </c>
      <c r="K114">
        <v>222.222222222222</v>
      </c>
      <c r="L114" s="92"/>
      <c r="N114" s="68"/>
      <c r="O114" s="96"/>
      <c r="P114" s="68"/>
    </row>
    <row r="115" spans="1:71" ht="15.75" thickBot="1" x14ac:dyDescent="0.3">
      <c r="A115" t="s">
        <v>178</v>
      </c>
      <c r="B115" s="76">
        <v>17568</v>
      </c>
      <c r="C115" s="90">
        <v>37.383049999999997</v>
      </c>
      <c r="D115" s="90">
        <v>18.909669999999998</v>
      </c>
      <c r="E115" s="91"/>
      <c r="H115" t="s">
        <v>178</v>
      </c>
      <c r="I115" s="76">
        <v>17568</v>
      </c>
      <c r="J115">
        <v>266.66666666666703</v>
      </c>
      <c r="K115">
        <v>433.33333333333297</v>
      </c>
      <c r="L115" s="92"/>
      <c r="N115" s="68"/>
      <c r="O115" s="96"/>
      <c r="P115" s="68"/>
    </row>
    <row r="116" spans="1:71" ht="15.75" thickBot="1" x14ac:dyDescent="0.3">
      <c r="A116" t="s">
        <v>173</v>
      </c>
      <c r="B116" s="79">
        <v>17232</v>
      </c>
      <c r="C116" s="90">
        <v>4.0897290000000002</v>
      </c>
      <c r="D116" s="90">
        <v>7.0762289999999997</v>
      </c>
      <c r="E116" s="91"/>
      <c r="H116" t="s">
        <v>173</v>
      </c>
      <c r="I116" s="79">
        <v>17232</v>
      </c>
      <c r="J116">
        <v>0</v>
      </c>
      <c r="K116">
        <v>0</v>
      </c>
      <c r="L116" s="92"/>
      <c r="N116" s="68"/>
      <c r="O116" s="68"/>
      <c r="P116" s="68"/>
    </row>
    <row r="117" spans="1:71" ht="15.75" thickBot="1" x14ac:dyDescent="0.3">
      <c r="A117" t="s">
        <v>173</v>
      </c>
      <c r="B117" s="79">
        <v>15987</v>
      </c>
      <c r="C117" s="90">
        <v>33.004899999999999</v>
      </c>
      <c r="D117" s="90">
        <v>39.263080000000002</v>
      </c>
      <c r="E117" s="91"/>
      <c r="H117" t="s">
        <v>173</v>
      </c>
      <c r="I117" s="79">
        <v>15987</v>
      </c>
      <c r="J117">
        <v>322.222222222222</v>
      </c>
      <c r="K117">
        <v>322.222222222222</v>
      </c>
      <c r="L117" s="92"/>
      <c r="N117" s="68"/>
      <c r="O117" s="68"/>
      <c r="P117" s="68"/>
    </row>
    <row r="119" spans="1:71" x14ac:dyDescent="0.25">
      <c r="B119" s="116" t="s">
        <v>187</v>
      </c>
      <c r="C119" s="73" t="s">
        <v>171</v>
      </c>
      <c r="D119" s="73"/>
      <c r="E119" s="73"/>
      <c r="F119" s="73"/>
      <c r="G119" s="73"/>
      <c r="H119" s="73"/>
      <c r="I119" s="73"/>
      <c r="J119" s="73"/>
      <c r="K119" s="73"/>
      <c r="L119" s="73"/>
      <c r="M119" s="73"/>
      <c r="N119" s="73"/>
      <c r="O119" s="73"/>
      <c r="P119" s="73"/>
      <c r="Q119" s="73"/>
      <c r="R119" s="73"/>
      <c r="S119" s="73"/>
      <c r="T119" s="73"/>
      <c r="U119" s="73"/>
      <c r="V119" s="93"/>
      <c r="W119" s="93"/>
      <c r="X119" s="93"/>
      <c r="Y119" s="93"/>
      <c r="Z119" s="73"/>
      <c r="AA119" s="73"/>
      <c r="AB119" s="73"/>
      <c r="AC119" s="73"/>
      <c r="AD119" s="73"/>
      <c r="AE119" s="73"/>
      <c r="AF119" s="73"/>
      <c r="AG119" s="73"/>
      <c r="AH119" s="73"/>
      <c r="AI119" s="73"/>
      <c r="AJ119" s="73"/>
      <c r="AK119" s="73"/>
      <c r="AL119" s="73"/>
      <c r="AM119" s="73"/>
      <c r="AN119" s="73"/>
      <c r="AO119" s="73"/>
      <c r="AP119" s="73"/>
      <c r="AQ119" s="73"/>
      <c r="AR119" s="73"/>
      <c r="AS119" s="73"/>
      <c r="AT119" s="73"/>
      <c r="AU119" s="73"/>
      <c r="AV119" s="73"/>
      <c r="AW119" s="73"/>
      <c r="AX119" s="73"/>
      <c r="AY119" s="73"/>
      <c r="AZ119" s="73"/>
      <c r="BA119" s="73"/>
      <c r="BB119" s="73"/>
      <c r="BC119" s="73"/>
      <c r="BD119" s="73"/>
      <c r="BE119" s="73"/>
      <c r="BF119" s="73"/>
      <c r="BG119" s="73"/>
      <c r="BH119" s="73"/>
      <c r="BI119" s="73"/>
      <c r="BJ119" s="73"/>
      <c r="BK119" s="73"/>
      <c r="BL119" s="73"/>
      <c r="BM119" s="73"/>
      <c r="BN119" s="73"/>
      <c r="BO119" s="73"/>
      <c r="BP119" s="73"/>
      <c r="BQ119" s="73"/>
      <c r="BR119" s="73"/>
      <c r="BS119" s="73"/>
    </row>
    <row r="120" spans="1:71" x14ac:dyDescent="0.25">
      <c r="B120" s="73" t="s">
        <v>54</v>
      </c>
      <c r="C120" s="73"/>
      <c r="D120" s="73"/>
      <c r="E120" s="73"/>
      <c r="F120" s="73"/>
      <c r="G120" s="73"/>
      <c r="H120" s="73"/>
      <c r="I120" s="73"/>
      <c r="J120" s="73"/>
      <c r="K120" s="73"/>
      <c r="L120" s="73"/>
      <c r="M120" s="73"/>
      <c r="N120" s="73"/>
      <c r="O120" s="73"/>
      <c r="P120" s="73"/>
      <c r="Q120" s="73"/>
      <c r="R120" s="73"/>
      <c r="S120" s="73"/>
      <c r="T120" s="73"/>
      <c r="U120" s="73"/>
      <c r="V120" s="93"/>
      <c r="W120" s="84"/>
      <c r="X120" s="84"/>
      <c r="Y120" s="84"/>
      <c r="Z120" s="83"/>
      <c r="AA120" s="83"/>
      <c r="AB120" s="73"/>
      <c r="AC120" s="73"/>
      <c r="AD120" s="73"/>
      <c r="AE120" s="73"/>
      <c r="AF120" s="73"/>
      <c r="AG120" s="73"/>
      <c r="AH120" s="73"/>
      <c r="AI120" s="73"/>
      <c r="AJ120" s="73"/>
      <c r="AK120" s="73"/>
      <c r="AL120" s="73"/>
      <c r="AM120" s="73"/>
      <c r="AN120" s="73"/>
      <c r="AO120" s="73"/>
      <c r="AP120" s="73"/>
      <c r="AQ120" s="73"/>
      <c r="AR120" s="73"/>
      <c r="AS120" s="73"/>
      <c r="AT120" s="73"/>
      <c r="AU120" s="73"/>
      <c r="AV120" s="73"/>
      <c r="AW120" s="73"/>
      <c r="AX120" s="73"/>
      <c r="AY120" s="73"/>
      <c r="AZ120" s="73"/>
      <c r="BA120" s="73"/>
      <c r="BB120" s="73"/>
      <c r="BC120" s="73"/>
      <c r="BD120" s="73"/>
      <c r="BE120" s="73"/>
      <c r="BF120" s="73"/>
      <c r="BG120" s="73"/>
      <c r="BH120" s="73"/>
      <c r="BI120" s="73"/>
      <c r="BJ120" s="73"/>
      <c r="BK120" s="73"/>
      <c r="BL120" s="73"/>
      <c r="BM120" s="73"/>
      <c r="BN120" s="73"/>
      <c r="BO120" s="73"/>
      <c r="BP120" s="73"/>
      <c r="BQ120" s="73"/>
      <c r="BR120" s="73"/>
      <c r="BS120" s="73"/>
    </row>
    <row r="121" spans="1:71" x14ac:dyDescent="0.25">
      <c r="B121" s="73" t="s">
        <v>62</v>
      </c>
      <c r="C121">
        <v>-0.495</v>
      </c>
      <c r="D121" s="73">
        <v>-0.44</v>
      </c>
      <c r="E121" s="73">
        <v>-0.38500000000000001</v>
      </c>
      <c r="F121" s="73">
        <v>-0.33</v>
      </c>
      <c r="G121" s="73">
        <v>-0.27500000000000002</v>
      </c>
      <c r="H121" s="73">
        <v>-0.22</v>
      </c>
      <c r="I121" s="73">
        <v>-0.16500000000000001</v>
      </c>
      <c r="J121" s="73">
        <v>-0.11</v>
      </c>
      <c r="K121" s="73">
        <v>-5.5E-2</v>
      </c>
      <c r="L121" s="73">
        <v>0</v>
      </c>
      <c r="M121" s="73">
        <v>5.5E-2</v>
      </c>
      <c r="N121" s="73">
        <v>0.11</v>
      </c>
      <c r="O121" s="73">
        <v>0.16500000000000001</v>
      </c>
      <c r="P121" s="73">
        <v>0.22</v>
      </c>
      <c r="Q121" s="73">
        <v>0.27500000000000002</v>
      </c>
      <c r="R121" s="73">
        <v>0.33</v>
      </c>
      <c r="S121" s="73">
        <v>0.38500000000000001</v>
      </c>
      <c r="T121" s="73">
        <v>0.44</v>
      </c>
      <c r="U121" s="73"/>
      <c r="V121" s="93"/>
      <c r="W121" s="84"/>
      <c r="X121" s="84"/>
      <c r="Y121" s="84"/>
      <c r="Z121" s="83"/>
      <c r="AA121" s="83"/>
      <c r="AB121" s="73"/>
      <c r="AC121" s="73"/>
      <c r="AD121" s="73"/>
      <c r="AE121" s="73"/>
      <c r="AF121" s="73"/>
      <c r="AG121" s="73"/>
      <c r="AH121" s="73"/>
      <c r="AI121" s="73"/>
      <c r="AJ121" s="73"/>
      <c r="AK121" s="73"/>
      <c r="AL121" s="73"/>
      <c r="AM121" s="73"/>
      <c r="AN121" s="73"/>
      <c r="AO121" s="73"/>
      <c r="AP121" s="73"/>
      <c r="AQ121" s="73"/>
      <c r="AR121" s="73"/>
      <c r="AS121" s="73"/>
      <c r="AT121" s="73"/>
      <c r="AU121" s="73"/>
      <c r="AV121" s="73"/>
      <c r="AW121" s="73"/>
      <c r="AX121" s="73"/>
      <c r="AY121" s="73"/>
      <c r="AZ121" s="73"/>
      <c r="BA121" s="73"/>
      <c r="BB121" s="73"/>
      <c r="BC121" s="73"/>
      <c r="BD121" s="73"/>
      <c r="BE121" s="73"/>
      <c r="BF121" s="73"/>
      <c r="BG121" s="73"/>
      <c r="BH121" s="73"/>
      <c r="BI121" s="73"/>
      <c r="BJ121" s="73"/>
      <c r="BK121" s="73"/>
      <c r="BL121" s="73"/>
      <c r="BM121" s="73"/>
      <c r="BN121" s="73"/>
      <c r="BO121" s="73"/>
      <c r="BP121" s="73"/>
      <c r="BQ121" s="73"/>
      <c r="BR121" s="73"/>
      <c r="BS121" s="73"/>
    </row>
    <row r="122" spans="1:71" ht="15.75" thickBot="1" x14ac:dyDescent="0.3">
      <c r="A122" t="s">
        <v>172</v>
      </c>
      <c r="B122" s="76">
        <v>17231</v>
      </c>
      <c r="C122" s="73">
        <v>2.3406829999999998</v>
      </c>
      <c r="D122" s="73">
        <v>0.59812100000000001</v>
      </c>
      <c r="E122" s="73">
        <v>0.19894700000000001</v>
      </c>
      <c r="F122" s="73">
        <v>0</v>
      </c>
      <c r="G122" s="73">
        <v>0</v>
      </c>
      <c r="H122" s="73">
        <v>0.11368399999999999</v>
      </c>
      <c r="I122" s="73">
        <v>0.14210500000000001</v>
      </c>
      <c r="J122" s="73">
        <v>0.16614499999999999</v>
      </c>
      <c r="K122" s="73">
        <v>4.9091000000000003E-2</v>
      </c>
      <c r="L122" s="75">
        <v>0</v>
      </c>
      <c r="M122" s="75">
        <v>0</v>
      </c>
      <c r="N122" s="75">
        <v>0.52091299999999996</v>
      </c>
      <c r="O122" s="75">
        <v>1.4419379999999999</v>
      </c>
      <c r="P122" s="75">
        <v>4.7297099999999999</v>
      </c>
      <c r="Q122" s="75">
        <v>12.14372</v>
      </c>
      <c r="R122" s="75">
        <v>20.652920000000002</v>
      </c>
      <c r="S122" s="75">
        <v>27.69087</v>
      </c>
      <c r="T122" s="83">
        <v>28.819140000000001</v>
      </c>
      <c r="U122" s="73"/>
      <c r="V122" s="93"/>
      <c r="W122" s="84"/>
      <c r="X122" s="94"/>
      <c r="Y122" s="94"/>
      <c r="Z122" s="63"/>
      <c r="AA122" s="83"/>
      <c r="AB122" s="73"/>
      <c r="AC122" s="73"/>
      <c r="AD122" s="73"/>
      <c r="AE122" s="73"/>
      <c r="AF122" s="73"/>
      <c r="AG122" s="73"/>
      <c r="AH122" s="73"/>
      <c r="AI122" s="73"/>
      <c r="AJ122" s="73"/>
      <c r="AK122" s="73"/>
      <c r="AL122" s="73"/>
      <c r="AM122" s="73"/>
      <c r="AN122" s="73"/>
      <c r="AO122" s="73"/>
      <c r="AP122" s="73"/>
      <c r="AQ122" s="73"/>
      <c r="AR122" s="73"/>
      <c r="AS122" s="73"/>
      <c r="AT122" s="73"/>
      <c r="AU122" s="73"/>
      <c r="AV122" s="73"/>
      <c r="AW122" s="73"/>
      <c r="AX122" s="73"/>
      <c r="AY122" s="73"/>
      <c r="AZ122" s="73"/>
      <c r="BA122" s="73"/>
      <c r="BB122" s="73"/>
      <c r="BC122" s="73"/>
      <c r="BD122" s="73"/>
      <c r="BE122" s="73"/>
      <c r="BF122" s="73"/>
      <c r="BG122" s="73"/>
      <c r="BH122" s="73"/>
      <c r="BI122" s="73"/>
      <c r="BJ122" s="73"/>
      <c r="BK122" s="73"/>
      <c r="BL122" s="73"/>
      <c r="BM122" s="73"/>
      <c r="BN122" s="73"/>
      <c r="BO122" s="73"/>
      <c r="BP122" s="73"/>
      <c r="BQ122" s="73"/>
      <c r="BR122" s="73"/>
      <c r="BS122" s="73"/>
    </row>
    <row r="123" spans="1:71" ht="15.75" thickBot="1" x14ac:dyDescent="0.3">
      <c r="A123" t="s">
        <v>172</v>
      </c>
      <c r="B123" s="77">
        <v>17555</v>
      </c>
      <c r="C123" s="73">
        <v>0</v>
      </c>
      <c r="D123" s="73">
        <v>0</v>
      </c>
      <c r="E123" s="73">
        <v>0</v>
      </c>
      <c r="F123" s="73">
        <v>0</v>
      </c>
      <c r="G123" s="73">
        <v>0</v>
      </c>
      <c r="H123" s="73">
        <v>0</v>
      </c>
      <c r="I123" s="73">
        <v>0</v>
      </c>
      <c r="J123" s="73">
        <v>0</v>
      </c>
      <c r="K123" s="73">
        <v>0</v>
      </c>
      <c r="L123" s="75">
        <v>0</v>
      </c>
      <c r="M123" s="75">
        <v>0</v>
      </c>
      <c r="N123" s="75">
        <v>0</v>
      </c>
      <c r="O123" s="75">
        <v>0</v>
      </c>
      <c r="P123" s="75">
        <v>0</v>
      </c>
      <c r="Q123" s="75">
        <v>0</v>
      </c>
      <c r="R123" s="75">
        <v>0</v>
      </c>
      <c r="S123" s="75">
        <v>0</v>
      </c>
      <c r="T123" s="83">
        <v>0</v>
      </c>
      <c r="U123" s="73"/>
      <c r="V123" s="93"/>
      <c r="W123" s="89"/>
      <c r="X123" s="94"/>
      <c r="Y123" s="94"/>
      <c r="Z123" s="63"/>
      <c r="AA123" s="83"/>
      <c r="AB123" s="73"/>
      <c r="AC123" s="73"/>
      <c r="AD123" s="73"/>
      <c r="AE123" s="73"/>
      <c r="AF123" s="73"/>
      <c r="AG123" s="73"/>
      <c r="AH123" s="73"/>
      <c r="AI123" s="73"/>
      <c r="AJ123" s="73"/>
      <c r="AK123" s="73"/>
      <c r="AL123" s="73"/>
      <c r="AM123" s="73"/>
      <c r="AN123" s="73"/>
      <c r="AO123" s="73"/>
      <c r="AP123" s="73"/>
      <c r="AQ123" s="73"/>
      <c r="AR123" s="73"/>
      <c r="AS123" s="73"/>
      <c r="AT123" s="73"/>
      <c r="AU123" s="73"/>
      <c r="AV123" s="73"/>
      <c r="AW123" s="73"/>
      <c r="AX123" s="73"/>
      <c r="AY123" s="73"/>
      <c r="AZ123" s="73"/>
      <c r="BA123" s="73"/>
      <c r="BB123" s="73"/>
      <c r="BC123" s="73"/>
      <c r="BD123" s="73"/>
      <c r="BE123" s="73"/>
      <c r="BF123" s="73"/>
      <c r="BG123" s="73"/>
      <c r="BH123" s="73"/>
      <c r="BI123" s="73"/>
      <c r="BJ123" s="73"/>
      <c r="BK123" s="73"/>
      <c r="BL123" s="73"/>
      <c r="BM123" s="73"/>
      <c r="BN123" s="73"/>
      <c r="BO123" s="73"/>
      <c r="BP123" s="73"/>
      <c r="BQ123" s="73"/>
      <c r="BR123" s="73"/>
      <c r="BS123" s="73"/>
    </row>
    <row r="124" spans="1:71" ht="15.75" thickBot="1" x14ac:dyDescent="0.3">
      <c r="A124" t="s">
        <v>172</v>
      </c>
      <c r="B124" s="77">
        <v>17448</v>
      </c>
      <c r="C124" s="73">
        <v>0</v>
      </c>
      <c r="D124" s="73">
        <v>0</v>
      </c>
      <c r="E124" s="73">
        <v>0</v>
      </c>
      <c r="F124" s="73">
        <v>0</v>
      </c>
      <c r="G124" s="73">
        <v>0</v>
      </c>
      <c r="H124" s="73">
        <v>0</v>
      </c>
      <c r="I124" s="73">
        <v>0</v>
      </c>
      <c r="J124" s="73">
        <v>0</v>
      </c>
      <c r="K124" s="73">
        <v>0</v>
      </c>
      <c r="L124" s="75">
        <v>0</v>
      </c>
      <c r="M124" s="75">
        <v>0</v>
      </c>
      <c r="N124" s="75">
        <v>0</v>
      </c>
      <c r="O124" s="75">
        <v>0</v>
      </c>
      <c r="P124" s="75">
        <v>0</v>
      </c>
      <c r="Q124" s="75">
        <v>0</v>
      </c>
      <c r="R124" s="75">
        <v>0</v>
      </c>
      <c r="S124" s="75">
        <v>0</v>
      </c>
      <c r="T124" s="83">
        <v>0</v>
      </c>
      <c r="U124" s="73"/>
      <c r="V124" s="93"/>
      <c r="W124" s="89"/>
      <c r="X124" s="94"/>
      <c r="Y124" s="94"/>
      <c r="Z124" s="63"/>
      <c r="AA124" s="83"/>
      <c r="AB124" s="73"/>
      <c r="AC124" s="73"/>
      <c r="AD124" s="73"/>
      <c r="AE124" s="73"/>
      <c r="AF124" s="73"/>
      <c r="AG124" s="73"/>
      <c r="AH124" s="73"/>
      <c r="AI124" s="73"/>
      <c r="AJ124" s="73"/>
      <c r="AK124" s="73"/>
      <c r="AL124" s="73"/>
      <c r="AM124" s="73"/>
      <c r="AN124" s="73"/>
      <c r="AO124" s="73"/>
      <c r="AP124" s="73"/>
      <c r="AQ124" s="73"/>
      <c r="AR124" s="73"/>
      <c r="AS124" s="73"/>
      <c r="AT124" s="73"/>
      <c r="AU124" s="73"/>
      <c r="AV124" s="73"/>
      <c r="AW124" s="73"/>
      <c r="AX124" s="73"/>
      <c r="AY124" s="73"/>
      <c r="AZ124" s="73"/>
      <c r="BA124" s="73"/>
      <c r="BB124" s="73"/>
      <c r="BC124" s="73"/>
      <c r="BD124" s="73"/>
      <c r="BE124" s="73"/>
      <c r="BF124" s="73"/>
      <c r="BG124" s="73"/>
      <c r="BH124" s="73"/>
      <c r="BI124" s="73"/>
      <c r="BJ124" s="73"/>
      <c r="BK124" s="73"/>
      <c r="BL124" s="73"/>
      <c r="BM124" s="73"/>
      <c r="BN124" s="73"/>
      <c r="BO124" s="73"/>
      <c r="BP124" s="73"/>
      <c r="BQ124" s="73"/>
      <c r="BR124" s="73"/>
      <c r="BS124" s="73"/>
    </row>
    <row r="125" spans="1:71" ht="15.75" thickBot="1" x14ac:dyDescent="0.3">
      <c r="A125" t="s">
        <v>172</v>
      </c>
      <c r="B125" s="78">
        <v>17447</v>
      </c>
      <c r="C125" s="73">
        <v>0</v>
      </c>
      <c r="D125" s="73">
        <v>0</v>
      </c>
      <c r="E125" s="73">
        <v>0</v>
      </c>
      <c r="F125" s="73">
        <v>0</v>
      </c>
      <c r="G125" s="73">
        <v>0</v>
      </c>
      <c r="H125" s="73">
        <v>0</v>
      </c>
      <c r="I125" s="73">
        <v>0</v>
      </c>
      <c r="J125" s="73">
        <v>0</v>
      </c>
      <c r="K125" s="73">
        <v>0</v>
      </c>
      <c r="L125" s="75">
        <v>0</v>
      </c>
      <c r="M125" s="75">
        <v>0</v>
      </c>
      <c r="N125" s="75">
        <v>0</v>
      </c>
      <c r="O125" s="75">
        <v>0</v>
      </c>
      <c r="P125" s="75">
        <v>0.225687</v>
      </c>
      <c r="Q125" s="75">
        <v>0.35579699999999997</v>
      </c>
      <c r="R125" s="75">
        <v>0.35579699999999997</v>
      </c>
      <c r="S125" s="75">
        <v>0.28558499999999998</v>
      </c>
      <c r="T125" s="83">
        <v>0</v>
      </c>
      <c r="U125" s="73"/>
      <c r="V125" s="93"/>
      <c r="W125" s="84"/>
      <c r="X125" s="94"/>
      <c r="Y125" s="94"/>
      <c r="Z125" s="63"/>
      <c r="AA125" s="83"/>
      <c r="AB125" s="73"/>
      <c r="AC125" s="73"/>
      <c r="AD125" s="73"/>
      <c r="AE125" s="73"/>
      <c r="AF125" s="73"/>
      <c r="AG125" s="73"/>
      <c r="AH125" s="73"/>
      <c r="AI125" s="73"/>
      <c r="AJ125" s="73"/>
      <c r="AK125" s="73"/>
      <c r="AL125" s="73"/>
      <c r="AM125" s="73"/>
      <c r="AN125" s="73"/>
      <c r="AO125" s="73"/>
      <c r="AP125" s="73"/>
      <c r="AQ125" s="73"/>
      <c r="AR125" s="73"/>
      <c r="AS125" s="73"/>
      <c r="AT125" s="73"/>
      <c r="AU125" s="73"/>
      <c r="AV125" s="73"/>
      <c r="AW125" s="73"/>
      <c r="AX125" s="73"/>
      <c r="AY125" s="73"/>
      <c r="AZ125" s="73"/>
      <c r="BA125" s="73"/>
      <c r="BB125" s="73"/>
      <c r="BC125" s="73"/>
      <c r="BD125" s="73"/>
      <c r="BE125" s="73"/>
      <c r="BF125" s="73"/>
      <c r="BG125" s="73"/>
      <c r="BH125" s="73"/>
      <c r="BI125" s="73"/>
      <c r="BJ125" s="73"/>
      <c r="BK125" s="73"/>
      <c r="BL125" s="73"/>
      <c r="BM125" s="73"/>
      <c r="BN125" s="73"/>
      <c r="BO125" s="73"/>
      <c r="BP125" s="73"/>
      <c r="BQ125" s="73"/>
      <c r="BR125" s="73"/>
      <c r="BS125" s="73"/>
    </row>
    <row r="126" spans="1:71" ht="15.75" thickBot="1" x14ac:dyDescent="0.3">
      <c r="A126" t="s">
        <v>172</v>
      </c>
      <c r="B126" s="77">
        <v>17222</v>
      </c>
      <c r="C126" s="73">
        <v>0</v>
      </c>
      <c r="D126" s="73">
        <v>0</v>
      </c>
      <c r="E126" s="73">
        <v>0</v>
      </c>
      <c r="F126" s="73">
        <v>0</v>
      </c>
      <c r="G126" s="73">
        <v>0</v>
      </c>
      <c r="H126" s="73">
        <v>0</v>
      </c>
      <c r="I126" s="73">
        <v>0</v>
      </c>
      <c r="J126" s="73">
        <v>0</v>
      </c>
      <c r="K126" s="73">
        <v>0</v>
      </c>
      <c r="L126" s="75">
        <v>0</v>
      </c>
      <c r="M126" s="75">
        <v>0</v>
      </c>
      <c r="N126" s="75">
        <v>0</v>
      </c>
      <c r="O126" s="75">
        <v>0</v>
      </c>
      <c r="P126" s="75">
        <v>0</v>
      </c>
      <c r="Q126" s="75">
        <v>0</v>
      </c>
      <c r="R126" s="75">
        <v>0</v>
      </c>
      <c r="S126" s="75">
        <v>0</v>
      </c>
      <c r="T126" s="83">
        <v>0</v>
      </c>
      <c r="U126" s="73"/>
      <c r="V126" s="93"/>
      <c r="W126" s="89"/>
      <c r="X126" s="94"/>
      <c r="Y126" s="94"/>
      <c r="Z126" s="63"/>
      <c r="AA126" s="83"/>
      <c r="AB126" s="73"/>
      <c r="AC126" s="73"/>
      <c r="AD126" s="73"/>
      <c r="AE126" s="73"/>
      <c r="AF126" s="73"/>
      <c r="AG126" s="73"/>
      <c r="AH126" s="73"/>
      <c r="AI126" s="73"/>
      <c r="AJ126" s="73"/>
      <c r="AK126" s="73"/>
      <c r="AL126" s="73"/>
      <c r="AM126" s="73"/>
      <c r="AN126" s="73"/>
      <c r="AO126" s="73"/>
      <c r="AP126" s="73"/>
      <c r="AQ126" s="73"/>
      <c r="AR126" s="73"/>
      <c r="AS126" s="73"/>
      <c r="AT126" s="73"/>
      <c r="AU126" s="73"/>
      <c r="AV126" s="73"/>
      <c r="AW126" s="73"/>
      <c r="AX126" s="73"/>
      <c r="AY126" s="73"/>
      <c r="AZ126" s="73"/>
      <c r="BA126" s="73"/>
      <c r="BB126" s="73"/>
      <c r="BC126" s="73"/>
      <c r="BD126" s="73"/>
      <c r="BE126" s="73"/>
      <c r="BF126" s="73"/>
      <c r="BG126" s="73"/>
      <c r="BH126" s="73"/>
      <c r="BI126" s="73"/>
      <c r="BJ126" s="73"/>
      <c r="BK126" s="73"/>
      <c r="BL126" s="73"/>
      <c r="BM126" s="73"/>
      <c r="BN126" s="73"/>
      <c r="BO126" s="73"/>
      <c r="BP126" s="73"/>
      <c r="BQ126" s="73"/>
      <c r="BR126" s="73"/>
      <c r="BS126" s="73"/>
    </row>
    <row r="127" spans="1:71" ht="15.75" thickBot="1" x14ac:dyDescent="0.3">
      <c r="A127" t="s">
        <v>172</v>
      </c>
      <c r="B127" s="77">
        <v>17221</v>
      </c>
      <c r="C127" s="73">
        <v>0</v>
      </c>
      <c r="D127" s="73">
        <v>0</v>
      </c>
      <c r="E127" s="73">
        <v>0</v>
      </c>
      <c r="F127" s="73">
        <v>0</v>
      </c>
      <c r="G127" s="73">
        <v>0</v>
      </c>
      <c r="H127" s="73">
        <v>0</v>
      </c>
      <c r="I127" s="73">
        <v>0</v>
      </c>
      <c r="J127" s="73">
        <v>0</v>
      </c>
      <c r="K127" s="73">
        <v>0</v>
      </c>
      <c r="L127" s="75">
        <v>0</v>
      </c>
      <c r="M127" s="75">
        <v>0</v>
      </c>
      <c r="N127" s="75">
        <v>0</v>
      </c>
      <c r="O127" s="75">
        <v>0</v>
      </c>
      <c r="P127" s="75">
        <v>0</v>
      </c>
      <c r="Q127" s="75">
        <v>0</v>
      </c>
      <c r="R127" s="75">
        <v>0</v>
      </c>
      <c r="S127" s="75">
        <v>0</v>
      </c>
      <c r="T127" s="83">
        <v>0</v>
      </c>
      <c r="U127" s="73"/>
      <c r="V127" s="93"/>
      <c r="W127" s="89"/>
      <c r="X127" s="94"/>
      <c r="Y127" s="94"/>
      <c r="Z127" s="63"/>
      <c r="AA127" s="83"/>
      <c r="AB127" s="73"/>
      <c r="AC127" s="73"/>
      <c r="AD127" s="73"/>
      <c r="AE127" s="73"/>
      <c r="AF127" s="73"/>
      <c r="AG127" s="73"/>
      <c r="AH127" s="73"/>
      <c r="AI127" s="73"/>
      <c r="AJ127" s="73"/>
      <c r="AK127" s="73"/>
      <c r="AL127" s="73"/>
      <c r="AM127" s="73"/>
      <c r="AN127" s="73"/>
      <c r="AO127" s="73"/>
      <c r="AP127" s="73"/>
      <c r="AQ127" s="73"/>
      <c r="AR127" s="73"/>
      <c r="AS127" s="73"/>
      <c r="AT127" s="73"/>
      <c r="AU127" s="73"/>
      <c r="AV127" s="73"/>
      <c r="AW127" s="73"/>
      <c r="AX127" s="73"/>
      <c r="AY127" s="73"/>
      <c r="AZ127" s="73"/>
      <c r="BA127" s="73"/>
      <c r="BB127" s="73"/>
      <c r="BC127" s="73"/>
      <c r="BD127" s="73"/>
      <c r="BE127" s="73"/>
      <c r="BF127" s="73"/>
      <c r="BG127" s="73"/>
      <c r="BH127" s="73"/>
      <c r="BI127" s="73"/>
      <c r="BJ127" s="73"/>
      <c r="BK127" s="73"/>
      <c r="BL127" s="73"/>
      <c r="BM127" s="73"/>
      <c r="BN127" s="73"/>
      <c r="BO127" s="73"/>
      <c r="BP127" s="73"/>
      <c r="BQ127" s="73"/>
      <c r="BR127" s="73"/>
      <c r="BS127" s="73"/>
    </row>
    <row r="128" spans="1:71" ht="15.75" thickBot="1" x14ac:dyDescent="0.3">
      <c r="A128" t="s">
        <v>172</v>
      </c>
      <c r="B128" s="78">
        <v>17546</v>
      </c>
      <c r="C128" s="73">
        <v>0</v>
      </c>
      <c r="D128" s="73">
        <v>3.2155000000000003E-2</v>
      </c>
      <c r="E128" s="73">
        <v>0.160774</v>
      </c>
      <c r="F128" s="73">
        <v>0.22508300000000001</v>
      </c>
      <c r="G128" s="73">
        <v>0.38585700000000001</v>
      </c>
      <c r="H128" s="73">
        <v>0.41801199999999999</v>
      </c>
      <c r="I128" s="73">
        <v>0.41801199999999999</v>
      </c>
      <c r="J128" s="73">
        <v>0.393258</v>
      </c>
      <c r="K128" s="73">
        <v>0.33288800000000002</v>
      </c>
      <c r="L128" s="75">
        <v>0</v>
      </c>
      <c r="M128" s="75">
        <v>0</v>
      </c>
      <c r="N128" s="75">
        <v>4.3579E-2</v>
      </c>
      <c r="O128" s="75">
        <v>0.787663</v>
      </c>
      <c r="P128" s="75">
        <v>1.375248</v>
      </c>
      <c r="Q128" s="75">
        <v>2.1886649999999999</v>
      </c>
      <c r="R128" s="75">
        <v>3.2728860000000002</v>
      </c>
      <c r="S128" s="75">
        <v>4.0531680000000003</v>
      </c>
      <c r="T128" s="83">
        <v>5.190925</v>
      </c>
      <c r="U128" s="73"/>
      <c r="V128" s="93"/>
      <c r="W128" s="84"/>
      <c r="X128" s="94"/>
      <c r="Y128" s="94"/>
      <c r="Z128" s="63"/>
      <c r="AA128" s="83"/>
      <c r="AB128" s="73"/>
      <c r="AC128" s="73"/>
      <c r="AD128" s="73"/>
      <c r="AE128" s="73"/>
      <c r="AF128" s="73"/>
      <c r="AG128" s="73"/>
      <c r="AH128" s="73"/>
      <c r="AI128" s="73"/>
      <c r="AJ128" s="73"/>
      <c r="AK128" s="73"/>
      <c r="AL128" s="73"/>
      <c r="AM128" s="73"/>
      <c r="AN128" s="73"/>
      <c r="AO128" s="73"/>
      <c r="AP128" s="73"/>
      <c r="AQ128" s="73"/>
      <c r="AR128" s="73"/>
      <c r="AS128" s="73"/>
      <c r="AT128" s="73"/>
      <c r="AU128" s="73"/>
      <c r="AV128" s="73"/>
      <c r="AW128" s="73"/>
      <c r="AX128" s="73"/>
      <c r="AY128" s="73"/>
      <c r="AZ128" s="73"/>
      <c r="BA128" s="73"/>
      <c r="BB128" s="73"/>
      <c r="BC128" s="73"/>
      <c r="BD128" s="73"/>
      <c r="BE128" s="73"/>
      <c r="BF128" s="73"/>
      <c r="BG128" s="73"/>
      <c r="BH128" s="73"/>
      <c r="BI128" s="73"/>
      <c r="BJ128" s="73"/>
      <c r="BK128" s="73"/>
      <c r="BL128" s="73"/>
      <c r="BM128" s="73"/>
      <c r="BN128" s="73"/>
      <c r="BO128" s="73"/>
      <c r="BP128" s="73"/>
      <c r="BQ128" s="73"/>
      <c r="BR128" s="73"/>
      <c r="BS128" s="73"/>
    </row>
    <row r="129" spans="1:71" ht="15.75" thickBot="1" x14ac:dyDescent="0.3">
      <c r="A129" t="s">
        <v>177</v>
      </c>
      <c r="B129" s="74">
        <v>15986</v>
      </c>
      <c r="C129" s="73">
        <v>0</v>
      </c>
      <c r="D129" s="73">
        <v>0</v>
      </c>
      <c r="E129" s="73">
        <v>0</v>
      </c>
      <c r="F129" s="73">
        <v>0</v>
      </c>
      <c r="G129" s="73">
        <v>0</v>
      </c>
      <c r="H129" s="73">
        <v>0</v>
      </c>
      <c r="I129" s="73">
        <v>0</v>
      </c>
      <c r="J129" s="73">
        <v>0</v>
      </c>
      <c r="K129" s="73">
        <v>0</v>
      </c>
      <c r="L129" s="75">
        <v>0</v>
      </c>
      <c r="M129" s="75">
        <v>0</v>
      </c>
      <c r="N129" s="75">
        <v>0</v>
      </c>
      <c r="O129" s="75">
        <v>0</v>
      </c>
      <c r="P129" s="75">
        <v>0</v>
      </c>
      <c r="Q129" s="75">
        <v>0</v>
      </c>
      <c r="R129" s="75">
        <v>0</v>
      </c>
      <c r="S129" s="75">
        <v>0</v>
      </c>
      <c r="T129" s="83">
        <v>0</v>
      </c>
      <c r="U129" s="73"/>
      <c r="V129" s="93"/>
      <c r="W129" s="84"/>
      <c r="X129" s="94"/>
      <c r="Y129" s="94"/>
      <c r="Z129" s="63"/>
      <c r="AA129" s="83"/>
      <c r="AB129" s="73"/>
      <c r="AC129" s="73"/>
      <c r="AD129" s="73"/>
      <c r="AE129" s="73"/>
      <c r="AF129" s="73"/>
      <c r="AG129" s="73"/>
      <c r="AH129" s="73"/>
      <c r="AI129" s="73"/>
      <c r="AJ129" s="73"/>
      <c r="AK129" s="73"/>
      <c r="AL129" s="73"/>
      <c r="AM129" s="73"/>
      <c r="AN129" s="73"/>
      <c r="AO129" s="73"/>
      <c r="AP129" s="73"/>
      <c r="AQ129" s="73"/>
      <c r="AR129" s="73"/>
      <c r="AS129" s="73"/>
      <c r="AT129" s="73"/>
      <c r="AU129" s="73"/>
      <c r="AV129" s="73"/>
      <c r="AW129" s="73"/>
      <c r="AX129" s="73"/>
      <c r="AY129" s="73"/>
      <c r="AZ129" s="73"/>
      <c r="BA129" s="73"/>
      <c r="BB129" s="73"/>
      <c r="BC129" s="73"/>
      <c r="BD129" s="73"/>
      <c r="BE129" s="73"/>
      <c r="BF129" s="73"/>
      <c r="BG129" s="73"/>
      <c r="BH129" s="73"/>
      <c r="BI129" s="73"/>
      <c r="BJ129" s="73"/>
      <c r="BK129" s="73"/>
      <c r="BL129" s="73"/>
      <c r="BM129" s="73"/>
      <c r="BN129" s="73"/>
      <c r="BO129" s="73"/>
      <c r="BP129" s="73"/>
      <c r="BQ129" s="73"/>
      <c r="BR129" s="73"/>
      <c r="BS129" s="73"/>
    </row>
    <row r="130" spans="1:71" ht="15.75" thickBot="1" x14ac:dyDescent="0.3">
      <c r="A130" t="s">
        <v>177</v>
      </c>
      <c r="B130" s="78">
        <v>17445</v>
      </c>
      <c r="C130" s="73">
        <v>6.2525999999999998E-2</v>
      </c>
      <c r="D130" s="73">
        <v>0</v>
      </c>
      <c r="E130" s="73">
        <v>0</v>
      </c>
      <c r="F130" s="73">
        <v>0</v>
      </c>
      <c r="G130" s="73">
        <v>0</v>
      </c>
      <c r="H130" s="73">
        <v>0</v>
      </c>
      <c r="I130" s="73">
        <v>0</v>
      </c>
      <c r="J130" s="73">
        <v>0</v>
      </c>
      <c r="K130" s="73">
        <v>0</v>
      </c>
      <c r="L130" s="75">
        <v>0</v>
      </c>
      <c r="M130" s="75">
        <v>3.5937999999999998E-2</v>
      </c>
      <c r="N130" s="75">
        <v>0.70685500000000001</v>
      </c>
      <c r="O130" s="75">
        <v>1.230896</v>
      </c>
      <c r="P130" s="75">
        <v>1.802257</v>
      </c>
      <c r="Q130" s="75">
        <v>2.3606769999999999</v>
      </c>
      <c r="R130" s="75">
        <v>2.7726489999999999</v>
      </c>
      <c r="S130" s="75">
        <v>3.4142830000000002</v>
      </c>
      <c r="T130" s="83">
        <v>4.171163</v>
      </c>
      <c r="U130" s="73"/>
      <c r="V130" s="93"/>
      <c r="W130" s="84"/>
      <c r="X130" s="94"/>
      <c r="Y130" s="94"/>
      <c r="Z130" s="63"/>
      <c r="AA130" s="83"/>
      <c r="AB130" s="73"/>
      <c r="AC130" s="73"/>
      <c r="AD130" s="73"/>
      <c r="AE130" s="73"/>
      <c r="AF130" s="73"/>
      <c r="AG130" s="73"/>
      <c r="AH130" s="73"/>
      <c r="AI130" s="73"/>
      <c r="AJ130" s="73"/>
      <c r="AK130" s="73"/>
      <c r="AL130" s="73"/>
      <c r="AM130" s="73"/>
      <c r="AN130" s="73"/>
      <c r="AO130" s="73"/>
      <c r="AP130" s="73"/>
      <c r="AQ130" s="73"/>
      <c r="AR130" s="73"/>
      <c r="AS130" s="73"/>
      <c r="AT130" s="73"/>
      <c r="AU130" s="73"/>
      <c r="AV130" s="73"/>
      <c r="AW130" s="73"/>
      <c r="AX130" s="73"/>
      <c r="AY130" s="73"/>
      <c r="AZ130" s="73"/>
      <c r="BA130" s="73"/>
      <c r="BB130" s="73"/>
      <c r="BC130" s="73"/>
      <c r="BD130" s="73"/>
      <c r="BE130" s="73"/>
      <c r="BF130" s="73"/>
      <c r="BG130" s="73"/>
      <c r="BH130" s="73"/>
      <c r="BI130" s="73"/>
      <c r="BJ130" s="73"/>
      <c r="BK130" s="73"/>
      <c r="BL130" s="73"/>
      <c r="BM130" s="73"/>
      <c r="BN130" s="73"/>
      <c r="BO130" s="73"/>
      <c r="BP130" s="73"/>
      <c r="BQ130" s="73"/>
      <c r="BR130" s="73"/>
      <c r="BS130" s="73"/>
    </row>
    <row r="131" spans="1:71" ht="15.75" thickBot="1" x14ac:dyDescent="0.3">
      <c r="A131" t="s">
        <v>177</v>
      </c>
      <c r="B131" s="78">
        <v>17720</v>
      </c>
      <c r="C131" s="73">
        <v>1.7368000000000001E-2</v>
      </c>
      <c r="D131" s="73">
        <v>0</v>
      </c>
      <c r="E131" s="73">
        <v>0</v>
      </c>
      <c r="F131" s="73">
        <v>0</v>
      </c>
      <c r="G131" s="73">
        <v>0</v>
      </c>
      <c r="H131" s="73">
        <v>0</v>
      </c>
      <c r="I131" s="73">
        <v>0</v>
      </c>
      <c r="J131" s="73">
        <v>0</v>
      </c>
      <c r="K131" s="73">
        <v>0</v>
      </c>
      <c r="L131" s="75">
        <v>0</v>
      </c>
      <c r="M131" s="75">
        <v>0</v>
      </c>
      <c r="N131" s="75">
        <v>0.51622299999999999</v>
      </c>
      <c r="O131" s="75">
        <v>1.650882</v>
      </c>
      <c r="P131" s="75">
        <v>3.496591</v>
      </c>
      <c r="Q131" s="75">
        <v>5.3571770000000001</v>
      </c>
      <c r="R131" s="75">
        <v>6.8549009999999999</v>
      </c>
      <c r="S131" s="75">
        <v>7.48285</v>
      </c>
      <c r="T131" s="83">
        <v>7.6972620000000003</v>
      </c>
      <c r="U131" s="73"/>
      <c r="V131" s="93"/>
      <c r="W131" s="84"/>
      <c r="X131" s="94"/>
      <c r="Y131" s="94"/>
      <c r="Z131" s="63"/>
      <c r="AA131" s="83"/>
      <c r="AB131" s="73"/>
      <c r="AC131" s="73"/>
      <c r="AD131" s="73"/>
      <c r="AE131" s="73"/>
      <c r="AF131" s="73"/>
      <c r="AG131" s="73"/>
      <c r="AH131" s="73"/>
      <c r="AI131" s="73"/>
      <c r="AJ131" s="73"/>
      <c r="AK131" s="73"/>
      <c r="AL131" s="73"/>
      <c r="AM131" s="73"/>
      <c r="AN131" s="73"/>
      <c r="AO131" s="73"/>
      <c r="AP131" s="73"/>
      <c r="AQ131" s="73"/>
      <c r="AR131" s="73"/>
      <c r="AS131" s="73"/>
      <c r="AT131" s="73"/>
      <c r="AU131" s="73"/>
      <c r="AV131" s="73"/>
      <c r="AW131" s="73"/>
      <c r="AX131" s="73"/>
      <c r="AY131" s="73"/>
      <c r="AZ131" s="73"/>
      <c r="BA131" s="73"/>
      <c r="BB131" s="73"/>
      <c r="BC131" s="73"/>
      <c r="BD131" s="73"/>
      <c r="BE131" s="73"/>
      <c r="BF131" s="73"/>
      <c r="BG131" s="73"/>
      <c r="BH131" s="73"/>
      <c r="BI131" s="73"/>
      <c r="BJ131" s="73"/>
      <c r="BK131" s="73"/>
      <c r="BL131" s="73"/>
      <c r="BM131" s="73"/>
      <c r="BN131" s="73"/>
      <c r="BO131" s="73"/>
      <c r="BP131" s="73"/>
      <c r="BQ131" s="73"/>
      <c r="BR131" s="73"/>
      <c r="BS131" s="73"/>
    </row>
    <row r="132" spans="1:71" ht="15.75" thickBot="1" x14ac:dyDescent="0.3">
      <c r="A132" t="s">
        <v>177</v>
      </c>
      <c r="B132" s="76">
        <v>15979</v>
      </c>
      <c r="C132" s="73">
        <v>0.27663199999999999</v>
      </c>
      <c r="D132" s="73">
        <v>0.125053</v>
      </c>
      <c r="E132" s="73">
        <v>0</v>
      </c>
      <c r="F132" s="73">
        <v>0</v>
      </c>
      <c r="G132" s="73">
        <v>0</v>
      </c>
      <c r="H132" s="73">
        <v>2.2737E-2</v>
      </c>
      <c r="I132" s="73">
        <v>0.11368399999999999</v>
      </c>
      <c r="J132" s="73">
        <v>0.13291600000000001</v>
      </c>
      <c r="K132" s="73">
        <v>8.7273000000000003E-2</v>
      </c>
      <c r="L132" s="75">
        <v>8.0004000000000006E-2</v>
      </c>
      <c r="M132" s="75">
        <v>0.226494</v>
      </c>
      <c r="N132" s="75">
        <v>0.14737600000000001</v>
      </c>
      <c r="O132" s="75">
        <v>2.9475000000000001E-2</v>
      </c>
      <c r="P132" s="75">
        <v>0</v>
      </c>
      <c r="Q132" s="75">
        <v>0.39120700000000003</v>
      </c>
      <c r="R132" s="75">
        <v>1.346506</v>
      </c>
      <c r="S132" s="75">
        <v>1.918175</v>
      </c>
      <c r="T132" s="83">
        <v>2.0958049999999999</v>
      </c>
      <c r="U132" s="73"/>
      <c r="V132" s="93"/>
      <c r="W132" s="84"/>
      <c r="X132" s="94"/>
      <c r="Y132" s="94"/>
      <c r="Z132" s="63"/>
      <c r="AA132" s="83"/>
      <c r="AB132" s="73"/>
      <c r="AC132" s="73"/>
      <c r="AD132" s="73"/>
      <c r="AE132" s="73"/>
      <c r="AF132" s="73"/>
      <c r="AG132" s="73"/>
      <c r="AH132" s="73"/>
      <c r="AI132" s="73"/>
      <c r="AJ132" s="73"/>
      <c r="AK132" s="73"/>
      <c r="AL132" s="73"/>
      <c r="AM132" s="73"/>
      <c r="AN132" s="73"/>
      <c r="AO132" s="73"/>
      <c r="AP132" s="73"/>
      <c r="AQ132" s="73"/>
      <c r="AR132" s="73"/>
      <c r="AS132" s="73"/>
      <c r="AT132" s="73"/>
      <c r="AU132" s="73"/>
      <c r="AV132" s="73"/>
      <c r="AW132" s="73"/>
      <c r="AX132" s="73"/>
      <c r="AY132" s="73"/>
      <c r="AZ132" s="73"/>
      <c r="BA132" s="73"/>
      <c r="BB132" s="73"/>
      <c r="BC132" s="73"/>
      <c r="BD132" s="73"/>
      <c r="BE132" s="73"/>
      <c r="BF132" s="73"/>
      <c r="BG132" s="73"/>
      <c r="BH132" s="73"/>
      <c r="BI132" s="73"/>
      <c r="BJ132" s="73"/>
      <c r="BK132" s="73"/>
      <c r="BL132" s="73"/>
      <c r="BM132" s="73"/>
      <c r="BN132" s="73"/>
      <c r="BO132" s="73"/>
      <c r="BP132" s="73"/>
      <c r="BQ132" s="73"/>
      <c r="BR132" s="73"/>
      <c r="BS132" s="73"/>
    </row>
    <row r="133" spans="1:71" ht="15.75" thickBot="1" x14ac:dyDescent="0.3">
      <c r="A133" t="s">
        <v>178</v>
      </c>
      <c r="B133" s="76">
        <v>17567</v>
      </c>
      <c r="C133" s="73">
        <v>2.0841999999999999E-2</v>
      </c>
      <c r="D133" s="73">
        <v>0</v>
      </c>
      <c r="E133" s="73">
        <v>0</v>
      </c>
      <c r="F133" s="73">
        <v>0</v>
      </c>
      <c r="G133" s="73">
        <v>0</v>
      </c>
      <c r="H133" s="73">
        <v>0</v>
      </c>
      <c r="I133" s="73">
        <v>0</v>
      </c>
      <c r="J133" s="73">
        <v>0</v>
      </c>
      <c r="K133" s="73">
        <v>0</v>
      </c>
      <c r="L133" s="75">
        <v>1.4543729999999999</v>
      </c>
      <c r="M133" s="75">
        <v>1.826778</v>
      </c>
      <c r="N133" s="75">
        <v>1.754262</v>
      </c>
      <c r="O133" s="75">
        <v>2.201972</v>
      </c>
      <c r="P133" s="75">
        <v>2.8999570000000001</v>
      </c>
      <c r="Q133" s="75">
        <v>3.5842670000000001</v>
      </c>
      <c r="R133" s="75">
        <v>3.9975510000000001</v>
      </c>
      <c r="S133" s="75">
        <v>4.8827369999999997</v>
      </c>
      <c r="T133" s="83">
        <v>6.72187</v>
      </c>
      <c r="U133" s="73"/>
      <c r="V133" s="93"/>
      <c r="W133" s="84"/>
      <c r="X133" s="94"/>
      <c r="Y133" s="94"/>
      <c r="Z133" s="63"/>
      <c r="AA133" s="83"/>
      <c r="AB133" s="73"/>
      <c r="AC133" s="73"/>
      <c r="AD133" s="73"/>
      <c r="AE133" s="73"/>
      <c r="AF133" s="73"/>
      <c r="AG133" s="73"/>
      <c r="AH133" s="73"/>
      <c r="AI133" s="73"/>
      <c r="AJ133" s="73"/>
      <c r="AK133" s="73"/>
      <c r="AL133" s="73"/>
      <c r="AM133" s="73"/>
      <c r="AN133" s="73"/>
      <c r="AO133" s="73"/>
      <c r="AP133" s="73"/>
      <c r="AQ133" s="73"/>
      <c r="AR133" s="73"/>
      <c r="AS133" s="73"/>
      <c r="AT133" s="73"/>
      <c r="AU133" s="73"/>
      <c r="AV133" s="73"/>
      <c r="AW133" s="73"/>
      <c r="AX133" s="73"/>
      <c r="AY133" s="73"/>
      <c r="AZ133" s="73"/>
      <c r="BA133" s="73"/>
      <c r="BB133" s="73"/>
      <c r="BC133" s="73"/>
      <c r="BD133" s="73"/>
      <c r="BE133" s="73"/>
      <c r="BF133" s="73"/>
      <c r="BG133" s="73"/>
      <c r="BH133" s="73"/>
      <c r="BI133" s="73"/>
      <c r="BJ133" s="73"/>
      <c r="BK133" s="73"/>
      <c r="BL133" s="73"/>
      <c r="BM133" s="73"/>
      <c r="BN133" s="73"/>
      <c r="BO133" s="73"/>
      <c r="BP133" s="73"/>
      <c r="BQ133" s="73"/>
      <c r="BR133" s="73"/>
      <c r="BS133" s="73"/>
    </row>
    <row r="134" spans="1:71" ht="15.75" thickBot="1" x14ac:dyDescent="0.3">
      <c r="A134" t="s">
        <v>178</v>
      </c>
      <c r="B134" s="76">
        <v>17565</v>
      </c>
      <c r="C134" s="73">
        <v>0</v>
      </c>
      <c r="D134" s="73">
        <v>0</v>
      </c>
      <c r="E134" s="73">
        <v>0</v>
      </c>
      <c r="F134" s="73">
        <v>0</v>
      </c>
      <c r="G134" s="73">
        <v>0</v>
      </c>
      <c r="H134" s="73">
        <v>0</v>
      </c>
      <c r="I134" s="73">
        <v>0</v>
      </c>
      <c r="J134" s="73">
        <v>0</v>
      </c>
      <c r="K134" s="73">
        <v>0</v>
      </c>
      <c r="L134" s="75">
        <v>0</v>
      </c>
      <c r="M134" s="75">
        <v>0.38466400000000001</v>
      </c>
      <c r="N134" s="75">
        <v>2.1928860000000001</v>
      </c>
      <c r="O134" s="75">
        <v>4.1182619999999996</v>
      </c>
      <c r="P134" s="75">
        <v>9.5734130000000004</v>
      </c>
      <c r="Q134" s="75">
        <v>17.804580000000001</v>
      </c>
      <c r="R134" s="75">
        <v>25.630240000000001</v>
      </c>
      <c r="S134" s="75">
        <v>31.66704</v>
      </c>
      <c r="T134" s="83">
        <v>30.499510000000001</v>
      </c>
      <c r="U134" s="73"/>
      <c r="V134" s="93"/>
      <c r="W134" s="84"/>
      <c r="X134" s="94"/>
      <c r="Y134" s="94"/>
      <c r="Z134" s="63"/>
      <c r="AA134" s="83"/>
      <c r="AB134" s="73"/>
      <c r="AC134" s="73"/>
      <c r="AD134" s="73"/>
      <c r="AE134" s="73"/>
      <c r="AF134" s="73"/>
      <c r="AG134" s="73"/>
      <c r="AH134" s="73"/>
      <c r="AI134" s="73"/>
      <c r="AJ134" s="73"/>
      <c r="AK134" s="73"/>
      <c r="AL134" s="73"/>
      <c r="AM134" s="73"/>
      <c r="AN134" s="73"/>
      <c r="AO134" s="73"/>
      <c r="AP134" s="73"/>
      <c r="AQ134" s="73"/>
      <c r="AR134" s="73"/>
      <c r="AS134" s="73"/>
      <c r="AT134" s="73"/>
      <c r="AU134" s="73"/>
      <c r="AV134" s="73"/>
      <c r="AW134" s="73"/>
      <c r="AX134" s="73"/>
      <c r="AY134" s="73"/>
      <c r="AZ134" s="73"/>
      <c r="BA134" s="73"/>
      <c r="BB134" s="73"/>
      <c r="BC134" s="73"/>
      <c r="BD134" s="73"/>
      <c r="BE134" s="73"/>
      <c r="BF134" s="73"/>
      <c r="BG134" s="73"/>
      <c r="BH134" s="73"/>
      <c r="BI134" s="73"/>
      <c r="BJ134" s="73"/>
      <c r="BK134" s="73"/>
      <c r="BL134" s="73"/>
      <c r="BM134" s="73"/>
      <c r="BN134" s="73"/>
      <c r="BO134" s="73"/>
      <c r="BP134" s="73"/>
      <c r="BQ134" s="73"/>
      <c r="BR134" s="73"/>
      <c r="BS134" s="73"/>
    </row>
    <row r="135" spans="1:71" ht="15.75" thickBot="1" x14ac:dyDescent="0.3">
      <c r="A135" t="s">
        <v>178</v>
      </c>
      <c r="B135" s="76">
        <v>17568</v>
      </c>
      <c r="C135" s="73">
        <v>0</v>
      </c>
      <c r="D135" s="73">
        <v>0</v>
      </c>
      <c r="E135" s="73">
        <v>0</v>
      </c>
      <c r="F135" s="73">
        <v>0</v>
      </c>
      <c r="G135" s="73">
        <v>0</v>
      </c>
      <c r="H135" s="73">
        <v>0</v>
      </c>
      <c r="I135" s="73">
        <v>0</v>
      </c>
      <c r="J135" s="73">
        <v>0</v>
      </c>
      <c r="K135" s="73">
        <v>0</v>
      </c>
      <c r="L135" s="75">
        <v>0</v>
      </c>
      <c r="M135" s="75">
        <v>0</v>
      </c>
      <c r="N135" s="75">
        <v>0</v>
      </c>
      <c r="O135" s="75">
        <v>0</v>
      </c>
      <c r="P135" s="75">
        <v>0</v>
      </c>
      <c r="Q135" s="75">
        <v>0</v>
      </c>
      <c r="R135" s="75">
        <v>0</v>
      </c>
      <c r="S135" s="75">
        <v>0</v>
      </c>
      <c r="T135" s="83">
        <v>0</v>
      </c>
      <c r="U135" s="73"/>
      <c r="V135" s="93"/>
      <c r="W135" s="84"/>
      <c r="X135" s="94"/>
      <c r="Y135" s="94"/>
      <c r="Z135" s="63"/>
      <c r="AA135" s="83"/>
      <c r="AB135" s="73"/>
      <c r="AC135" s="73"/>
      <c r="AD135" s="73"/>
      <c r="AE135" s="73"/>
      <c r="AF135" s="73"/>
      <c r="AG135" s="73"/>
      <c r="AH135" s="73"/>
      <c r="AI135" s="73"/>
      <c r="AJ135" s="73"/>
      <c r="AK135" s="73"/>
      <c r="AL135" s="73"/>
      <c r="AM135" s="73"/>
      <c r="AN135" s="73"/>
      <c r="AO135" s="73"/>
      <c r="AP135" s="73"/>
      <c r="AQ135" s="73"/>
      <c r="AR135" s="73"/>
      <c r="AS135" s="73"/>
      <c r="AT135" s="73"/>
      <c r="AU135" s="73"/>
      <c r="AV135" s="73"/>
      <c r="AW135" s="73"/>
      <c r="AX135" s="73"/>
      <c r="AY135" s="73"/>
      <c r="AZ135" s="73"/>
      <c r="BA135" s="73"/>
      <c r="BB135" s="73"/>
      <c r="BC135" s="73"/>
      <c r="BD135" s="73"/>
      <c r="BE135" s="73"/>
      <c r="BF135" s="73"/>
      <c r="BG135" s="73"/>
      <c r="BH135" s="73"/>
      <c r="BI135" s="73"/>
      <c r="BJ135" s="73"/>
      <c r="BK135" s="73"/>
      <c r="BL135" s="73"/>
      <c r="BM135" s="73"/>
      <c r="BN135" s="73"/>
      <c r="BO135" s="73"/>
      <c r="BP135" s="73"/>
      <c r="BQ135" s="73"/>
      <c r="BR135" s="73"/>
      <c r="BS135" s="73"/>
    </row>
    <row r="136" spans="1:71" ht="15.75" thickBot="1" x14ac:dyDescent="0.3">
      <c r="A136" t="s">
        <v>173</v>
      </c>
      <c r="B136" s="79">
        <v>17232</v>
      </c>
      <c r="C136" s="73">
        <v>6.8210999999999994E-2</v>
      </c>
      <c r="D136" s="73">
        <v>0</v>
      </c>
      <c r="E136" s="73">
        <v>0</v>
      </c>
      <c r="F136" s="73">
        <v>0</v>
      </c>
      <c r="G136" s="73">
        <v>0</v>
      </c>
      <c r="H136" s="73">
        <v>0</v>
      </c>
      <c r="I136" s="73">
        <v>0</v>
      </c>
      <c r="J136" s="73">
        <v>0</v>
      </c>
      <c r="K136" s="73">
        <v>0</v>
      </c>
      <c r="L136" s="75">
        <v>0</v>
      </c>
      <c r="M136" s="75">
        <v>0.67937800000000004</v>
      </c>
      <c r="N136" s="75">
        <v>3.1388250000000002</v>
      </c>
      <c r="O136" s="75">
        <v>8.3839089999999992</v>
      </c>
      <c r="P136" s="75">
        <v>16.677879999999998</v>
      </c>
      <c r="Q136" s="75">
        <v>24.55095</v>
      </c>
      <c r="R136" s="75">
        <v>28.56615</v>
      </c>
      <c r="S136" s="75">
        <v>30.431000000000001</v>
      </c>
      <c r="T136" s="83">
        <v>30.020099999999999</v>
      </c>
      <c r="U136" s="73"/>
      <c r="V136" s="93"/>
      <c r="W136" s="84"/>
      <c r="X136" s="94"/>
      <c r="Y136" s="94"/>
      <c r="Z136" s="63"/>
      <c r="AA136" s="83"/>
      <c r="AB136" s="73"/>
      <c r="AC136" s="73"/>
      <c r="AD136" s="73"/>
      <c r="AE136" s="73"/>
      <c r="AF136" s="73"/>
      <c r="AG136" s="73"/>
      <c r="AH136" s="73"/>
      <c r="AI136" s="73"/>
      <c r="AJ136" s="73"/>
      <c r="AK136" s="73"/>
      <c r="AL136" s="73"/>
      <c r="AM136" s="73"/>
      <c r="AN136" s="73"/>
      <c r="AO136" s="73"/>
      <c r="AP136" s="73"/>
      <c r="AQ136" s="73"/>
      <c r="AR136" s="73"/>
      <c r="AS136" s="73"/>
      <c r="AT136" s="73"/>
      <c r="AU136" s="73"/>
      <c r="AV136" s="73"/>
      <c r="AW136" s="73"/>
      <c r="AX136" s="73"/>
      <c r="AY136" s="73"/>
      <c r="AZ136" s="73"/>
      <c r="BA136" s="73"/>
      <c r="BB136" s="73"/>
      <c r="BC136" s="73"/>
      <c r="BD136" s="73"/>
      <c r="BE136" s="73"/>
      <c r="BF136" s="73"/>
      <c r="BG136" s="73"/>
      <c r="BH136" s="73"/>
      <c r="BI136" s="73"/>
      <c r="BJ136" s="73"/>
      <c r="BK136" s="73"/>
      <c r="BL136" s="73"/>
      <c r="BM136" s="73"/>
      <c r="BN136" s="73"/>
      <c r="BO136" s="73"/>
      <c r="BP136" s="73"/>
      <c r="BQ136" s="73"/>
      <c r="BR136" s="73"/>
      <c r="BS136" s="73"/>
    </row>
    <row r="137" spans="1:71" ht="15.75" thickBot="1" x14ac:dyDescent="0.3">
      <c r="A137" t="s">
        <v>173</v>
      </c>
      <c r="B137" s="79">
        <v>15987</v>
      </c>
      <c r="C137" s="73">
        <v>0.20463200000000001</v>
      </c>
      <c r="D137" s="73">
        <v>0.11368399999999999</v>
      </c>
      <c r="E137" s="73">
        <v>0.11368399999999999</v>
      </c>
      <c r="F137" s="73">
        <v>6.8210999999999994E-2</v>
      </c>
      <c r="G137" s="73">
        <v>0</v>
      </c>
      <c r="H137" s="73">
        <v>0</v>
      </c>
      <c r="I137" s="73">
        <v>0</v>
      </c>
      <c r="J137" s="73">
        <v>0.100998</v>
      </c>
      <c r="K137" s="73">
        <v>0.347771</v>
      </c>
      <c r="L137" s="75">
        <v>1.91649</v>
      </c>
      <c r="M137" s="75">
        <v>6.1713310000000003</v>
      </c>
      <c r="N137" s="75">
        <v>18.203199999999999</v>
      </c>
      <c r="O137" s="75">
        <v>29.286110000000001</v>
      </c>
      <c r="P137" s="75">
        <v>39.38955</v>
      </c>
      <c r="Q137" s="75">
        <v>41.594160000000002</v>
      </c>
      <c r="R137" s="75">
        <v>41.974670000000003</v>
      </c>
      <c r="S137" s="75">
        <v>41.138260000000002</v>
      </c>
      <c r="T137" s="83">
        <v>43.242019999999997</v>
      </c>
      <c r="U137" s="73"/>
      <c r="V137" s="93"/>
      <c r="W137" s="84"/>
      <c r="X137" s="94"/>
      <c r="Y137" s="94"/>
      <c r="Z137" s="63"/>
      <c r="AA137" s="83"/>
      <c r="AB137" s="73"/>
      <c r="AC137" s="73"/>
      <c r="AD137" s="73"/>
      <c r="AE137" s="73"/>
      <c r="AF137" s="73"/>
      <c r="AG137" s="73"/>
      <c r="AH137" s="73"/>
      <c r="AI137" s="73"/>
      <c r="AJ137" s="73"/>
      <c r="AK137" s="73"/>
      <c r="AL137" s="73"/>
      <c r="AM137" s="73"/>
      <c r="AN137" s="73"/>
      <c r="AO137" s="73"/>
      <c r="AP137" s="73"/>
      <c r="AQ137" s="73"/>
      <c r="AR137" s="73"/>
      <c r="AS137" s="73"/>
      <c r="AT137" s="73"/>
      <c r="AU137" s="73"/>
      <c r="AV137" s="73"/>
      <c r="AW137" s="73"/>
      <c r="AX137" s="73"/>
      <c r="AY137" s="73"/>
      <c r="AZ137" s="73"/>
      <c r="BA137" s="73"/>
      <c r="BB137" s="73"/>
      <c r="BC137" s="73"/>
      <c r="BD137" s="73"/>
      <c r="BE137" s="73"/>
      <c r="BF137" s="73"/>
      <c r="BG137" s="73"/>
      <c r="BH137" s="73"/>
      <c r="BI137" s="73"/>
      <c r="BJ137" s="73"/>
      <c r="BK137" s="73"/>
      <c r="BL137" s="73"/>
      <c r="BM137" s="73"/>
      <c r="BN137" s="73"/>
      <c r="BO137" s="73"/>
      <c r="BP137" s="73"/>
      <c r="BQ137" s="73"/>
      <c r="BR137" s="73"/>
      <c r="BS137" s="73"/>
    </row>
    <row r="138" spans="1:71" x14ac:dyDescent="0.25">
      <c r="B138" s="73"/>
      <c r="C138" s="73"/>
      <c r="D138" s="73"/>
      <c r="E138" s="73"/>
      <c r="F138" s="73"/>
      <c r="G138" s="73"/>
      <c r="H138" s="73"/>
      <c r="I138" s="73"/>
      <c r="J138" s="73"/>
      <c r="K138" s="73"/>
      <c r="L138" s="73"/>
      <c r="M138" s="73"/>
      <c r="N138" s="73"/>
      <c r="O138" s="73"/>
      <c r="P138" s="73"/>
      <c r="Q138" s="73"/>
      <c r="R138" s="73"/>
      <c r="S138" s="73"/>
      <c r="T138" s="73"/>
      <c r="U138" s="73"/>
      <c r="V138" s="73"/>
      <c r="W138" s="73"/>
      <c r="X138" s="73"/>
      <c r="Y138" s="73"/>
      <c r="Z138" s="73"/>
      <c r="AA138" s="73"/>
      <c r="AB138" s="73"/>
      <c r="AC138" s="73"/>
      <c r="AD138" s="73"/>
      <c r="AE138" s="73"/>
      <c r="AF138" s="73"/>
      <c r="AG138" s="73"/>
      <c r="AH138" s="73"/>
      <c r="AI138" s="73"/>
      <c r="AJ138" s="73"/>
      <c r="AK138" s="73"/>
      <c r="AL138" s="73"/>
      <c r="AM138" s="73"/>
      <c r="AN138" s="73"/>
      <c r="AO138" s="73"/>
      <c r="AP138" s="73"/>
      <c r="AQ138" s="73"/>
      <c r="AR138" s="73"/>
      <c r="AS138" s="73"/>
      <c r="AT138" s="73"/>
      <c r="AU138" s="73"/>
      <c r="AV138" s="73"/>
      <c r="AW138" s="73"/>
      <c r="AX138" s="73"/>
      <c r="AY138" s="73"/>
      <c r="AZ138" s="73"/>
      <c r="BA138" s="73"/>
      <c r="BB138" s="73"/>
      <c r="BC138" s="73"/>
      <c r="BD138" s="73"/>
      <c r="BE138" s="73"/>
      <c r="BF138" s="73"/>
      <c r="BG138" s="73"/>
      <c r="BH138" s="73"/>
      <c r="BI138" s="73"/>
      <c r="BJ138" s="73"/>
      <c r="BK138" s="73"/>
      <c r="BL138" s="73"/>
      <c r="BM138" s="73"/>
      <c r="BN138" s="73"/>
      <c r="BO138" s="73"/>
      <c r="BP138" s="73"/>
      <c r="BQ138" s="73"/>
      <c r="BR138" s="73"/>
      <c r="BS138" s="73"/>
    </row>
    <row r="139" spans="1:71" x14ac:dyDescent="0.25">
      <c r="B139" s="73" t="s">
        <v>26</v>
      </c>
      <c r="C139" s="73"/>
      <c r="D139" s="73"/>
      <c r="E139" s="73"/>
      <c r="F139" s="73"/>
      <c r="G139" s="73"/>
      <c r="H139" s="73"/>
      <c r="I139" s="73"/>
      <c r="J139" s="73"/>
      <c r="K139" s="73"/>
      <c r="L139" s="73"/>
      <c r="M139" s="73"/>
      <c r="N139" s="73"/>
      <c r="O139" s="73"/>
      <c r="P139" s="73"/>
      <c r="Q139" s="73"/>
      <c r="R139" s="73"/>
      <c r="S139" s="73"/>
      <c r="T139" s="73"/>
      <c r="U139" s="73"/>
      <c r="V139" s="73"/>
      <c r="W139" s="73"/>
      <c r="X139" s="73"/>
      <c r="Y139" s="73"/>
      <c r="Z139" s="73"/>
      <c r="AA139" s="73"/>
      <c r="AB139" s="73"/>
      <c r="AC139" s="73"/>
      <c r="AD139" s="73"/>
      <c r="AE139" s="73"/>
      <c r="AF139" s="73"/>
      <c r="AG139" s="73"/>
      <c r="AH139" s="73"/>
      <c r="AI139" s="73"/>
      <c r="AJ139" s="73"/>
      <c r="AK139" s="73"/>
      <c r="AL139" s="73"/>
      <c r="AM139" s="73"/>
      <c r="AN139" s="73"/>
      <c r="AO139" s="73"/>
      <c r="AP139" s="73"/>
      <c r="AQ139" s="73"/>
      <c r="AR139" s="73"/>
      <c r="AS139" s="73"/>
      <c r="AT139" s="73"/>
      <c r="AU139" s="73"/>
      <c r="AV139" s="73"/>
      <c r="AW139" s="73"/>
      <c r="AX139" s="73"/>
      <c r="AY139" s="73"/>
      <c r="AZ139" s="73"/>
      <c r="BA139" s="73"/>
      <c r="BB139" s="73"/>
      <c r="BC139" s="73"/>
      <c r="BD139" s="73"/>
      <c r="BE139" s="73"/>
      <c r="BF139" s="73"/>
      <c r="BG139" s="73"/>
      <c r="BH139" s="73"/>
      <c r="BI139" s="73"/>
      <c r="BJ139" s="73"/>
      <c r="BK139" s="73"/>
      <c r="BL139" s="73"/>
      <c r="BM139" s="73"/>
      <c r="BN139" s="73"/>
      <c r="BO139" s="73"/>
      <c r="BP139" s="73"/>
      <c r="BQ139" s="73"/>
      <c r="BR139" s="73"/>
      <c r="BS139" s="73"/>
    </row>
    <row r="140" spans="1:71" x14ac:dyDescent="0.25">
      <c r="B140" s="73" t="s">
        <v>62</v>
      </c>
      <c r="C140">
        <v>-0.495</v>
      </c>
      <c r="D140" s="73">
        <v>-0.44</v>
      </c>
      <c r="E140" s="73">
        <v>-0.38500000000000001</v>
      </c>
      <c r="F140" s="73">
        <v>-0.33</v>
      </c>
      <c r="G140" s="73">
        <v>-0.27500000000000002</v>
      </c>
      <c r="H140" s="73">
        <v>-0.22</v>
      </c>
      <c r="I140" s="73">
        <v>-0.16500000000000001</v>
      </c>
      <c r="J140" s="73">
        <v>-0.11</v>
      </c>
      <c r="K140" s="73">
        <v>-5.5E-2</v>
      </c>
      <c r="L140" s="73">
        <v>0</v>
      </c>
      <c r="M140" s="73">
        <v>5.5E-2</v>
      </c>
      <c r="N140" s="73">
        <v>0.11</v>
      </c>
      <c r="O140" s="73">
        <v>0.16500000000000001</v>
      </c>
      <c r="P140" s="73">
        <v>0.22</v>
      </c>
      <c r="Q140" s="73">
        <v>0.27500000000000002</v>
      </c>
      <c r="R140" s="73">
        <v>0.33</v>
      </c>
      <c r="S140" s="73">
        <v>0.38500000000000001</v>
      </c>
      <c r="T140" s="73">
        <v>0.44</v>
      </c>
      <c r="U140" s="73"/>
      <c r="V140" s="73"/>
      <c r="W140" s="73"/>
      <c r="X140" s="73"/>
      <c r="Y140" s="73"/>
      <c r="Z140" s="73"/>
      <c r="AA140" s="73"/>
      <c r="AB140" s="73"/>
      <c r="AC140" s="73"/>
      <c r="AD140" s="73"/>
      <c r="AE140" s="73"/>
      <c r="AF140" s="73"/>
      <c r="AG140" s="73"/>
      <c r="AH140" s="73"/>
      <c r="AI140" s="73"/>
      <c r="AJ140" s="73"/>
      <c r="AK140" s="73"/>
      <c r="AL140" s="73"/>
      <c r="AM140" s="73"/>
      <c r="AN140" s="73"/>
      <c r="AO140" s="73"/>
      <c r="AP140" s="73"/>
      <c r="AQ140" s="73"/>
      <c r="AR140" s="73"/>
      <c r="AS140" s="73"/>
      <c r="AT140" s="73"/>
      <c r="AU140" s="73"/>
      <c r="AV140" s="73"/>
      <c r="AW140" s="73"/>
      <c r="AX140" s="73"/>
      <c r="AY140" s="73"/>
      <c r="AZ140" s="73"/>
      <c r="BA140" s="73"/>
      <c r="BB140" s="73"/>
      <c r="BC140" s="73"/>
      <c r="BD140" s="73"/>
      <c r="BE140" s="73"/>
      <c r="BF140" s="73"/>
      <c r="BG140" s="73"/>
      <c r="BH140" s="73"/>
      <c r="BI140" s="73"/>
      <c r="BJ140" s="73"/>
      <c r="BK140" s="73"/>
      <c r="BL140" s="73"/>
      <c r="BM140" s="73"/>
      <c r="BN140" s="73"/>
      <c r="BO140" s="73"/>
      <c r="BP140" s="73"/>
      <c r="BQ140" s="73"/>
      <c r="BR140" s="73"/>
      <c r="BS140" s="73"/>
    </row>
    <row r="141" spans="1:71" ht="15.75" thickBot="1" x14ac:dyDescent="0.3">
      <c r="A141" t="s">
        <v>172</v>
      </c>
      <c r="B141" s="77">
        <v>17231</v>
      </c>
      <c r="C141" s="73">
        <v>1.739365</v>
      </c>
      <c r="D141" s="73">
        <v>1.4104099999999999</v>
      </c>
      <c r="E141" s="73">
        <v>0.90175099999999997</v>
      </c>
      <c r="F141" s="73">
        <v>0.46975099999999997</v>
      </c>
      <c r="G141" s="73">
        <v>4.5474000000000001E-2</v>
      </c>
      <c r="H141" s="73">
        <v>0</v>
      </c>
      <c r="I141" s="73">
        <v>0</v>
      </c>
      <c r="J141" s="73">
        <v>0</v>
      </c>
      <c r="K141" s="73">
        <v>0</v>
      </c>
      <c r="L141" s="75">
        <v>0</v>
      </c>
      <c r="M141" s="75">
        <v>0</v>
      </c>
      <c r="N141" s="75">
        <v>0</v>
      </c>
      <c r="O141" s="75">
        <v>0</v>
      </c>
      <c r="P141" s="75">
        <v>0</v>
      </c>
      <c r="Q141" s="75">
        <v>0</v>
      </c>
      <c r="R141" s="75">
        <v>0</v>
      </c>
      <c r="S141" s="75">
        <v>0</v>
      </c>
      <c r="T141" s="75">
        <v>0</v>
      </c>
      <c r="U141" s="73"/>
      <c r="V141" s="73"/>
      <c r="W141" s="73"/>
      <c r="X141" s="73"/>
      <c r="Y141" s="73"/>
      <c r="Z141" s="73"/>
      <c r="AA141" s="73"/>
      <c r="AB141" s="73"/>
      <c r="AC141" s="73"/>
      <c r="AD141" s="73"/>
      <c r="AE141" s="73"/>
      <c r="AF141" s="73"/>
      <c r="AG141" s="73"/>
      <c r="AH141" s="73"/>
      <c r="AI141" s="73"/>
      <c r="AJ141" s="73"/>
      <c r="AK141" s="73"/>
      <c r="AL141" s="73"/>
      <c r="AM141" s="73"/>
      <c r="AN141" s="73"/>
      <c r="AO141" s="73"/>
      <c r="AP141" s="73"/>
      <c r="AQ141" s="73"/>
      <c r="AR141" s="73"/>
      <c r="AS141" s="73"/>
      <c r="AT141" s="73"/>
      <c r="AU141" s="73"/>
      <c r="AV141" s="73"/>
      <c r="AW141" s="73"/>
      <c r="AX141" s="73"/>
      <c r="AY141" s="73"/>
      <c r="AZ141" s="73"/>
      <c r="BA141" s="73"/>
      <c r="BB141" s="73"/>
      <c r="BC141" s="73"/>
      <c r="BD141" s="73"/>
      <c r="BE141" s="73"/>
      <c r="BF141" s="73"/>
      <c r="BG141" s="73"/>
      <c r="BH141" s="73"/>
      <c r="BI141" s="73"/>
      <c r="BJ141" s="73"/>
      <c r="BK141" s="73"/>
      <c r="BL141" s="73"/>
      <c r="BM141" s="73"/>
      <c r="BN141" s="73"/>
      <c r="BO141" s="73"/>
      <c r="BP141" s="73"/>
      <c r="BQ141" s="73"/>
      <c r="BR141" s="73"/>
      <c r="BS141" s="73"/>
    </row>
    <row r="142" spans="1:71" ht="15.75" thickBot="1" x14ac:dyDescent="0.3">
      <c r="A142" t="s">
        <v>172</v>
      </c>
      <c r="B142" s="77">
        <v>17555</v>
      </c>
      <c r="C142" s="73">
        <v>0.28421099999999999</v>
      </c>
      <c r="D142" s="73">
        <v>0.236842</v>
      </c>
      <c r="E142" s="73">
        <v>0</v>
      </c>
      <c r="F142" s="73">
        <v>0</v>
      </c>
      <c r="G142" s="73">
        <v>9.0947E-2</v>
      </c>
      <c r="H142" s="73">
        <v>0.13291600000000001</v>
      </c>
      <c r="I142" s="73">
        <v>0.14898700000000001</v>
      </c>
      <c r="J142" s="73">
        <v>0</v>
      </c>
      <c r="K142" s="73">
        <v>0</v>
      </c>
      <c r="L142" s="75">
        <v>0</v>
      </c>
      <c r="M142" s="75">
        <v>0</v>
      </c>
      <c r="N142" s="75">
        <v>0</v>
      </c>
      <c r="O142" s="75">
        <v>0</v>
      </c>
      <c r="P142" s="75">
        <v>0</v>
      </c>
      <c r="Q142" s="75">
        <v>0</v>
      </c>
      <c r="R142" s="75">
        <v>0</v>
      </c>
      <c r="S142" s="75">
        <v>0</v>
      </c>
      <c r="T142" s="75">
        <v>0.30748799999999998</v>
      </c>
      <c r="U142" s="73"/>
      <c r="V142" s="73"/>
      <c r="W142" s="73"/>
      <c r="X142" s="73"/>
      <c r="Y142" s="73"/>
      <c r="Z142" s="73"/>
      <c r="AA142" s="73"/>
      <c r="AB142" s="73"/>
      <c r="AC142" s="73"/>
      <c r="AD142" s="73"/>
      <c r="AE142" s="73"/>
      <c r="AF142" s="73"/>
      <c r="AG142" s="73"/>
      <c r="AH142" s="73"/>
      <c r="AI142" s="73"/>
      <c r="AJ142" s="73"/>
      <c r="AK142" s="73"/>
      <c r="AL142" s="73"/>
      <c r="AM142" s="73"/>
      <c r="AN142" s="73"/>
      <c r="AO142" s="73"/>
      <c r="AP142" s="73"/>
      <c r="AQ142" s="73"/>
      <c r="AR142" s="73"/>
      <c r="AS142" s="73"/>
      <c r="AT142" s="73"/>
      <c r="AU142" s="73"/>
      <c r="AV142" s="73"/>
      <c r="AW142" s="73"/>
      <c r="AX142" s="73"/>
      <c r="AY142" s="73"/>
      <c r="AZ142" s="73"/>
      <c r="BA142" s="73"/>
      <c r="BB142" s="73"/>
      <c r="BC142" s="73"/>
      <c r="BD142" s="73"/>
      <c r="BE142" s="73"/>
      <c r="BF142" s="73"/>
      <c r="BG142" s="73"/>
      <c r="BH142" s="73"/>
      <c r="BI142" s="73"/>
      <c r="BJ142" s="73"/>
      <c r="BK142" s="73"/>
      <c r="BL142" s="73"/>
      <c r="BM142" s="73"/>
      <c r="BN142" s="73"/>
      <c r="BO142" s="73"/>
      <c r="BP142" s="73"/>
      <c r="BQ142" s="73"/>
      <c r="BR142" s="73"/>
      <c r="BS142" s="73"/>
    </row>
    <row r="143" spans="1:71" ht="15.75" thickBot="1" x14ac:dyDescent="0.3">
      <c r="A143" t="s">
        <v>172</v>
      </c>
      <c r="B143" s="77">
        <v>17448</v>
      </c>
      <c r="C143" s="73">
        <v>1.4191579999999999</v>
      </c>
      <c r="D143" s="73">
        <v>0.80526299999999995</v>
      </c>
      <c r="E143" s="73">
        <v>0.11368399999999999</v>
      </c>
      <c r="F143" s="73">
        <v>0.11368399999999999</v>
      </c>
      <c r="G143" s="73">
        <v>0.11368399999999999</v>
      </c>
      <c r="H143" s="73">
        <v>4.5474000000000001E-2</v>
      </c>
      <c r="I143" s="73">
        <v>0</v>
      </c>
      <c r="J143" s="73">
        <v>0.148114</v>
      </c>
      <c r="K143" s="73">
        <v>0.25433899999999998</v>
      </c>
      <c r="L143" s="75">
        <v>0.31831599999999999</v>
      </c>
      <c r="M143" s="75">
        <v>0.22736799999999999</v>
      </c>
      <c r="N143" s="75">
        <v>0.27284199999999997</v>
      </c>
      <c r="O143" s="75">
        <v>0.25010500000000002</v>
      </c>
      <c r="P143" s="75">
        <v>0.22736799999999999</v>
      </c>
      <c r="Q143" s="75">
        <v>0.45380399999999999</v>
      </c>
      <c r="R143" s="75">
        <v>0.53653399999999996</v>
      </c>
      <c r="S143" s="75">
        <v>0.50194300000000003</v>
      </c>
      <c r="T143" s="75">
        <v>1.860139</v>
      </c>
      <c r="U143" s="73"/>
      <c r="V143" s="73"/>
      <c r="W143" s="73"/>
      <c r="X143" s="73"/>
      <c r="Y143" s="73"/>
      <c r="Z143" s="73"/>
      <c r="AA143" s="73"/>
      <c r="AB143" s="73"/>
      <c r="AC143" s="73"/>
      <c r="AD143" s="73"/>
      <c r="AE143" s="73"/>
      <c r="AF143" s="73"/>
      <c r="AG143" s="73"/>
      <c r="AH143" s="73"/>
      <c r="AI143" s="73"/>
      <c r="AJ143" s="73"/>
      <c r="AK143" s="73"/>
      <c r="AL143" s="73"/>
      <c r="AM143" s="73"/>
      <c r="AN143" s="73"/>
      <c r="AO143" s="73"/>
      <c r="AP143" s="73"/>
      <c r="AQ143" s="73"/>
      <c r="AR143" s="73"/>
      <c r="AS143" s="73"/>
      <c r="AT143" s="73"/>
      <c r="AU143" s="73"/>
      <c r="AV143" s="73"/>
      <c r="AW143" s="73"/>
      <c r="AX143" s="73"/>
      <c r="AY143" s="73"/>
      <c r="AZ143" s="73"/>
      <c r="BA143" s="73"/>
      <c r="BB143" s="73"/>
      <c r="BC143" s="73"/>
      <c r="BD143" s="73"/>
      <c r="BE143" s="73"/>
      <c r="BF143" s="73"/>
      <c r="BG143" s="73"/>
      <c r="BH143" s="73"/>
      <c r="BI143" s="73"/>
      <c r="BJ143" s="73"/>
      <c r="BK143" s="73"/>
      <c r="BL143" s="73"/>
      <c r="BM143" s="73"/>
      <c r="BN143" s="73"/>
      <c r="BO143" s="73"/>
      <c r="BP143" s="73"/>
      <c r="BQ143" s="73"/>
      <c r="BR143" s="73"/>
      <c r="BS143" s="73"/>
    </row>
    <row r="144" spans="1:71" ht="15.75" thickBot="1" x14ac:dyDescent="0.3">
      <c r="A144" t="s">
        <v>172</v>
      </c>
      <c r="B144" s="77">
        <v>17447</v>
      </c>
      <c r="C144" s="73">
        <v>1.1334869999999999</v>
      </c>
      <c r="D144" s="73">
        <v>0.96864499999999998</v>
      </c>
      <c r="E144" s="73">
        <v>0.37872400000000001</v>
      </c>
      <c r="F144" s="73">
        <v>0.38814199999999999</v>
      </c>
      <c r="G144" s="73">
        <v>0.41087899999999999</v>
      </c>
      <c r="H144" s="73">
        <v>0.30404900000000001</v>
      </c>
      <c r="I144" s="73">
        <v>0.23538700000000001</v>
      </c>
      <c r="J144" s="73">
        <v>0</v>
      </c>
      <c r="K144" s="73">
        <v>5.4212000000000003E-2</v>
      </c>
      <c r="L144" s="75">
        <v>0.20463200000000001</v>
      </c>
      <c r="M144" s="75">
        <v>0.29557899999999998</v>
      </c>
      <c r="N144" s="75">
        <v>0.31831599999999999</v>
      </c>
      <c r="O144" s="75">
        <v>0.22736799999999999</v>
      </c>
      <c r="P144" s="75">
        <v>0.25010500000000002</v>
      </c>
      <c r="Q144" s="75">
        <v>0.66458099999999998</v>
      </c>
      <c r="R144" s="75">
        <v>1.608935</v>
      </c>
      <c r="S144" s="75">
        <v>0.432</v>
      </c>
      <c r="T144" s="75">
        <v>7.1999999999999995E-2</v>
      </c>
      <c r="U144" s="73"/>
      <c r="V144" s="73"/>
      <c r="W144" s="73"/>
      <c r="X144" s="73"/>
      <c r="Y144" s="73"/>
      <c r="Z144" s="73"/>
      <c r="AA144" s="73"/>
      <c r="AB144" s="73"/>
      <c r="AC144" s="73"/>
      <c r="AD144" s="73"/>
      <c r="AE144" s="73"/>
      <c r="AF144" s="73"/>
      <c r="AG144" s="73"/>
      <c r="AH144" s="73"/>
      <c r="AI144" s="73"/>
      <c r="AJ144" s="73"/>
      <c r="AK144" s="73"/>
      <c r="AL144" s="73"/>
      <c r="AM144" s="73"/>
      <c r="AN144" s="73"/>
      <c r="AO144" s="73"/>
      <c r="AP144" s="73"/>
      <c r="AQ144" s="73"/>
      <c r="AR144" s="73"/>
      <c r="AS144" s="73"/>
      <c r="AT144" s="73"/>
      <c r="AU144" s="73"/>
      <c r="AV144" s="73"/>
      <c r="AW144" s="73"/>
      <c r="AX144" s="73"/>
      <c r="AY144" s="73"/>
      <c r="AZ144" s="73"/>
      <c r="BA144" s="73"/>
      <c r="BB144" s="73"/>
      <c r="BC144" s="73"/>
      <c r="BD144" s="73"/>
      <c r="BE144" s="73"/>
      <c r="BF144" s="73"/>
      <c r="BG144" s="73"/>
      <c r="BH144" s="73"/>
      <c r="BI144" s="73"/>
      <c r="BJ144" s="73"/>
      <c r="BK144" s="73"/>
      <c r="BL144" s="73"/>
      <c r="BM144" s="73"/>
      <c r="BN144" s="73"/>
      <c r="BO144" s="73"/>
      <c r="BP144" s="73"/>
      <c r="BQ144" s="73"/>
      <c r="BR144" s="73"/>
      <c r="BS144" s="73"/>
    </row>
    <row r="145" spans="1:71" ht="15.75" thickBot="1" x14ac:dyDescent="0.3">
      <c r="A145" t="s">
        <v>172</v>
      </c>
      <c r="B145" s="77">
        <v>17222</v>
      </c>
      <c r="C145" s="73">
        <v>2.266022</v>
      </c>
      <c r="D145" s="73">
        <v>1.9477059999999999</v>
      </c>
      <c r="E145" s="73">
        <v>0.20073099999999999</v>
      </c>
      <c r="F145" s="73">
        <v>4.5474000000000001E-2</v>
      </c>
      <c r="G145" s="73">
        <v>0</v>
      </c>
      <c r="H145" s="73">
        <v>0</v>
      </c>
      <c r="I145" s="73">
        <v>0</v>
      </c>
      <c r="J145" s="73">
        <v>6.1713999999999998E-2</v>
      </c>
      <c r="K145" s="73">
        <v>0.17471500000000001</v>
      </c>
      <c r="L145" s="75">
        <v>0.11368399999999999</v>
      </c>
      <c r="M145" s="75">
        <v>2.2737E-2</v>
      </c>
      <c r="N145" s="75">
        <v>0.34266799999999997</v>
      </c>
      <c r="O145" s="75">
        <v>0.38814199999999999</v>
      </c>
      <c r="P145" s="75">
        <v>0.38814199999999999</v>
      </c>
      <c r="Q145" s="75">
        <v>0.24201800000000001</v>
      </c>
      <c r="R145" s="75">
        <v>0</v>
      </c>
      <c r="S145" s="75">
        <v>0</v>
      </c>
      <c r="T145" s="75">
        <v>0.57467100000000004</v>
      </c>
      <c r="U145" s="73"/>
      <c r="V145" s="73"/>
      <c r="W145" s="73"/>
      <c r="X145" s="73"/>
      <c r="Y145" s="73"/>
      <c r="Z145" s="73"/>
      <c r="AA145" s="73"/>
      <c r="AB145" s="73"/>
      <c r="AC145" s="73"/>
      <c r="AD145" s="73"/>
      <c r="AE145" s="73"/>
      <c r="AF145" s="73"/>
      <c r="AG145" s="73"/>
      <c r="AH145" s="73"/>
      <c r="AI145" s="73"/>
      <c r="AJ145" s="73"/>
      <c r="AK145" s="73"/>
      <c r="AL145" s="73"/>
      <c r="AM145" s="73"/>
      <c r="AN145" s="73"/>
      <c r="AO145" s="73"/>
      <c r="AP145" s="73"/>
      <c r="AQ145" s="73"/>
      <c r="AR145" s="73"/>
      <c r="AS145" s="73"/>
      <c r="AT145" s="73"/>
      <c r="AU145" s="73"/>
      <c r="AV145" s="73"/>
      <c r="AW145" s="73"/>
      <c r="AX145" s="73"/>
      <c r="AY145" s="73"/>
      <c r="AZ145" s="73"/>
      <c r="BA145" s="73"/>
      <c r="BB145" s="73"/>
      <c r="BC145" s="73"/>
      <c r="BD145" s="73"/>
      <c r="BE145" s="73"/>
      <c r="BF145" s="73"/>
      <c r="BG145" s="73"/>
      <c r="BH145" s="73"/>
      <c r="BI145" s="73"/>
      <c r="BJ145" s="73"/>
      <c r="BK145" s="73"/>
      <c r="BL145" s="73"/>
      <c r="BM145" s="73"/>
      <c r="BN145" s="73"/>
      <c r="BO145" s="73"/>
      <c r="BP145" s="73"/>
      <c r="BQ145" s="73"/>
      <c r="BR145" s="73"/>
      <c r="BS145" s="73"/>
    </row>
    <row r="146" spans="1:71" ht="15.75" thickBot="1" x14ac:dyDescent="0.3">
      <c r="A146" t="s">
        <v>172</v>
      </c>
      <c r="B146" s="77">
        <v>17221</v>
      </c>
      <c r="C146" s="73">
        <v>0</v>
      </c>
      <c r="D146" s="73">
        <v>0</v>
      </c>
      <c r="E146" s="73">
        <v>0</v>
      </c>
      <c r="F146" s="73">
        <v>0</v>
      </c>
      <c r="G146" s="73">
        <v>0</v>
      </c>
      <c r="H146" s="73">
        <v>0</v>
      </c>
      <c r="I146" s="73">
        <v>0</v>
      </c>
      <c r="J146" s="73">
        <v>0</v>
      </c>
      <c r="K146" s="73">
        <v>0</v>
      </c>
      <c r="L146" s="75">
        <v>0</v>
      </c>
      <c r="M146" s="75">
        <v>0</v>
      </c>
      <c r="N146" s="75">
        <v>0</v>
      </c>
      <c r="O146" s="75">
        <v>0</v>
      </c>
      <c r="P146" s="75">
        <v>0</v>
      </c>
      <c r="Q146" s="75">
        <v>0</v>
      </c>
      <c r="R146" s="75">
        <v>0</v>
      </c>
      <c r="S146" s="75">
        <v>0</v>
      </c>
      <c r="T146" s="75">
        <v>0</v>
      </c>
      <c r="U146" s="73"/>
      <c r="V146" s="73"/>
      <c r="W146" s="73"/>
      <c r="X146" s="73"/>
      <c r="Y146" s="73"/>
      <c r="Z146" s="73"/>
      <c r="AA146" s="73"/>
      <c r="AB146" s="73"/>
      <c r="AC146" s="73"/>
      <c r="AD146" s="73"/>
      <c r="AE146" s="73"/>
      <c r="AF146" s="73"/>
      <c r="AG146" s="73"/>
      <c r="AH146" s="73"/>
      <c r="AI146" s="73"/>
      <c r="AJ146" s="73"/>
      <c r="AK146" s="73"/>
      <c r="AL146" s="73"/>
      <c r="AM146" s="73"/>
      <c r="AN146" s="73"/>
      <c r="AO146" s="73"/>
      <c r="AP146" s="73"/>
      <c r="AQ146" s="73"/>
      <c r="AR146" s="73"/>
      <c r="AS146" s="73"/>
      <c r="AT146" s="73"/>
      <c r="AU146" s="73"/>
      <c r="AV146" s="73"/>
      <c r="AW146" s="73"/>
      <c r="AX146" s="73"/>
      <c r="AY146" s="73"/>
      <c r="AZ146" s="73"/>
      <c r="BA146" s="73"/>
      <c r="BB146" s="73"/>
      <c r="BC146" s="73"/>
      <c r="BD146" s="73"/>
      <c r="BE146" s="73"/>
      <c r="BF146" s="73"/>
      <c r="BG146" s="73"/>
      <c r="BH146" s="73"/>
      <c r="BI146" s="73"/>
      <c r="BJ146" s="73"/>
      <c r="BK146" s="73"/>
      <c r="BL146" s="73"/>
      <c r="BM146" s="73"/>
      <c r="BN146" s="73"/>
      <c r="BO146" s="73"/>
      <c r="BP146" s="73"/>
      <c r="BQ146" s="73"/>
      <c r="BR146" s="73"/>
      <c r="BS146" s="73"/>
    </row>
    <row r="147" spans="1:71" ht="15.75" thickBot="1" x14ac:dyDescent="0.3">
      <c r="A147" t="s">
        <v>172</v>
      </c>
      <c r="B147" s="78">
        <v>17546</v>
      </c>
      <c r="C147" s="73">
        <v>2.0940660000000002</v>
      </c>
      <c r="D147" s="73">
        <v>1.6900139999999999</v>
      </c>
      <c r="E147" s="73">
        <v>6.8210999999999994E-2</v>
      </c>
      <c r="F147" s="73">
        <v>9.0947E-2</v>
      </c>
      <c r="G147" s="73">
        <v>0.20463200000000001</v>
      </c>
      <c r="H147" s="73">
        <v>0.26583200000000001</v>
      </c>
      <c r="I147" s="73">
        <v>0.18826000000000001</v>
      </c>
      <c r="J147" s="73">
        <v>0</v>
      </c>
      <c r="K147" s="73">
        <v>0</v>
      </c>
      <c r="L147" s="75">
        <v>2.2737E-2</v>
      </c>
      <c r="M147" s="75">
        <v>0.11368399999999999</v>
      </c>
      <c r="N147" s="75">
        <v>0.15536800000000001</v>
      </c>
      <c r="O147" s="75">
        <v>0.44526300000000002</v>
      </c>
      <c r="P147" s="75">
        <v>0.39978900000000001</v>
      </c>
      <c r="Q147" s="75">
        <v>0.357211</v>
      </c>
      <c r="R147" s="75">
        <v>0</v>
      </c>
      <c r="S147" s="75">
        <v>0</v>
      </c>
      <c r="T147" s="75">
        <v>0.69267800000000002</v>
      </c>
      <c r="U147" s="73"/>
      <c r="V147" s="73"/>
      <c r="W147" s="73"/>
      <c r="X147" s="73"/>
      <c r="Y147" s="73"/>
      <c r="Z147" s="73"/>
      <c r="AA147" s="73"/>
      <c r="AB147" s="73"/>
      <c r="AC147" s="73"/>
      <c r="AD147" s="73"/>
      <c r="AE147" s="73"/>
      <c r="AF147" s="73"/>
      <c r="AG147" s="73"/>
      <c r="AH147" s="73"/>
      <c r="AI147" s="73"/>
      <c r="AJ147" s="73"/>
      <c r="AK147" s="73"/>
      <c r="AL147" s="73"/>
      <c r="AM147" s="73"/>
      <c r="AN147" s="73"/>
      <c r="AO147" s="73"/>
      <c r="AP147" s="73"/>
      <c r="AQ147" s="73"/>
      <c r="AR147" s="73"/>
      <c r="AS147" s="73"/>
      <c r="AT147" s="73"/>
      <c r="AU147" s="73"/>
      <c r="AV147" s="73"/>
      <c r="AW147" s="73"/>
      <c r="AX147" s="73"/>
      <c r="AY147" s="73"/>
      <c r="AZ147" s="73"/>
      <c r="BA147" s="73"/>
      <c r="BB147" s="73"/>
      <c r="BC147" s="73"/>
      <c r="BD147" s="73"/>
      <c r="BE147" s="73"/>
      <c r="BF147" s="73"/>
      <c r="BG147" s="73"/>
      <c r="BH147" s="73"/>
      <c r="BI147" s="73"/>
      <c r="BJ147" s="73"/>
      <c r="BK147" s="73"/>
      <c r="BL147" s="73"/>
      <c r="BM147" s="73"/>
      <c r="BN147" s="73"/>
      <c r="BO147" s="73"/>
      <c r="BP147" s="73"/>
      <c r="BQ147" s="73"/>
      <c r="BR147" s="73"/>
      <c r="BS147" s="73"/>
    </row>
    <row r="148" spans="1:71" ht="15.75" thickBot="1" x14ac:dyDescent="0.3">
      <c r="A148" t="s">
        <v>177</v>
      </c>
      <c r="B148" s="80">
        <v>15986</v>
      </c>
      <c r="C148" s="73">
        <v>0</v>
      </c>
      <c r="D148" s="73">
        <v>0</v>
      </c>
      <c r="E148" s="73">
        <v>0</v>
      </c>
      <c r="F148" s="73">
        <v>0</v>
      </c>
      <c r="G148" s="73">
        <v>0</v>
      </c>
      <c r="H148" s="73">
        <v>0</v>
      </c>
      <c r="I148" s="73">
        <v>0</v>
      </c>
      <c r="J148" s="73">
        <v>0</v>
      </c>
      <c r="K148" s="73">
        <v>0</v>
      </c>
      <c r="L148" s="75">
        <v>0</v>
      </c>
      <c r="M148" s="75">
        <v>0</v>
      </c>
      <c r="N148" s="75">
        <v>0</v>
      </c>
      <c r="O148" s="75">
        <v>0</v>
      </c>
      <c r="P148" s="75">
        <v>0</v>
      </c>
      <c r="Q148" s="75">
        <v>0</v>
      </c>
      <c r="R148" s="75">
        <v>0</v>
      </c>
      <c r="S148" s="75">
        <v>0</v>
      </c>
      <c r="T148" s="75">
        <v>0</v>
      </c>
      <c r="U148" s="73"/>
      <c r="V148" s="93"/>
      <c r="W148" s="93"/>
      <c r="X148" s="93"/>
      <c r="Y148" s="93"/>
      <c r="Z148" s="73"/>
      <c r="AA148" s="73"/>
      <c r="AB148" s="73"/>
      <c r="AC148" s="73"/>
      <c r="AD148" s="73"/>
      <c r="AE148" s="73"/>
      <c r="AF148" s="73"/>
      <c r="AG148" s="73"/>
      <c r="AH148" s="73"/>
      <c r="AI148" s="73"/>
      <c r="AJ148" s="73"/>
      <c r="AK148" s="73"/>
      <c r="AL148" s="73"/>
      <c r="AM148" s="73"/>
      <c r="AN148" s="73"/>
      <c r="AO148" s="73"/>
      <c r="AP148" s="73"/>
      <c r="AQ148" s="73"/>
      <c r="AR148" s="73"/>
      <c r="AS148" s="73"/>
      <c r="AT148" s="73"/>
      <c r="AU148" s="73"/>
      <c r="AV148" s="73"/>
      <c r="AW148" s="73"/>
      <c r="AX148" s="73"/>
      <c r="AY148" s="73"/>
      <c r="AZ148" s="73"/>
      <c r="BA148" s="73"/>
      <c r="BB148" s="73"/>
      <c r="BC148" s="73"/>
      <c r="BD148" s="73"/>
      <c r="BE148" s="73"/>
      <c r="BF148" s="73"/>
      <c r="BG148" s="73"/>
      <c r="BH148" s="73"/>
      <c r="BI148" s="73"/>
      <c r="BJ148" s="73"/>
      <c r="BK148" s="73"/>
      <c r="BL148" s="73"/>
      <c r="BM148" s="73"/>
      <c r="BN148" s="73"/>
      <c r="BO148" s="73"/>
      <c r="BP148" s="73"/>
      <c r="BQ148" s="73"/>
      <c r="BR148" s="73"/>
      <c r="BS148" s="73"/>
    </row>
    <row r="149" spans="1:71" ht="15.75" thickBot="1" x14ac:dyDescent="0.3">
      <c r="A149" t="s">
        <v>177</v>
      </c>
      <c r="B149" s="78">
        <v>17445</v>
      </c>
      <c r="C149" s="73">
        <v>0.87406499999999998</v>
      </c>
      <c r="D149" s="73">
        <v>0.60902400000000001</v>
      </c>
      <c r="E149" s="73">
        <v>0.11368399999999999</v>
      </c>
      <c r="F149" s="73">
        <v>9.4737000000000002E-2</v>
      </c>
      <c r="G149" s="73">
        <v>0.123158</v>
      </c>
      <c r="H149" s="73">
        <v>0.14399300000000001</v>
      </c>
      <c r="I149" s="73">
        <v>9.4545000000000004E-2</v>
      </c>
      <c r="J149" s="73">
        <v>0</v>
      </c>
      <c r="K149" s="73">
        <v>0</v>
      </c>
      <c r="L149" s="75">
        <v>0</v>
      </c>
      <c r="M149" s="75">
        <v>0</v>
      </c>
      <c r="N149" s="75">
        <v>0</v>
      </c>
      <c r="O149" s="75">
        <v>9.0947E-2</v>
      </c>
      <c r="P149" s="75">
        <v>0.11368399999999999</v>
      </c>
      <c r="Q149" s="75">
        <v>0.13291600000000001</v>
      </c>
      <c r="R149" s="75">
        <v>3.9273000000000002E-2</v>
      </c>
      <c r="S149" s="75">
        <v>0</v>
      </c>
      <c r="T149" s="75">
        <v>0</v>
      </c>
      <c r="U149" s="73"/>
      <c r="V149" s="73"/>
      <c r="W149" s="73"/>
      <c r="X149" s="73"/>
      <c r="Y149" s="73"/>
      <c r="Z149" s="73"/>
      <c r="AA149" s="73"/>
      <c r="AB149" s="73"/>
      <c r="AC149" s="73"/>
      <c r="AD149" s="73"/>
      <c r="AE149" s="73"/>
      <c r="AF149" s="73"/>
      <c r="AG149" s="73"/>
      <c r="AH149" s="73"/>
      <c r="AI149" s="73"/>
      <c r="AJ149" s="73"/>
      <c r="AK149" s="73"/>
      <c r="AL149" s="73"/>
      <c r="AM149" s="73"/>
      <c r="AN149" s="73"/>
      <c r="AO149" s="73"/>
      <c r="AP149" s="73"/>
      <c r="AQ149" s="73"/>
      <c r="AR149" s="73"/>
      <c r="AS149" s="73"/>
      <c r="AT149" s="73"/>
      <c r="AU149" s="73"/>
      <c r="AV149" s="73"/>
      <c r="AW149" s="73"/>
      <c r="AX149" s="73"/>
      <c r="AY149" s="73"/>
      <c r="AZ149" s="73"/>
      <c r="BA149" s="73"/>
      <c r="BB149" s="73"/>
      <c r="BC149" s="73"/>
      <c r="BD149" s="73"/>
      <c r="BE149" s="73"/>
      <c r="BF149" s="73"/>
      <c r="BG149" s="73"/>
      <c r="BH149" s="73"/>
      <c r="BI149" s="73"/>
      <c r="BJ149" s="73"/>
      <c r="BK149" s="73"/>
      <c r="BL149" s="73"/>
      <c r="BM149" s="73"/>
      <c r="BN149" s="73"/>
      <c r="BO149" s="73"/>
      <c r="BP149" s="73"/>
      <c r="BQ149" s="73"/>
      <c r="BR149" s="73"/>
      <c r="BS149" s="73"/>
    </row>
    <row r="150" spans="1:71" ht="15.75" thickBot="1" x14ac:dyDescent="0.3">
      <c r="A150" t="s">
        <v>177</v>
      </c>
      <c r="B150" s="77">
        <v>17720</v>
      </c>
      <c r="C150" s="73">
        <v>0.268876</v>
      </c>
      <c r="D150" s="73">
        <v>0.189028</v>
      </c>
      <c r="E150" s="73">
        <v>1.5158E-2</v>
      </c>
      <c r="F150" s="73">
        <v>0</v>
      </c>
      <c r="G150" s="73">
        <v>0</v>
      </c>
      <c r="H150" s="73">
        <v>0</v>
      </c>
      <c r="I150" s="73">
        <v>0</v>
      </c>
      <c r="J150" s="73">
        <v>0</v>
      </c>
      <c r="K150" s="73">
        <v>2.7698E-2</v>
      </c>
      <c r="L150" s="75">
        <v>9.4937999999999995E-2</v>
      </c>
      <c r="M150" s="75">
        <v>0.144201</v>
      </c>
      <c r="N150" s="75">
        <v>0.412159</v>
      </c>
      <c r="O150" s="75">
        <v>0.47548200000000002</v>
      </c>
      <c r="P150" s="75">
        <v>0.45769900000000002</v>
      </c>
      <c r="Q150" s="75">
        <v>0.351939</v>
      </c>
      <c r="R150" s="75">
        <v>0.100478</v>
      </c>
      <c r="S150" s="75">
        <v>0.42065999999999998</v>
      </c>
      <c r="T150" s="75">
        <v>1.9513389999999999</v>
      </c>
      <c r="U150" s="73"/>
      <c r="V150" s="73"/>
      <c r="W150" s="73"/>
      <c r="X150" s="73"/>
      <c r="Y150" s="73"/>
      <c r="Z150" s="73"/>
      <c r="AA150" s="73"/>
      <c r="AB150" s="73"/>
      <c r="AC150" s="73"/>
      <c r="AD150" s="73"/>
      <c r="AE150" s="73"/>
      <c r="AF150" s="73"/>
      <c r="AG150" s="73"/>
      <c r="AH150" s="73"/>
      <c r="AI150" s="73"/>
      <c r="AJ150" s="73"/>
      <c r="AK150" s="73"/>
      <c r="AL150" s="73"/>
      <c r="AM150" s="73"/>
      <c r="AN150" s="73"/>
      <c r="AO150" s="73"/>
      <c r="AP150" s="73"/>
      <c r="AQ150" s="73"/>
      <c r="AR150" s="73"/>
      <c r="AS150" s="73"/>
      <c r="AT150" s="73"/>
      <c r="AU150" s="73"/>
      <c r="AV150" s="73"/>
      <c r="AW150" s="73"/>
      <c r="AX150" s="73"/>
      <c r="AY150" s="73"/>
      <c r="AZ150" s="73"/>
      <c r="BA150" s="73"/>
      <c r="BB150" s="73"/>
      <c r="BC150" s="73"/>
      <c r="BD150" s="73"/>
      <c r="BE150" s="73"/>
      <c r="BF150" s="73"/>
      <c r="BG150" s="73"/>
      <c r="BH150" s="73"/>
      <c r="BI150" s="73"/>
      <c r="BJ150" s="73"/>
      <c r="BK150" s="73"/>
      <c r="BL150" s="73"/>
      <c r="BM150" s="73"/>
      <c r="BN150" s="73"/>
      <c r="BO150" s="73"/>
      <c r="BP150" s="73"/>
      <c r="BQ150" s="73"/>
      <c r="BR150" s="73"/>
      <c r="BS150" s="73"/>
    </row>
    <row r="151" spans="1:71" ht="15.75" thickBot="1" x14ac:dyDescent="0.3">
      <c r="A151" t="s">
        <v>177</v>
      </c>
      <c r="B151" s="76">
        <v>15979</v>
      </c>
      <c r="C151" s="73">
        <v>0</v>
      </c>
      <c r="D151" s="73">
        <v>0</v>
      </c>
      <c r="E151" s="73">
        <v>0</v>
      </c>
      <c r="F151" s="73">
        <v>0</v>
      </c>
      <c r="G151" s="73">
        <v>0</v>
      </c>
      <c r="H151" s="73">
        <v>0</v>
      </c>
      <c r="I151" s="73">
        <v>0</v>
      </c>
      <c r="J151" s="73">
        <v>0</v>
      </c>
      <c r="K151" s="73">
        <v>0</v>
      </c>
      <c r="L151" s="75">
        <v>0</v>
      </c>
      <c r="M151" s="75">
        <v>0</v>
      </c>
      <c r="N151" s="75">
        <v>0</v>
      </c>
      <c r="O151" s="75">
        <v>0</v>
      </c>
      <c r="P151" s="75">
        <v>0</v>
      </c>
      <c r="Q151" s="75">
        <v>0</v>
      </c>
      <c r="R151" s="75">
        <v>6.6316E-2</v>
      </c>
      <c r="S151" s="75">
        <v>0.63341099999999995</v>
      </c>
      <c r="T151" s="75">
        <v>1.8152360000000001</v>
      </c>
      <c r="U151" s="73"/>
      <c r="V151" s="73"/>
      <c r="W151" s="73"/>
      <c r="X151" s="73"/>
      <c r="Y151" s="73"/>
      <c r="Z151" s="73"/>
      <c r="AA151" s="73"/>
      <c r="AB151" s="73"/>
      <c r="AC151" s="73"/>
      <c r="AD151" s="73"/>
      <c r="AE151" s="73"/>
      <c r="AF151" s="73"/>
      <c r="AG151" s="73"/>
      <c r="AH151" s="73"/>
      <c r="AI151" s="73"/>
      <c r="AJ151" s="73"/>
      <c r="AK151" s="73"/>
      <c r="AL151" s="73"/>
      <c r="AM151" s="73"/>
      <c r="AN151" s="73"/>
      <c r="AO151" s="73"/>
      <c r="AP151" s="73"/>
      <c r="AQ151" s="73"/>
      <c r="AR151" s="73"/>
      <c r="AS151" s="73"/>
      <c r="AT151" s="73"/>
      <c r="AU151" s="73"/>
      <c r="AV151" s="73"/>
      <c r="AW151" s="73"/>
      <c r="AX151" s="73"/>
      <c r="AY151" s="73"/>
      <c r="AZ151" s="73"/>
      <c r="BA151" s="73"/>
      <c r="BB151" s="73"/>
      <c r="BC151" s="73"/>
      <c r="BD151" s="73"/>
      <c r="BE151" s="73"/>
      <c r="BF151" s="73"/>
      <c r="BG151" s="73"/>
      <c r="BH151" s="73"/>
      <c r="BI151" s="73"/>
      <c r="BJ151" s="73"/>
      <c r="BK151" s="73"/>
      <c r="BL151" s="73"/>
      <c r="BM151" s="73"/>
      <c r="BN151" s="73"/>
      <c r="BO151" s="73"/>
      <c r="BP151" s="73"/>
      <c r="BQ151" s="73"/>
      <c r="BR151" s="73"/>
      <c r="BS151" s="73"/>
    </row>
    <row r="152" spans="1:71" ht="15.75" thickBot="1" x14ac:dyDescent="0.3">
      <c r="A152" t="s">
        <v>178</v>
      </c>
      <c r="B152" s="76">
        <v>17567</v>
      </c>
      <c r="C152" s="73">
        <v>2.3320630000000002</v>
      </c>
      <c r="D152" s="73">
        <v>1.5495410000000001</v>
      </c>
      <c r="E152" s="73">
        <v>0.90465899999999999</v>
      </c>
      <c r="F152" s="73">
        <v>0.61665899999999996</v>
      </c>
      <c r="G152" s="73">
        <v>0.41392200000000001</v>
      </c>
      <c r="H152" s="73">
        <v>0.28798499999999999</v>
      </c>
      <c r="I152" s="73">
        <v>0.16140299999999999</v>
      </c>
      <c r="J152" s="73">
        <v>6.1713999999999998E-2</v>
      </c>
      <c r="K152" s="73">
        <v>0.22553899999999999</v>
      </c>
      <c r="L152" s="75">
        <v>0.57393799999999995</v>
      </c>
      <c r="M152" s="75">
        <v>1.0323530000000001</v>
      </c>
      <c r="N152" s="75">
        <v>1.661405</v>
      </c>
      <c r="O152" s="75">
        <v>2.2332269999999999</v>
      </c>
      <c r="P152" s="75">
        <v>3.4127339999999999</v>
      </c>
      <c r="Q152" s="75">
        <v>4.8004579999999999</v>
      </c>
      <c r="R152" s="75">
        <v>6.8207190000000004</v>
      </c>
      <c r="S152" s="75">
        <v>7.3538199999999998</v>
      </c>
      <c r="T152" s="75">
        <v>9.0490010000000005</v>
      </c>
      <c r="U152" s="73"/>
      <c r="V152" s="73"/>
      <c r="W152" s="73"/>
      <c r="X152" s="73"/>
      <c r="Y152" s="73"/>
      <c r="Z152" s="73"/>
      <c r="AA152" s="73"/>
      <c r="AB152" s="73"/>
      <c r="AC152" s="73"/>
      <c r="AD152" s="73"/>
      <c r="AE152" s="73"/>
      <c r="AF152" s="73"/>
      <c r="AG152" s="73"/>
      <c r="AH152" s="73"/>
      <c r="AI152" s="73"/>
      <c r="AJ152" s="73"/>
      <c r="AK152" s="73"/>
      <c r="AL152" s="73"/>
      <c r="AM152" s="73"/>
      <c r="AN152" s="73"/>
      <c r="AO152" s="73"/>
      <c r="AP152" s="73"/>
      <c r="AQ152" s="73"/>
      <c r="AR152" s="73"/>
      <c r="AS152" s="73"/>
      <c r="AT152" s="73"/>
      <c r="AU152" s="73"/>
      <c r="AV152" s="73"/>
      <c r="AW152" s="73"/>
      <c r="AX152" s="73"/>
      <c r="AY152" s="73"/>
      <c r="AZ152" s="73"/>
      <c r="BA152" s="73"/>
      <c r="BB152" s="73"/>
      <c r="BC152" s="73"/>
      <c r="BD152" s="73"/>
      <c r="BE152" s="73"/>
      <c r="BF152" s="73"/>
      <c r="BG152" s="73"/>
      <c r="BH152" s="73"/>
      <c r="BI152" s="73"/>
      <c r="BJ152" s="73"/>
      <c r="BK152" s="73"/>
      <c r="BL152" s="73"/>
      <c r="BM152" s="73"/>
      <c r="BN152" s="73"/>
      <c r="BO152" s="73"/>
      <c r="BP152" s="73"/>
      <c r="BQ152" s="73"/>
      <c r="BR152" s="73"/>
      <c r="BS152" s="73"/>
    </row>
    <row r="153" spans="1:71" ht="15.75" thickBot="1" x14ac:dyDescent="0.3">
      <c r="A153" t="s">
        <v>178</v>
      </c>
      <c r="B153" s="76">
        <v>17565</v>
      </c>
      <c r="C153" s="73">
        <v>0.28421099999999999</v>
      </c>
      <c r="D153" s="73">
        <v>0.60157899999999997</v>
      </c>
      <c r="E153" s="73">
        <v>0.72236800000000001</v>
      </c>
      <c r="F153" s="73">
        <v>0.66552599999999995</v>
      </c>
      <c r="G153" s="73">
        <v>0.587368</v>
      </c>
      <c r="H153" s="73">
        <v>0.24157000000000001</v>
      </c>
      <c r="I153" s="73">
        <v>0.31875300000000001</v>
      </c>
      <c r="J153" s="73">
        <v>0</v>
      </c>
      <c r="K153" s="73">
        <v>0.39382899999999998</v>
      </c>
      <c r="L153" s="75">
        <v>1.747903</v>
      </c>
      <c r="M153" s="75">
        <v>2.4722680000000001</v>
      </c>
      <c r="N153" s="75">
        <v>4.1122350000000001</v>
      </c>
      <c r="O153" s="75">
        <v>8.3593519999999994</v>
      </c>
      <c r="P153" s="75">
        <v>15.465479999999999</v>
      </c>
      <c r="Q153" s="75">
        <v>22.00817</v>
      </c>
      <c r="R153" s="75">
        <v>25.49689</v>
      </c>
      <c r="S153" s="75">
        <v>25.506250000000001</v>
      </c>
      <c r="T153" s="75">
        <v>21.771139999999999</v>
      </c>
      <c r="U153" s="73"/>
      <c r="V153" s="73"/>
      <c r="W153" s="73"/>
      <c r="X153" s="73"/>
      <c r="Y153" s="73"/>
      <c r="Z153" s="73"/>
      <c r="AA153" s="73"/>
      <c r="AB153" s="73"/>
      <c r="AC153" s="73"/>
      <c r="AD153" s="73"/>
      <c r="AE153" s="73"/>
      <c r="AF153" s="73"/>
      <c r="AG153" s="73"/>
      <c r="AH153" s="73"/>
      <c r="AI153" s="73"/>
      <c r="AJ153" s="73"/>
      <c r="AK153" s="73"/>
      <c r="AL153" s="73"/>
      <c r="AM153" s="73"/>
      <c r="AN153" s="73"/>
      <c r="AO153" s="73"/>
      <c r="AP153" s="73"/>
      <c r="AQ153" s="73"/>
      <c r="AR153" s="73"/>
      <c r="AS153" s="73"/>
      <c r="AT153" s="73"/>
      <c r="AU153" s="73"/>
      <c r="AV153" s="73"/>
      <c r="AW153" s="73"/>
      <c r="AX153" s="73"/>
      <c r="AY153" s="73"/>
      <c r="AZ153" s="73"/>
      <c r="BA153" s="73"/>
      <c r="BB153" s="73"/>
      <c r="BC153" s="73"/>
      <c r="BD153" s="73"/>
      <c r="BE153" s="73"/>
      <c r="BF153" s="73"/>
      <c r="BG153" s="73"/>
      <c r="BH153" s="73"/>
      <c r="BI153" s="73"/>
      <c r="BJ153" s="73"/>
      <c r="BK153" s="73"/>
      <c r="BL153" s="73"/>
      <c r="BM153" s="73"/>
      <c r="BN153" s="73"/>
      <c r="BO153" s="73"/>
      <c r="BP153" s="73"/>
      <c r="BQ153" s="73"/>
      <c r="BR153" s="73"/>
      <c r="BS153" s="73"/>
    </row>
    <row r="154" spans="1:71" ht="15.75" thickBot="1" x14ac:dyDescent="0.3">
      <c r="A154" t="s">
        <v>178</v>
      </c>
      <c r="B154" s="76">
        <v>17568</v>
      </c>
      <c r="C154" s="73">
        <v>0.79776000000000002</v>
      </c>
      <c r="D154" s="73">
        <v>0.75228600000000001</v>
      </c>
      <c r="E154" s="73">
        <v>0.22736799999999999</v>
      </c>
      <c r="F154" s="73">
        <v>0.22736799999999999</v>
      </c>
      <c r="G154" s="73">
        <v>0.454737</v>
      </c>
      <c r="H154" s="73">
        <v>0.46695900000000001</v>
      </c>
      <c r="I154" s="73">
        <v>0.67736099999999999</v>
      </c>
      <c r="J154" s="73">
        <v>0.50605699999999998</v>
      </c>
      <c r="K154" s="73">
        <v>0.80389600000000005</v>
      </c>
      <c r="L154" s="75">
        <v>0.77305299999999999</v>
      </c>
      <c r="M154" s="75">
        <v>0.78150200000000003</v>
      </c>
      <c r="N154" s="75">
        <v>2.8017099999999999</v>
      </c>
      <c r="O154" s="75">
        <v>5.2805679999999997</v>
      </c>
      <c r="P154" s="75">
        <v>8.0915330000000001</v>
      </c>
      <c r="Q154" s="75">
        <v>9.5436479999999992</v>
      </c>
      <c r="R154" s="75">
        <v>8.2748419999999996</v>
      </c>
      <c r="S154" s="75">
        <v>11.54194</v>
      </c>
      <c r="T154" s="75">
        <v>12.06789</v>
      </c>
      <c r="U154" s="73"/>
      <c r="V154" s="73"/>
      <c r="W154" s="73"/>
      <c r="X154" s="73"/>
      <c r="Y154" s="73"/>
      <c r="Z154" s="73"/>
      <c r="AA154" s="73"/>
      <c r="AB154" s="73"/>
      <c r="AC154" s="73"/>
      <c r="AD154" s="73"/>
      <c r="AE154" s="73"/>
      <c r="AF154" s="73"/>
      <c r="AG154" s="73"/>
      <c r="AH154" s="73"/>
      <c r="AI154" s="73"/>
      <c r="AJ154" s="73"/>
      <c r="AK154" s="73"/>
      <c r="AL154" s="73"/>
      <c r="AM154" s="73"/>
      <c r="AN154" s="73"/>
      <c r="AO154" s="73"/>
      <c r="AP154" s="73"/>
      <c r="AQ154" s="73"/>
      <c r="AR154" s="73"/>
      <c r="AS154" s="73"/>
      <c r="AT154" s="73"/>
      <c r="AU154" s="73"/>
      <c r="AV154" s="73"/>
      <c r="AW154" s="73"/>
      <c r="AX154" s="73"/>
      <c r="AY154" s="73"/>
      <c r="AZ154" s="73"/>
      <c r="BA154" s="73"/>
      <c r="BB154" s="73"/>
      <c r="BC154" s="73"/>
      <c r="BD154" s="73"/>
      <c r="BE154" s="73"/>
      <c r="BF154" s="73"/>
      <c r="BG154" s="73"/>
      <c r="BH154" s="73"/>
      <c r="BI154" s="73"/>
      <c r="BJ154" s="73"/>
      <c r="BK154" s="73"/>
      <c r="BL154" s="73"/>
      <c r="BM154" s="73"/>
      <c r="BN154" s="73"/>
      <c r="BO154" s="73"/>
      <c r="BP154" s="73"/>
      <c r="BQ154" s="73"/>
      <c r="BR154" s="73"/>
      <c r="BS154" s="73"/>
    </row>
    <row r="155" spans="1:71" ht="15.75" thickBot="1" x14ac:dyDescent="0.3">
      <c r="A155" t="s">
        <v>173</v>
      </c>
      <c r="B155" s="79">
        <v>17232</v>
      </c>
      <c r="C155" s="73">
        <v>0.39588800000000002</v>
      </c>
      <c r="D155" s="73">
        <v>0.123158</v>
      </c>
      <c r="E155" s="73">
        <v>2.4632000000000001E-2</v>
      </c>
      <c r="F155" s="73">
        <v>0</v>
      </c>
      <c r="G155" s="73">
        <v>0</v>
      </c>
      <c r="H155" s="73">
        <v>0</v>
      </c>
      <c r="I155" s="73">
        <v>0</v>
      </c>
      <c r="J155" s="73">
        <v>0</v>
      </c>
      <c r="K155" s="73">
        <v>2.5412000000000001E-2</v>
      </c>
      <c r="L155" s="75">
        <v>0.68005499999999997</v>
      </c>
      <c r="M155" s="75">
        <v>2.8447089999999999</v>
      </c>
      <c r="N155" s="75">
        <v>8.3502039999999997</v>
      </c>
      <c r="O155" s="75">
        <v>15.249650000000001</v>
      </c>
      <c r="P155" s="75">
        <v>19.306419999999999</v>
      </c>
      <c r="Q155" s="75">
        <v>20.663959999999999</v>
      </c>
      <c r="R155" s="75">
        <v>16.097190000000001</v>
      </c>
      <c r="S155" s="75">
        <v>19.000350000000001</v>
      </c>
      <c r="T155" s="75">
        <v>24.367229999999999</v>
      </c>
      <c r="U155" s="73"/>
      <c r="V155" s="73"/>
      <c r="W155" s="73"/>
      <c r="X155" s="73"/>
      <c r="Y155" s="73"/>
      <c r="Z155" s="73"/>
      <c r="AA155" s="73"/>
      <c r="AB155" s="73"/>
      <c r="AC155" s="73"/>
      <c r="AD155" s="73"/>
      <c r="AE155" s="73"/>
      <c r="AF155" s="73"/>
      <c r="AG155" s="73"/>
      <c r="AH155" s="73"/>
      <c r="AI155" s="73"/>
      <c r="AJ155" s="73"/>
      <c r="AK155" s="73"/>
      <c r="AL155" s="73"/>
      <c r="AM155" s="73"/>
      <c r="AN155" s="73"/>
      <c r="AO155" s="73"/>
      <c r="AP155" s="73"/>
      <c r="AQ155" s="73"/>
      <c r="AR155" s="73"/>
      <c r="AS155" s="73"/>
      <c r="AT155" s="73"/>
      <c r="AU155" s="73"/>
      <c r="AV155" s="73"/>
      <c r="AW155" s="73"/>
      <c r="AX155" s="73"/>
      <c r="AY155" s="73"/>
      <c r="AZ155" s="73"/>
      <c r="BA155" s="73"/>
      <c r="BB155" s="73"/>
      <c r="BC155" s="73"/>
      <c r="BD155" s="73"/>
      <c r="BE155" s="73"/>
      <c r="BF155" s="73"/>
      <c r="BG155" s="73"/>
      <c r="BH155" s="73"/>
      <c r="BI155" s="73"/>
      <c r="BJ155" s="73"/>
      <c r="BK155" s="73"/>
      <c r="BL155" s="73"/>
      <c r="BM155" s="73"/>
      <c r="BN155" s="73"/>
      <c r="BO155" s="73"/>
      <c r="BP155" s="73"/>
      <c r="BQ155" s="73"/>
      <c r="BR155" s="73"/>
      <c r="BS155" s="73"/>
    </row>
    <row r="156" spans="1:71" ht="15.75" thickBot="1" x14ac:dyDescent="0.3">
      <c r="A156" t="s">
        <v>173</v>
      </c>
      <c r="B156" s="79">
        <v>15987</v>
      </c>
      <c r="C156" s="73">
        <v>0.87989099999999998</v>
      </c>
      <c r="D156" s="73">
        <v>0.84028800000000003</v>
      </c>
      <c r="E156" s="73">
        <v>0.78818299999999997</v>
      </c>
      <c r="F156" s="73">
        <v>0.39910099999999998</v>
      </c>
      <c r="G156" s="73">
        <v>0.27803899999999998</v>
      </c>
      <c r="H156" s="73">
        <v>0.54383300000000001</v>
      </c>
      <c r="I156" s="73">
        <v>0.98158699999999999</v>
      </c>
      <c r="J156" s="73">
        <v>0.71391300000000002</v>
      </c>
      <c r="K156" s="73">
        <v>1.545723</v>
      </c>
      <c r="L156" s="75">
        <v>2.7138249999999999</v>
      </c>
      <c r="M156" s="75">
        <v>9.0498429999999992</v>
      </c>
      <c r="N156" s="75">
        <v>23.262149999999998</v>
      </c>
      <c r="O156" s="75">
        <v>40.832689999999999</v>
      </c>
      <c r="P156" s="75">
        <v>56.712470000000003</v>
      </c>
      <c r="Q156" s="75">
        <v>66.666629999999998</v>
      </c>
      <c r="R156" s="75">
        <v>68.570679999999996</v>
      </c>
      <c r="S156" s="75">
        <v>80.901420000000002</v>
      </c>
      <c r="T156" s="75">
        <v>83.750029999999995</v>
      </c>
      <c r="U156" s="73"/>
      <c r="V156" s="73"/>
      <c r="W156" s="73"/>
      <c r="X156" s="73"/>
      <c r="Y156" s="73"/>
      <c r="Z156" s="73"/>
      <c r="AA156" s="73"/>
      <c r="AB156" s="73"/>
      <c r="AC156" s="73"/>
      <c r="AD156" s="73"/>
      <c r="AE156" s="73"/>
      <c r="AF156" s="73"/>
      <c r="AG156" s="73"/>
      <c r="AH156" s="73"/>
      <c r="AI156" s="73"/>
      <c r="AJ156" s="73"/>
      <c r="AK156" s="73"/>
      <c r="AL156" s="73"/>
      <c r="AM156" s="73"/>
      <c r="AN156" s="73"/>
      <c r="AO156" s="73"/>
      <c r="AP156" s="73"/>
      <c r="AQ156" s="73"/>
      <c r="AR156" s="73"/>
      <c r="AS156" s="73"/>
      <c r="AT156" s="73"/>
      <c r="AU156" s="73"/>
      <c r="AV156" s="73"/>
      <c r="AW156" s="73"/>
      <c r="AX156" s="73"/>
      <c r="AY156" s="73"/>
      <c r="AZ156" s="73"/>
      <c r="BA156" s="73"/>
      <c r="BB156" s="73"/>
      <c r="BC156" s="73"/>
      <c r="BD156" s="73"/>
      <c r="BE156" s="73"/>
      <c r="BF156" s="73"/>
      <c r="BG156" s="73"/>
      <c r="BH156" s="73"/>
      <c r="BI156" s="73"/>
      <c r="BJ156" s="73"/>
      <c r="BK156" s="73"/>
      <c r="BL156" s="73"/>
      <c r="BM156" s="73"/>
      <c r="BN156" s="73"/>
      <c r="BO156" s="73"/>
      <c r="BP156" s="73"/>
      <c r="BQ156" s="73"/>
      <c r="BR156" s="73"/>
      <c r="BS156" s="73"/>
    </row>
    <row r="158" spans="1:71" x14ac:dyDescent="0.25">
      <c r="U158" s="73"/>
      <c r="V158" s="93"/>
      <c r="W158" s="93"/>
      <c r="X158" s="93"/>
      <c r="Y158" s="93"/>
      <c r="Z158" s="73"/>
      <c r="AA158" s="73"/>
      <c r="AB158" s="73"/>
      <c r="AC158" s="73"/>
      <c r="AD158" s="73"/>
      <c r="AE158" s="73"/>
      <c r="AF158" s="73"/>
      <c r="AG158" s="73"/>
      <c r="AH158" s="73"/>
      <c r="AI158" s="73"/>
      <c r="AJ158" s="73"/>
      <c r="AK158" s="73"/>
      <c r="AL158" s="73"/>
      <c r="AM158" s="73"/>
      <c r="AN158" s="73"/>
      <c r="AO158" s="73"/>
      <c r="AP158" s="73"/>
      <c r="AQ158" s="73"/>
      <c r="AR158" s="73"/>
      <c r="AS158" s="73"/>
      <c r="AT158" s="73"/>
      <c r="AU158" s="73"/>
      <c r="AV158" s="73"/>
      <c r="AW158" s="73"/>
      <c r="AX158" s="73"/>
      <c r="AY158" s="73"/>
      <c r="AZ158" s="73"/>
      <c r="BA158" s="73"/>
      <c r="BB158" s="73"/>
      <c r="BC158" s="73"/>
      <c r="BD158" s="73"/>
      <c r="BE158" s="73"/>
      <c r="BF158" s="73"/>
      <c r="BG158" s="73"/>
      <c r="BH158" s="73"/>
      <c r="BI158" s="73"/>
      <c r="BJ158" s="73"/>
      <c r="BK158" s="73"/>
      <c r="BL158" s="73"/>
      <c r="BM158" s="73"/>
      <c r="BN158" s="73"/>
      <c r="BO158" s="73"/>
      <c r="BP158" s="73"/>
      <c r="BQ158" s="73"/>
      <c r="BR158" s="73"/>
      <c r="BS158" s="73"/>
    </row>
    <row r="159" spans="1:71" x14ac:dyDescent="0.25">
      <c r="B159" s="116" t="s">
        <v>188</v>
      </c>
      <c r="C159" s="73" t="s">
        <v>186</v>
      </c>
      <c r="D159" s="73"/>
      <c r="E159" s="73"/>
      <c r="H159" s="116" t="s">
        <v>189</v>
      </c>
      <c r="I159" s="73"/>
      <c r="J159" s="73" t="s">
        <v>181</v>
      </c>
      <c r="K159" s="73"/>
      <c r="L159" s="73"/>
      <c r="U159" s="73"/>
      <c r="V159" s="93"/>
      <c r="W159" s="93"/>
      <c r="X159" s="93"/>
      <c r="Y159" s="93"/>
      <c r="Z159" s="73"/>
      <c r="AA159" s="73"/>
      <c r="AB159" s="73"/>
      <c r="AC159" s="73"/>
      <c r="AD159" s="73"/>
      <c r="AE159" s="73"/>
      <c r="AF159" s="73"/>
      <c r="AG159" s="73"/>
      <c r="AH159" s="73"/>
      <c r="AI159" s="73"/>
      <c r="AJ159" s="73"/>
      <c r="AK159" s="73"/>
      <c r="AL159" s="73"/>
      <c r="AM159" s="73"/>
      <c r="AN159" s="73"/>
      <c r="AO159" s="73"/>
      <c r="AP159" s="73"/>
      <c r="AQ159" s="73"/>
      <c r="AR159" s="73"/>
      <c r="AS159" s="73"/>
      <c r="AT159" s="73"/>
      <c r="AU159" s="73"/>
      <c r="AV159" s="73"/>
      <c r="AW159" s="73"/>
      <c r="AX159" s="73"/>
      <c r="AY159" s="73"/>
      <c r="AZ159" s="73"/>
      <c r="BA159" s="73"/>
      <c r="BB159" s="73"/>
      <c r="BC159" s="73"/>
      <c r="BD159" s="73"/>
      <c r="BE159" s="73"/>
      <c r="BF159" s="73"/>
      <c r="BG159" s="73"/>
      <c r="BH159" s="73"/>
      <c r="BI159" s="73"/>
      <c r="BJ159" s="73"/>
      <c r="BK159" s="73"/>
      <c r="BL159" s="73"/>
      <c r="BM159" s="73"/>
      <c r="BN159" s="73"/>
      <c r="BO159" s="73"/>
      <c r="BP159" s="73"/>
      <c r="BQ159" s="73"/>
      <c r="BR159" s="73"/>
      <c r="BS159" s="73"/>
    </row>
    <row r="160" spans="1:71" x14ac:dyDescent="0.25">
      <c r="B160" s="73"/>
      <c r="C160" t="s">
        <v>180</v>
      </c>
      <c r="D160" s="73" t="s">
        <v>74</v>
      </c>
      <c r="E160" s="73"/>
      <c r="H160" s="73"/>
      <c r="I160" s="73"/>
      <c r="J160" t="s">
        <v>180</v>
      </c>
      <c r="K160" s="73" t="s">
        <v>74</v>
      </c>
      <c r="L160" s="84"/>
    </row>
    <row r="161" spans="1:71" ht="15.75" thickBot="1" x14ac:dyDescent="0.3">
      <c r="A161" t="s">
        <v>172</v>
      </c>
      <c r="B161" s="76">
        <v>17231</v>
      </c>
      <c r="C161" s="90">
        <v>5.2799566049999997</v>
      </c>
      <c r="D161" s="90">
        <v>0</v>
      </c>
      <c r="E161" s="91"/>
      <c r="H161" t="s">
        <v>172</v>
      </c>
      <c r="I161" s="77">
        <v>17231</v>
      </c>
      <c r="J161">
        <v>266.66669999999999</v>
      </c>
      <c r="K161">
        <v>0</v>
      </c>
      <c r="L161" s="92"/>
    </row>
    <row r="162" spans="1:71" ht="15.75" thickBot="1" x14ac:dyDescent="0.3">
      <c r="A162" t="s">
        <v>172</v>
      </c>
      <c r="B162" s="77">
        <v>17555</v>
      </c>
      <c r="C162" s="90">
        <v>0</v>
      </c>
      <c r="D162" s="90">
        <v>1.6911840000000001E-2</v>
      </c>
      <c r="E162" s="91"/>
      <c r="H162" t="s">
        <v>172</v>
      </c>
      <c r="I162" s="77">
        <v>17555</v>
      </c>
      <c r="J162">
        <v>0</v>
      </c>
      <c r="K162">
        <v>0</v>
      </c>
      <c r="L162" s="92"/>
    </row>
    <row r="163" spans="1:71" ht="15.75" thickBot="1" x14ac:dyDescent="0.3">
      <c r="A163" t="s">
        <v>172</v>
      </c>
      <c r="B163" s="77">
        <v>17448</v>
      </c>
      <c r="C163" s="90">
        <v>0</v>
      </c>
      <c r="D163" s="90">
        <v>0.25566304499999998</v>
      </c>
      <c r="E163" s="91"/>
      <c r="H163" t="s">
        <v>172</v>
      </c>
      <c r="I163" s="77">
        <v>17448</v>
      </c>
      <c r="J163">
        <v>0</v>
      </c>
      <c r="K163">
        <v>0</v>
      </c>
      <c r="L163" s="92"/>
    </row>
    <row r="164" spans="1:71" ht="15.75" thickBot="1" x14ac:dyDescent="0.3">
      <c r="A164" t="s">
        <v>172</v>
      </c>
      <c r="B164" s="78">
        <v>17447</v>
      </c>
      <c r="C164" s="90">
        <v>6.7257629999999999E-2</v>
      </c>
      <c r="D164" s="90">
        <v>0.22404337999999999</v>
      </c>
      <c r="E164" s="91"/>
      <c r="H164" t="s">
        <v>172</v>
      </c>
      <c r="I164" s="77">
        <v>17447</v>
      </c>
      <c r="J164">
        <v>0</v>
      </c>
      <c r="K164">
        <v>0</v>
      </c>
      <c r="L164" s="92"/>
    </row>
    <row r="165" spans="1:71" ht="15.75" thickBot="1" x14ac:dyDescent="0.3">
      <c r="A165" t="s">
        <v>172</v>
      </c>
      <c r="B165" s="77">
        <v>17222</v>
      </c>
      <c r="C165" s="90">
        <v>0</v>
      </c>
      <c r="D165" s="90">
        <v>0.11396341</v>
      </c>
      <c r="E165" s="91"/>
      <c r="H165" t="s">
        <v>172</v>
      </c>
      <c r="I165" s="77">
        <v>17222</v>
      </c>
      <c r="J165">
        <v>0</v>
      </c>
      <c r="K165">
        <v>0</v>
      </c>
      <c r="L165" s="92"/>
    </row>
    <row r="166" spans="1:71" ht="15.75" thickBot="1" x14ac:dyDescent="0.3">
      <c r="A166" t="s">
        <v>172</v>
      </c>
      <c r="B166" s="77">
        <v>17221</v>
      </c>
      <c r="C166" s="90">
        <v>0</v>
      </c>
      <c r="D166" s="90">
        <v>0</v>
      </c>
      <c r="E166" s="91"/>
      <c r="H166" t="s">
        <v>172</v>
      </c>
      <c r="I166" s="77">
        <v>17221</v>
      </c>
      <c r="J166">
        <v>0</v>
      </c>
      <c r="K166">
        <v>0</v>
      </c>
      <c r="L166" s="92"/>
    </row>
    <row r="167" spans="1:71" ht="15.75" thickBot="1" x14ac:dyDescent="0.3">
      <c r="A167" t="s">
        <v>172</v>
      </c>
      <c r="B167" s="78">
        <v>17546</v>
      </c>
      <c r="C167" s="90">
        <v>0.93016737000000005</v>
      </c>
      <c r="D167" s="90">
        <v>0.12027015000000001</v>
      </c>
      <c r="E167" s="91"/>
      <c r="H167" t="s">
        <v>172</v>
      </c>
      <c r="I167" s="78">
        <v>17546</v>
      </c>
      <c r="J167">
        <v>0</v>
      </c>
      <c r="K167">
        <v>0</v>
      </c>
      <c r="L167" s="92"/>
    </row>
    <row r="168" spans="1:71" ht="15.75" thickBot="1" x14ac:dyDescent="0.3">
      <c r="A168" t="s">
        <v>177</v>
      </c>
      <c r="B168" s="74">
        <v>15986</v>
      </c>
      <c r="C168" s="90">
        <v>0</v>
      </c>
      <c r="D168" s="90">
        <v>0</v>
      </c>
      <c r="E168" s="91"/>
      <c r="H168" t="s">
        <v>177</v>
      </c>
      <c r="I168" s="80">
        <v>15986</v>
      </c>
      <c r="J168">
        <v>0</v>
      </c>
      <c r="K168">
        <v>0</v>
      </c>
      <c r="L168" s="92"/>
    </row>
    <row r="169" spans="1:71" ht="15.75" thickBot="1" x14ac:dyDescent="0.3">
      <c r="A169" t="s">
        <v>177</v>
      </c>
      <c r="B169" s="78">
        <v>17445</v>
      </c>
      <c r="C169" s="90">
        <v>0.90720948999999995</v>
      </c>
      <c r="D169" s="90">
        <v>2.07251E-2</v>
      </c>
      <c r="E169" s="91"/>
      <c r="H169" t="s">
        <v>177</v>
      </c>
      <c r="I169" s="78">
        <v>17445</v>
      </c>
      <c r="J169">
        <v>0</v>
      </c>
      <c r="K169">
        <v>0</v>
      </c>
      <c r="L169" s="92"/>
    </row>
    <row r="170" spans="1:71" ht="15.75" thickBot="1" x14ac:dyDescent="0.3">
      <c r="A170" t="s">
        <v>177</v>
      </c>
      <c r="B170" s="78">
        <v>17720</v>
      </c>
      <c r="C170" s="90">
        <v>1.8180737300000001</v>
      </c>
      <c r="D170" s="90">
        <v>0.242489225</v>
      </c>
      <c r="E170" s="91"/>
      <c r="H170" t="s">
        <v>177</v>
      </c>
      <c r="I170" s="77">
        <v>17220</v>
      </c>
      <c r="J170">
        <v>311.11110000000002</v>
      </c>
      <c r="K170">
        <v>0</v>
      </c>
      <c r="L170" s="92"/>
    </row>
    <row r="171" spans="1:71" ht="15.75" thickBot="1" x14ac:dyDescent="0.3">
      <c r="A171" t="s">
        <v>177</v>
      </c>
      <c r="B171" s="76">
        <v>15979</v>
      </c>
      <c r="C171" s="90">
        <v>0.34292730999999999</v>
      </c>
      <c r="D171" s="90">
        <v>0.13832296499999999</v>
      </c>
      <c r="E171" s="91"/>
      <c r="H171" t="s">
        <v>177</v>
      </c>
      <c r="I171" s="76">
        <v>15979</v>
      </c>
      <c r="J171">
        <v>0</v>
      </c>
      <c r="K171">
        <v>0</v>
      </c>
      <c r="L171" s="92"/>
    </row>
    <row r="172" spans="1:71" ht="15.75" thickBot="1" x14ac:dyDescent="0.3">
      <c r="A172" t="s">
        <v>178</v>
      </c>
      <c r="B172" s="76">
        <v>17567</v>
      </c>
      <c r="C172" s="90">
        <v>1.6128071850000001</v>
      </c>
      <c r="D172" s="90">
        <v>2.0315710249999999</v>
      </c>
      <c r="E172" s="91"/>
      <c r="H172" t="s">
        <v>178</v>
      </c>
      <c r="I172" s="76">
        <v>17567</v>
      </c>
      <c r="J172">
        <v>444.44439999999997</v>
      </c>
      <c r="K172">
        <v>333.33300000000003</v>
      </c>
      <c r="L172" s="92"/>
    </row>
    <row r="173" spans="1:71" ht="15.75" thickBot="1" x14ac:dyDescent="0.3">
      <c r="A173" t="s">
        <v>178</v>
      </c>
      <c r="B173" s="76">
        <v>17565</v>
      </c>
      <c r="C173" s="90">
        <v>6.7028827250000003</v>
      </c>
      <c r="D173" s="90">
        <v>6.9816828400000004</v>
      </c>
      <c r="E173" s="91"/>
      <c r="H173" t="s">
        <v>178</v>
      </c>
      <c r="I173" s="76">
        <v>17565</v>
      </c>
      <c r="J173">
        <v>222.22219999999999</v>
      </c>
      <c r="K173">
        <v>177.77780000000001</v>
      </c>
      <c r="L173" s="92"/>
    </row>
    <row r="174" spans="1:71" ht="15.75" thickBot="1" x14ac:dyDescent="0.3">
      <c r="A174" t="s">
        <v>178</v>
      </c>
      <c r="B174" s="76">
        <v>17568</v>
      </c>
      <c r="C174" s="90">
        <v>0</v>
      </c>
      <c r="D174" s="90">
        <v>3.2536177300000002</v>
      </c>
      <c r="E174" s="91"/>
      <c r="H174" t="s">
        <v>178</v>
      </c>
      <c r="I174" s="76">
        <v>17568</v>
      </c>
      <c r="J174">
        <v>0</v>
      </c>
      <c r="K174">
        <v>200</v>
      </c>
      <c r="L174" s="92"/>
    </row>
    <row r="175" spans="1:71" ht="15.75" thickBot="1" x14ac:dyDescent="0.3">
      <c r="A175" t="s">
        <v>173</v>
      </c>
      <c r="B175" s="79">
        <v>17232</v>
      </c>
      <c r="C175" s="90">
        <v>7.83465056</v>
      </c>
      <c r="D175" s="90">
        <v>6.9607872400000002</v>
      </c>
      <c r="E175" s="91"/>
      <c r="H175" t="s">
        <v>173</v>
      </c>
      <c r="I175" s="79">
        <v>17232</v>
      </c>
      <c r="J175">
        <v>177.77780000000001</v>
      </c>
      <c r="K175">
        <v>122.2222</v>
      </c>
      <c r="L175" s="92"/>
    </row>
    <row r="176" spans="1:71" ht="15.75" thickBot="1" x14ac:dyDescent="0.3">
      <c r="A176" t="s">
        <v>173</v>
      </c>
      <c r="B176" s="79">
        <v>15987</v>
      </c>
      <c r="C176" s="90">
        <v>14.460368505</v>
      </c>
      <c r="D176" s="90">
        <v>23.785285590000001</v>
      </c>
      <c r="E176" s="91"/>
      <c r="H176" t="s">
        <v>173</v>
      </c>
      <c r="I176" s="79">
        <v>15987</v>
      </c>
      <c r="J176">
        <v>88.888900000000007</v>
      </c>
      <c r="K176">
        <v>77.777799999999999</v>
      </c>
      <c r="L176" s="92"/>
      <c r="M176" s="73"/>
      <c r="N176" s="73"/>
      <c r="O176" s="73"/>
      <c r="P176" s="73"/>
      <c r="Q176" s="73"/>
      <c r="R176" s="73"/>
      <c r="S176" s="73"/>
      <c r="T176" s="73"/>
      <c r="U176" s="73"/>
      <c r="V176" s="73"/>
      <c r="W176" s="73"/>
      <c r="X176" s="73"/>
      <c r="Y176" s="73"/>
      <c r="Z176" s="73"/>
      <c r="AA176" s="73"/>
      <c r="AB176" s="73"/>
      <c r="AC176" s="73"/>
      <c r="AD176" s="73"/>
      <c r="AE176" s="73"/>
      <c r="AF176" s="73"/>
      <c r="AG176" s="73"/>
      <c r="AH176" s="73"/>
      <c r="AI176" s="73"/>
      <c r="AJ176" s="73"/>
      <c r="AK176" s="73"/>
      <c r="AL176" s="73"/>
      <c r="AM176" s="73"/>
      <c r="AN176" s="73"/>
      <c r="AO176" s="73"/>
      <c r="AP176" s="73"/>
      <c r="AQ176" s="73"/>
      <c r="AR176" s="73"/>
      <c r="AS176" s="73"/>
      <c r="AT176" s="73"/>
      <c r="AU176" s="73"/>
      <c r="AV176" s="73"/>
      <c r="AW176" s="73"/>
      <c r="AX176" s="73"/>
      <c r="AY176" s="73"/>
      <c r="AZ176" s="73"/>
      <c r="BA176" s="73"/>
      <c r="BB176" s="73"/>
      <c r="BC176" s="73"/>
      <c r="BD176" s="73"/>
      <c r="BE176" s="73"/>
      <c r="BF176" s="73"/>
      <c r="BG176" s="73"/>
      <c r="BH176" s="73"/>
      <c r="BI176" s="73"/>
      <c r="BJ176" s="73"/>
      <c r="BK176" s="73"/>
      <c r="BL176" s="73"/>
      <c r="BM176" s="73"/>
      <c r="BN176" s="73"/>
      <c r="BO176" s="73"/>
      <c r="BP176" s="73"/>
      <c r="BQ176" s="73"/>
      <c r="BR176" s="73"/>
      <c r="BS176" s="73"/>
    </row>
    <row r="177" spans="2:71" x14ac:dyDescent="0.25">
      <c r="B177" s="73"/>
      <c r="C177" s="73"/>
      <c r="D177" s="73"/>
      <c r="E177" s="73"/>
      <c r="F177" s="73"/>
      <c r="G177" s="73"/>
      <c r="H177" s="73"/>
      <c r="I177" s="73"/>
      <c r="J177" s="73"/>
      <c r="K177" s="73"/>
      <c r="L177" s="73"/>
      <c r="M177" s="73"/>
      <c r="N177" s="73"/>
      <c r="O177" s="73"/>
      <c r="P177" s="73"/>
      <c r="Q177" s="73"/>
      <c r="R177" s="73"/>
      <c r="S177" s="73"/>
      <c r="T177" s="73"/>
      <c r="U177" s="73"/>
      <c r="V177" s="73"/>
      <c r="W177" s="73"/>
      <c r="X177" s="73"/>
      <c r="Y177" s="73"/>
      <c r="Z177" s="73"/>
      <c r="AA177" s="73"/>
      <c r="AB177" s="73"/>
      <c r="AC177" s="73"/>
      <c r="AD177" s="73"/>
      <c r="AE177" s="73"/>
      <c r="AF177" s="73"/>
      <c r="AG177" s="73"/>
      <c r="AH177" s="73"/>
      <c r="AI177" s="73"/>
      <c r="AJ177" s="73"/>
      <c r="AK177" s="73"/>
      <c r="AL177" s="73"/>
      <c r="AM177" s="73"/>
      <c r="AN177" s="73"/>
      <c r="AO177" s="73"/>
      <c r="AP177" s="73"/>
      <c r="AQ177" s="73"/>
      <c r="AR177" s="73"/>
      <c r="AS177" s="73"/>
      <c r="AT177" s="73"/>
      <c r="AU177" s="73"/>
      <c r="AV177" s="73"/>
      <c r="AW177" s="73"/>
      <c r="AX177" s="73"/>
      <c r="AY177" s="73"/>
      <c r="AZ177" s="73"/>
      <c r="BA177" s="73"/>
      <c r="BB177" s="73"/>
      <c r="BC177" s="73"/>
      <c r="BD177" s="73"/>
      <c r="BE177" s="73"/>
      <c r="BF177" s="73"/>
      <c r="BG177" s="73"/>
      <c r="BH177" s="73"/>
      <c r="BI177" s="73"/>
      <c r="BJ177" s="73"/>
      <c r="BK177" s="73"/>
      <c r="BL177" s="73"/>
      <c r="BM177" s="73"/>
      <c r="BN177" s="73"/>
      <c r="BO177" s="73"/>
      <c r="BP177" s="73"/>
      <c r="BQ177" s="73"/>
      <c r="BR177" s="73"/>
      <c r="BS177" s="73"/>
    </row>
    <row r="178" spans="2:71" x14ac:dyDescent="0.25">
      <c r="B178" s="73"/>
      <c r="C178" s="73"/>
      <c r="D178" s="73"/>
      <c r="E178" s="73"/>
      <c r="F178" s="73"/>
      <c r="G178" s="73"/>
      <c r="H178" s="73"/>
      <c r="I178" s="73"/>
      <c r="J178" s="73"/>
      <c r="K178" s="73"/>
      <c r="L178" s="73"/>
      <c r="M178" s="73"/>
      <c r="N178" s="73"/>
      <c r="O178" s="73"/>
      <c r="P178" s="73"/>
      <c r="Q178" s="73"/>
      <c r="R178" s="73"/>
      <c r="S178" s="73"/>
      <c r="T178" s="73"/>
      <c r="U178" s="73"/>
      <c r="V178" s="73"/>
      <c r="W178" s="73"/>
      <c r="X178" s="73"/>
      <c r="Y178" s="73"/>
      <c r="Z178" s="73"/>
      <c r="AA178" s="73"/>
      <c r="AB178" s="73"/>
      <c r="AC178" s="73"/>
      <c r="AD178" s="73"/>
      <c r="AE178" s="73"/>
      <c r="AF178" s="73"/>
      <c r="AG178" s="73"/>
      <c r="AH178" s="73"/>
      <c r="AI178" s="73"/>
      <c r="AJ178" s="73"/>
      <c r="AK178" s="73"/>
      <c r="AL178" s="73"/>
      <c r="AM178" s="73"/>
      <c r="AN178" s="73"/>
      <c r="AO178" s="73"/>
      <c r="AP178" s="73"/>
      <c r="AQ178" s="73"/>
      <c r="AR178" s="73"/>
      <c r="AS178" s="73"/>
      <c r="AT178" s="73"/>
      <c r="AU178" s="73"/>
      <c r="AV178" s="73"/>
      <c r="AW178" s="73"/>
      <c r="AX178" s="73"/>
      <c r="AY178" s="73"/>
      <c r="AZ178" s="73"/>
      <c r="BA178" s="73"/>
      <c r="BB178" s="73"/>
      <c r="BC178" s="73"/>
      <c r="BD178" s="73"/>
      <c r="BE178" s="73"/>
      <c r="BF178" s="73"/>
      <c r="BG178" s="73"/>
      <c r="BH178" s="73"/>
      <c r="BI178" s="73"/>
      <c r="BJ178" s="73"/>
      <c r="BK178" s="73"/>
      <c r="BL178" s="73"/>
      <c r="BM178" s="73"/>
      <c r="BN178" s="73"/>
      <c r="BO178" s="73"/>
      <c r="BP178" s="73"/>
      <c r="BQ178" s="73"/>
      <c r="BR178" s="73"/>
      <c r="BS178" s="73"/>
    </row>
    <row r="179" spans="2:71" x14ac:dyDescent="0.25">
      <c r="B179" s="73"/>
      <c r="C179" s="73"/>
      <c r="D179" s="73"/>
      <c r="E179" s="73"/>
      <c r="F179" s="73"/>
      <c r="G179" s="73"/>
      <c r="H179" s="73"/>
      <c r="I179" s="73"/>
      <c r="J179" s="73"/>
      <c r="K179" s="73"/>
      <c r="L179" s="73"/>
      <c r="M179" s="73"/>
      <c r="N179" s="73"/>
      <c r="O179" s="73"/>
      <c r="P179" s="73"/>
      <c r="Q179" s="73"/>
      <c r="R179" s="73"/>
      <c r="S179" s="73"/>
      <c r="T179" s="73"/>
      <c r="U179" s="73"/>
      <c r="V179" s="73"/>
      <c r="W179" s="73"/>
      <c r="X179" s="73"/>
      <c r="Y179" s="73"/>
      <c r="Z179" s="73"/>
      <c r="AA179" s="73"/>
      <c r="AB179" s="73"/>
      <c r="AC179" s="73"/>
      <c r="AD179" s="73"/>
      <c r="AE179" s="73"/>
      <c r="AF179" s="73"/>
      <c r="AG179" s="73"/>
      <c r="AH179" s="73"/>
      <c r="AI179" s="73"/>
      <c r="AJ179" s="73"/>
      <c r="AK179" s="73"/>
      <c r="AL179" s="73"/>
      <c r="AM179" s="73"/>
      <c r="AN179" s="73"/>
      <c r="AO179" s="73"/>
      <c r="AP179" s="73"/>
      <c r="AQ179" s="73"/>
      <c r="AR179" s="73"/>
      <c r="AS179" s="73"/>
      <c r="AT179" s="73"/>
      <c r="AU179" s="73"/>
      <c r="AV179" s="73"/>
      <c r="AW179" s="73"/>
      <c r="AX179" s="73"/>
      <c r="AY179" s="73"/>
      <c r="AZ179" s="73"/>
      <c r="BA179" s="73"/>
      <c r="BB179" s="73"/>
      <c r="BC179" s="73"/>
      <c r="BD179" s="73"/>
      <c r="BE179" s="73"/>
      <c r="BF179" s="73"/>
      <c r="BG179" s="73"/>
      <c r="BH179" s="73"/>
      <c r="BI179" s="73"/>
      <c r="BJ179" s="73"/>
      <c r="BK179" s="73"/>
      <c r="BL179" s="73"/>
      <c r="BM179" s="73"/>
      <c r="BN179" s="73"/>
      <c r="BO179" s="73"/>
      <c r="BP179" s="73"/>
      <c r="BQ179" s="73"/>
      <c r="BR179" s="73"/>
      <c r="BS179" s="73"/>
    </row>
    <row r="180" spans="2:71" x14ac:dyDescent="0.25">
      <c r="B180" s="73"/>
      <c r="C180" s="73"/>
      <c r="D180" s="73"/>
      <c r="E180" s="73"/>
      <c r="F180" s="73"/>
      <c r="G180" s="73"/>
      <c r="H180" s="73"/>
      <c r="I180" s="73"/>
      <c r="J180" s="73"/>
      <c r="K180" s="73"/>
      <c r="L180" s="73"/>
      <c r="M180" s="73"/>
      <c r="N180" s="73"/>
      <c r="O180" s="73"/>
      <c r="P180" s="73"/>
      <c r="Q180" s="73"/>
      <c r="R180" s="73"/>
      <c r="S180" s="73"/>
      <c r="T180" s="73"/>
      <c r="U180" s="73"/>
      <c r="V180" s="73"/>
      <c r="W180" s="73"/>
      <c r="X180" s="73"/>
      <c r="Y180" s="73"/>
      <c r="Z180" s="73"/>
      <c r="AA180" s="73"/>
      <c r="AB180" s="73"/>
      <c r="AC180" s="73"/>
      <c r="AD180" s="73"/>
      <c r="AE180" s="73"/>
      <c r="AF180" s="73"/>
      <c r="AG180" s="73"/>
      <c r="AH180" s="73"/>
      <c r="AI180" s="73"/>
      <c r="AJ180" s="73"/>
      <c r="AK180" s="73"/>
      <c r="AL180" s="73"/>
      <c r="AM180" s="73"/>
      <c r="AN180" s="73"/>
      <c r="AO180" s="73"/>
      <c r="AP180" s="73"/>
      <c r="AQ180" s="73"/>
      <c r="AR180" s="73"/>
      <c r="AS180" s="73"/>
      <c r="AT180" s="73"/>
      <c r="AU180" s="73"/>
      <c r="AV180" s="73"/>
      <c r="AW180" s="73"/>
      <c r="AX180" s="73"/>
      <c r="AY180" s="73"/>
      <c r="AZ180" s="73"/>
      <c r="BA180" s="73"/>
      <c r="BB180" s="73"/>
      <c r="BC180" s="73"/>
      <c r="BD180" s="73"/>
      <c r="BE180" s="73"/>
      <c r="BF180" s="73"/>
      <c r="BG180" s="73"/>
      <c r="BH180" s="73"/>
      <c r="BI180" s="73"/>
      <c r="BJ180" s="73"/>
      <c r="BK180" s="73"/>
      <c r="BL180" s="73"/>
      <c r="BM180" s="73"/>
      <c r="BN180" s="73"/>
      <c r="BO180" s="73"/>
      <c r="BP180" s="73"/>
      <c r="BQ180" s="73"/>
      <c r="BR180" s="73"/>
      <c r="BS180" s="73"/>
    </row>
    <row r="181" spans="2:71" x14ac:dyDescent="0.25">
      <c r="B181" s="73"/>
      <c r="C181" s="73"/>
      <c r="D181" s="73"/>
      <c r="E181" s="73"/>
      <c r="F181" s="73"/>
      <c r="G181" s="73"/>
      <c r="H181" s="73"/>
      <c r="L181" s="73"/>
      <c r="M181" s="73"/>
      <c r="N181" s="73"/>
      <c r="O181" s="73"/>
      <c r="P181" s="73"/>
      <c r="Q181" s="73"/>
      <c r="R181" s="73"/>
      <c r="S181" s="73"/>
      <c r="T181" s="73"/>
      <c r="U181" s="73"/>
      <c r="V181" s="73"/>
      <c r="W181" s="73"/>
      <c r="X181" s="73"/>
      <c r="Y181" s="73"/>
      <c r="Z181" s="73"/>
      <c r="AA181" s="73"/>
      <c r="AB181" s="73"/>
      <c r="AC181" s="73"/>
      <c r="AD181" s="73"/>
      <c r="AE181" s="73"/>
      <c r="AF181" s="73"/>
      <c r="AG181" s="73"/>
      <c r="AH181" s="73"/>
      <c r="AI181" s="73"/>
      <c r="AJ181" s="73"/>
      <c r="AK181" s="73"/>
      <c r="AL181" s="73"/>
      <c r="AM181" s="73"/>
      <c r="AN181" s="73"/>
      <c r="AO181" s="73"/>
      <c r="AP181" s="73"/>
      <c r="AQ181" s="73"/>
      <c r="AR181" s="73"/>
      <c r="AS181" s="73"/>
      <c r="AT181" s="73"/>
      <c r="AU181" s="73"/>
      <c r="AV181" s="73"/>
      <c r="AW181" s="73"/>
      <c r="AX181" s="73"/>
      <c r="AY181" s="73"/>
      <c r="AZ181" s="73"/>
      <c r="BA181" s="73"/>
      <c r="BB181" s="73"/>
      <c r="BC181" s="73"/>
      <c r="BD181" s="73"/>
      <c r="BE181" s="73"/>
      <c r="BF181" s="73"/>
      <c r="BG181" s="73"/>
      <c r="BH181" s="73"/>
      <c r="BI181" s="73"/>
      <c r="BJ181" s="73"/>
      <c r="BK181" s="73"/>
      <c r="BL181" s="73"/>
      <c r="BM181" s="73"/>
      <c r="BN181" s="73"/>
      <c r="BO181" s="73"/>
      <c r="BP181" s="73"/>
      <c r="BQ181" s="73"/>
      <c r="BR181" s="73"/>
      <c r="BS181" s="73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workbookViewId="0">
      <selection activeCell="Q1" activeCellId="4" sqref="A1 H1 M1 O1 Q1"/>
    </sheetView>
  </sheetViews>
  <sheetFormatPr defaultRowHeight="15" x14ac:dyDescent="0.25"/>
  <cols>
    <col min="2" max="3" width="18.5703125" customWidth="1"/>
    <col min="4" max="4" width="17.28515625" customWidth="1"/>
    <col min="5" max="5" width="10.42578125" customWidth="1"/>
    <col min="6" max="6" width="8.5703125" customWidth="1"/>
    <col min="13" max="13" width="18.140625" customWidth="1"/>
    <col min="14" max="14" width="14.7109375" customWidth="1"/>
    <col min="15" max="15" width="16.7109375" customWidth="1"/>
    <col min="16" max="16" width="14.42578125" customWidth="1"/>
    <col min="17" max="17" width="13.85546875" customWidth="1"/>
    <col min="18" max="18" width="13.5703125" customWidth="1"/>
  </cols>
  <sheetData>
    <row r="1" spans="1:18" x14ac:dyDescent="0.25">
      <c r="A1" s="117" t="s">
        <v>163</v>
      </c>
      <c r="B1" s="46"/>
      <c r="C1" s="46"/>
      <c r="D1" s="46"/>
      <c r="E1" s="46"/>
      <c r="F1" s="46"/>
      <c r="H1" s="109" t="s">
        <v>164</v>
      </c>
      <c r="I1" s="39"/>
      <c r="J1" s="39"/>
      <c r="M1" s="110" t="s">
        <v>165</v>
      </c>
      <c r="N1" s="41"/>
      <c r="O1" s="112" t="s">
        <v>166</v>
      </c>
      <c r="P1" s="45"/>
      <c r="Q1" s="114" t="s">
        <v>167</v>
      </c>
      <c r="R1" s="37"/>
    </row>
    <row r="2" spans="1:18" x14ac:dyDescent="0.25">
      <c r="A2" s="46"/>
      <c r="B2" s="46"/>
      <c r="C2" s="46"/>
      <c r="D2" s="46"/>
      <c r="E2" s="46"/>
      <c r="F2" s="46"/>
      <c r="H2" s="39"/>
      <c r="I2" s="39" t="s">
        <v>83</v>
      </c>
      <c r="J2" s="39"/>
      <c r="M2" s="41" t="s">
        <v>84</v>
      </c>
      <c r="N2" s="41"/>
      <c r="O2" s="45" t="s">
        <v>85</v>
      </c>
      <c r="P2" s="45"/>
      <c r="Q2" s="37" t="s">
        <v>86</v>
      </c>
      <c r="R2" s="37"/>
    </row>
    <row r="3" spans="1:18" x14ac:dyDescent="0.25">
      <c r="A3" s="46" t="s">
        <v>3</v>
      </c>
      <c r="B3" s="46" t="s">
        <v>87</v>
      </c>
      <c r="C3" s="46" t="s">
        <v>88</v>
      </c>
      <c r="D3" s="46" t="s">
        <v>89</v>
      </c>
      <c r="E3" s="46" t="s">
        <v>90</v>
      </c>
      <c r="F3" s="46"/>
      <c r="H3" s="39" t="s">
        <v>3</v>
      </c>
      <c r="I3" s="57" t="s">
        <v>91</v>
      </c>
      <c r="J3" s="57" t="s">
        <v>92</v>
      </c>
      <c r="K3" s="54"/>
      <c r="L3" t="s">
        <v>3</v>
      </c>
      <c r="M3" s="58" t="s">
        <v>93</v>
      </c>
      <c r="N3" s="58" t="s">
        <v>92</v>
      </c>
      <c r="O3" s="59" t="s">
        <v>91</v>
      </c>
      <c r="P3" s="59" t="s">
        <v>92</v>
      </c>
      <c r="Q3" s="60" t="s">
        <v>91</v>
      </c>
      <c r="R3" s="60" t="s">
        <v>94</v>
      </c>
    </row>
    <row r="4" spans="1:18" x14ac:dyDescent="0.25">
      <c r="A4" s="7">
        <v>17546</v>
      </c>
      <c r="B4" s="1">
        <v>60</v>
      </c>
      <c r="C4" s="1">
        <v>40</v>
      </c>
      <c r="D4" s="1">
        <v>90</v>
      </c>
      <c r="E4" s="1">
        <v>10</v>
      </c>
      <c r="H4" s="7">
        <v>17546</v>
      </c>
      <c r="I4" s="53">
        <v>1.2</v>
      </c>
      <c r="J4" s="53">
        <v>1.7</v>
      </c>
      <c r="K4" s="53"/>
      <c r="L4" s="7">
        <v>17546</v>
      </c>
      <c r="M4" s="53">
        <v>0.13320000000000001</v>
      </c>
      <c r="N4" s="53">
        <v>6.9599999999999995E-2</v>
      </c>
      <c r="O4" s="53">
        <v>0.17399999999999999</v>
      </c>
      <c r="P4" s="53">
        <v>0.11119999999999999</v>
      </c>
      <c r="Q4" s="53">
        <v>4.0800000000000003E-2</v>
      </c>
      <c r="R4" s="53">
        <v>4.1599999999999998E-2</v>
      </c>
    </row>
    <row r="5" spans="1:18" x14ac:dyDescent="0.25">
      <c r="A5" s="62">
        <v>17465</v>
      </c>
      <c r="B5" s="1">
        <v>45.454545454545453</v>
      </c>
      <c r="C5" s="1">
        <v>54.545454545454547</v>
      </c>
      <c r="D5" s="1">
        <v>100</v>
      </c>
      <c r="E5" s="1">
        <v>0</v>
      </c>
      <c r="H5" s="62">
        <v>17465</v>
      </c>
      <c r="I5" s="53">
        <v>0.90910000000000002</v>
      </c>
      <c r="J5" s="53">
        <v>2</v>
      </c>
      <c r="K5" s="53"/>
      <c r="L5" s="62">
        <v>17465</v>
      </c>
      <c r="M5" s="53">
        <v>7.0544999999999997E-2</v>
      </c>
      <c r="N5" s="53">
        <v>3.5636000000000001E-2</v>
      </c>
      <c r="O5" s="53">
        <v>0.10909099999999999</v>
      </c>
      <c r="P5" s="53">
        <v>6.2545000000000003E-2</v>
      </c>
      <c r="Q5" s="53">
        <v>3.8545000000000003E-2</v>
      </c>
      <c r="R5" s="53">
        <v>2.6908999999999999E-2</v>
      </c>
    </row>
    <row r="6" spans="1:18" x14ac:dyDescent="0.25">
      <c r="A6" s="7">
        <v>17547</v>
      </c>
      <c r="B6" s="1">
        <v>60</v>
      </c>
      <c r="C6" s="1">
        <v>40</v>
      </c>
      <c r="D6" s="1">
        <v>90</v>
      </c>
      <c r="E6" s="1">
        <v>10</v>
      </c>
      <c r="H6" s="7">
        <v>17547</v>
      </c>
      <c r="I6" s="53">
        <v>1.2</v>
      </c>
      <c r="J6" s="53">
        <v>1.7</v>
      </c>
      <c r="K6" s="53"/>
      <c r="L6" s="7">
        <v>17547</v>
      </c>
      <c r="M6" s="53">
        <v>0.10879999999999999</v>
      </c>
      <c r="N6" s="53">
        <v>5.3199999999999997E-2</v>
      </c>
      <c r="O6" s="53">
        <v>0.14879999999999999</v>
      </c>
      <c r="P6" s="53">
        <v>0.1132</v>
      </c>
      <c r="Q6" s="53">
        <v>0.04</v>
      </c>
      <c r="R6" s="53">
        <v>0.06</v>
      </c>
    </row>
    <row r="7" spans="1:18" x14ac:dyDescent="0.25">
      <c r="A7">
        <v>17232</v>
      </c>
      <c r="B7" s="1">
        <v>30</v>
      </c>
      <c r="C7" s="1">
        <v>70</v>
      </c>
      <c r="D7" s="1">
        <v>90</v>
      </c>
      <c r="E7" s="1">
        <v>10</v>
      </c>
      <c r="H7">
        <v>17232</v>
      </c>
      <c r="I7" s="53">
        <v>0.4</v>
      </c>
      <c r="J7" s="53">
        <v>1</v>
      </c>
      <c r="K7" s="53"/>
      <c r="L7">
        <v>17232</v>
      </c>
      <c r="M7" s="53">
        <v>0.19359999999999999</v>
      </c>
      <c r="N7" s="53">
        <v>4.9200000000000001E-2</v>
      </c>
      <c r="O7" s="53">
        <v>0.20399999999999999</v>
      </c>
      <c r="P7" s="53">
        <v>9.4399999999999998E-2</v>
      </c>
      <c r="Q7" s="53">
        <v>1.04E-2</v>
      </c>
      <c r="R7" s="53">
        <v>4.5199999999999997E-2</v>
      </c>
    </row>
    <row r="8" spans="1:18" x14ac:dyDescent="0.25">
      <c r="A8" s="62">
        <v>17468</v>
      </c>
      <c r="B8" s="1">
        <v>70</v>
      </c>
      <c r="C8" s="1">
        <v>30</v>
      </c>
      <c r="D8" s="1">
        <v>90</v>
      </c>
      <c r="E8" s="1">
        <v>10</v>
      </c>
      <c r="H8" s="62">
        <v>17468</v>
      </c>
      <c r="I8" s="53">
        <v>1.4</v>
      </c>
      <c r="J8" s="53">
        <v>1.8</v>
      </c>
      <c r="K8" s="53"/>
      <c r="L8" s="62">
        <v>17468</v>
      </c>
      <c r="M8" s="53">
        <v>0.2576</v>
      </c>
      <c r="N8" s="53">
        <v>3.4799999999999998E-2</v>
      </c>
      <c r="O8" s="53">
        <v>0.28639999999999999</v>
      </c>
      <c r="P8" s="53">
        <v>8.2799999999999999E-2</v>
      </c>
      <c r="Q8" s="53">
        <v>2.8799999999999999E-2</v>
      </c>
      <c r="R8" s="53">
        <v>4.8000000000000001E-2</v>
      </c>
    </row>
    <row r="9" spans="1:18" x14ac:dyDescent="0.25">
      <c r="A9" s="7">
        <v>17545</v>
      </c>
      <c r="B9" s="1">
        <v>70</v>
      </c>
      <c r="C9" s="1">
        <v>30</v>
      </c>
      <c r="D9" s="1">
        <v>90</v>
      </c>
      <c r="E9" s="1">
        <v>10</v>
      </c>
      <c r="H9" s="7">
        <v>17545</v>
      </c>
      <c r="I9" s="53">
        <v>1.4</v>
      </c>
      <c r="J9" s="53">
        <v>1.8</v>
      </c>
      <c r="K9" s="53"/>
      <c r="L9" s="7">
        <v>17545</v>
      </c>
      <c r="M9" s="53">
        <v>0.1492</v>
      </c>
      <c r="N9" s="53">
        <v>0.1052</v>
      </c>
      <c r="O9" s="53">
        <v>0.16639999999999999</v>
      </c>
      <c r="P9" s="53">
        <v>0.1552</v>
      </c>
      <c r="Q9" s="53">
        <v>1.72E-2</v>
      </c>
      <c r="R9" s="53">
        <v>0.05</v>
      </c>
    </row>
    <row r="10" spans="1:18" x14ac:dyDescent="0.25">
      <c r="A10" s="62">
        <v>17467</v>
      </c>
      <c r="B10" s="1">
        <v>66.666666666666657</v>
      </c>
      <c r="C10" s="1">
        <v>33.333333333333343</v>
      </c>
      <c r="D10" s="1">
        <v>100</v>
      </c>
      <c r="E10" s="1">
        <v>0</v>
      </c>
      <c r="H10" s="62">
        <v>17467</v>
      </c>
      <c r="I10" s="53">
        <v>1.333</v>
      </c>
      <c r="J10" s="53">
        <v>2</v>
      </c>
      <c r="K10" s="53"/>
      <c r="L10" s="62">
        <v>17467</v>
      </c>
      <c r="M10" s="53">
        <v>0.13866700000000001</v>
      </c>
      <c r="N10" s="53">
        <v>3.4667000000000003E-2</v>
      </c>
      <c r="O10" s="53">
        <v>0.17266699999999999</v>
      </c>
      <c r="P10" s="53">
        <v>6.8667000000000006E-2</v>
      </c>
      <c r="Q10" s="53">
        <v>3.4000000000000002E-2</v>
      </c>
      <c r="R10" s="53">
        <v>3.4000000000000002E-2</v>
      </c>
    </row>
    <row r="13" spans="1:18" x14ac:dyDescent="0.25">
      <c r="B13" s="46" t="s">
        <v>95</v>
      </c>
      <c r="C13" s="55" t="s">
        <v>96</v>
      </c>
      <c r="D13" s="55" t="s">
        <v>97</v>
      </c>
    </row>
    <row r="14" spans="1:18" x14ac:dyDescent="0.25">
      <c r="B14" s="61" t="s">
        <v>98</v>
      </c>
      <c r="C14" s="53">
        <v>57.445887450000001</v>
      </c>
      <c r="D14" s="53">
        <v>42.554112549999999</v>
      </c>
    </row>
    <row r="15" spans="1:18" x14ac:dyDescent="0.25">
      <c r="B15" s="61" t="s">
        <v>99</v>
      </c>
      <c r="C15" s="53">
        <v>92.857142859999996</v>
      </c>
      <c r="D15" s="53">
        <v>7.1428571429999996</v>
      </c>
    </row>
    <row r="20" spans="2:3" x14ac:dyDescent="0.25">
      <c r="B20" s="1">
        <v>60</v>
      </c>
      <c r="C20" s="1">
        <v>90</v>
      </c>
    </row>
    <row r="21" spans="2:3" x14ac:dyDescent="0.25">
      <c r="B21" s="1">
        <v>45.454545454545453</v>
      </c>
      <c r="C21" s="1">
        <v>100</v>
      </c>
    </row>
    <row r="22" spans="2:3" x14ac:dyDescent="0.25">
      <c r="B22" s="1">
        <v>60</v>
      </c>
      <c r="C22" s="1">
        <v>90</v>
      </c>
    </row>
    <row r="23" spans="2:3" x14ac:dyDescent="0.25">
      <c r="B23" s="1">
        <v>30</v>
      </c>
      <c r="C23" s="1">
        <v>90</v>
      </c>
    </row>
    <row r="24" spans="2:3" x14ac:dyDescent="0.25">
      <c r="B24" s="1">
        <v>70</v>
      </c>
      <c r="C24" s="1">
        <v>90</v>
      </c>
    </row>
    <row r="25" spans="2:3" x14ac:dyDescent="0.25">
      <c r="B25" s="1">
        <v>70</v>
      </c>
      <c r="C25" s="1">
        <v>90</v>
      </c>
    </row>
    <row r="26" spans="2:3" x14ac:dyDescent="0.25">
      <c r="B26" s="1">
        <v>66.666666666666657</v>
      </c>
      <c r="C26" s="1">
        <v>1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6"/>
  <sheetViews>
    <sheetView workbookViewId="0">
      <selection activeCell="B3" sqref="B3:G3"/>
    </sheetView>
  </sheetViews>
  <sheetFormatPr defaultRowHeight="15" x14ac:dyDescent="0.25"/>
  <cols>
    <col min="3" max="3" width="12" bestFit="1" customWidth="1"/>
    <col min="8" max="8" width="10.85546875" customWidth="1"/>
    <col min="9" max="9" width="9.5703125" bestFit="1" customWidth="1"/>
    <col min="10" max="10" width="11.28515625" customWidth="1"/>
    <col min="11" max="14" width="9.5703125" bestFit="1" customWidth="1"/>
    <col min="15" max="15" width="10.28515625" customWidth="1"/>
    <col min="16" max="16" width="15.5703125" customWidth="1"/>
    <col min="18" max="18" width="10.5703125" customWidth="1"/>
    <col min="20" max="21" width="9.5703125" customWidth="1"/>
    <col min="22" max="22" width="13.85546875" customWidth="1"/>
    <col min="24" max="24" width="10.85546875" bestFit="1" customWidth="1"/>
  </cols>
  <sheetData>
    <row r="1" spans="1:28" x14ac:dyDescent="0.25">
      <c r="A1" s="56" t="s">
        <v>168</v>
      </c>
      <c r="B1" s="56"/>
      <c r="C1" s="56"/>
      <c r="D1" s="56"/>
      <c r="E1" s="56"/>
      <c r="F1" s="56"/>
      <c r="G1" s="56"/>
      <c r="H1" s="56"/>
      <c r="I1" s="41" t="s">
        <v>208</v>
      </c>
      <c r="J1" s="41"/>
      <c r="K1" s="41"/>
      <c r="L1" s="41"/>
      <c r="M1" s="41"/>
      <c r="N1" s="41"/>
      <c r="O1" s="41"/>
      <c r="P1" s="41"/>
      <c r="R1" s="100" t="s">
        <v>206</v>
      </c>
      <c r="S1" s="100"/>
      <c r="T1" s="101"/>
      <c r="U1" s="87"/>
      <c r="W1" s="63"/>
    </row>
    <row r="2" spans="1:28" x14ac:dyDescent="0.25">
      <c r="A2" s="56" t="s">
        <v>260</v>
      </c>
      <c r="B2" s="56"/>
      <c r="C2" s="56"/>
      <c r="D2" s="56"/>
      <c r="E2" s="56"/>
      <c r="F2" s="56"/>
      <c r="G2" s="56"/>
      <c r="H2" s="56"/>
      <c r="I2" s="41"/>
      <c r="J2" s="41"/>
      <c r="K2" s="41"/>
      <c r="L2" s="41"/>
      <c r="M2" s="41" t="s">
        <v>100</v>
      </c>
      <c r="N2" s="41"/>
      <c r="O2" s="41"/>
      <c r="P2" s="41" t="s">
        <v>261</v>
      </c>
      <c r="R2" s="100"/>
      <c r="S2" s="100" t="s">
        <v>213</v>
      </c>
      <c r="T2" s="101"/>
      <c r="U2" s="87"/>
      <c r="W2" s="63"/>
    </row>
    <row r="3" spans="1:28" x14ac:dyDescent="0.25">
      <c r="B3" s="65" t="s">
        <v>145</v>
      </c>
      <c r="C3" s="65" t="s">
        <v>263</v>
      </c>
      <c r="D3" s="65" t="s">
        <v>146</v>
      </c>
      <c r="E3" s="65" t="s">
        <v>147</v>
      </c>
      <c r="F3" s="65" t="s">
        <v>148</v>
      </c>
      <c r="G3" s="65" t="s">
        <v>147</v>
      </c>
      <c r="H3" s="65"/>
      <c r="I3" s="41" t="s">
        <v>3</v>
      </c>
      <c r="J3" s="41" t="s">
        <v>212</v>
      </c>
      <c r="K3" s="41" t="s">
        <v>174</v>
      </c>
      <c r="L3" s="41" t="s">
        <v>36</v>
      </c>
      <c r="M3" s="41" t="s">
        <v>91</v>
      </c>
      <c r="N3" s="41" t="s">
        <v>94</v>
      </c>
      <c r="O3" s="41" t="s">
        <v>175</v>
      </c>
      <c r="P3" s="41" t="s">
        <v>77</v>
      </c>
      <c r="Q3" s="64"/>
      <c r="R3" s="100"/>
      <c r="S3" s="100" t="s">
        <v>10</v>
      </c>
      <c r="T3" s="101" t="s">
        <v>11</v>
      </c>
      <c r="W3" s="63">
        <v>6.896551724</v>
      </c>
    </row>
    <row r="4" spans="1:28" x14ac:dyDescent="0.25">
      <c r="A4">
        <v>17546</v>
      </c>
      <c r="B4" s="63">
        <v>27.586206900000001</v>
      </c>
      <c r="C4" s="63">
        <v>6.896551724</v>
      </c>
      <c r="D4" s="63">
        <v>31.03448276</v>
      </c>
      <c r="E4" s="63">
        <v>0</v>
      </c>
      <c r="F4" s="63">
        <v>24.137931030000001</v>
      </c>
      <c r="G4" s="63">
        <v>44.82758621</v>
      </c>
      <c r="I4">
        <v>17546</v>
      </c>
      <c r="J4" t="s">
        <v>101</v>
      </c>
      <c r="K4" s="2">
        <v>-97.5</v>
      </c>
      <c r="L4" s="2">
        <v>817.39999999999986</v>
      </c>
      <c r="M4" s="87">
        <v>3.069</v>
      </c>
      <c r="N4" s="87">
        <v>2.3571</v>
      </c>
      <c r="O4" s="85">
        <f t="shared" ref="O4:O21" si="0">N4-M4</f>
        <v>-0.71189999999999998</v>
      </c>
      <c r="P4" s="63">
        <v>0.29299999999999998</v>
      </c>
      <c r="Q4" s="63"/>
      <c r="R4" s="99" t="s">
        <v>210</v>
      </c>
      <c r="S4">
        <v>3</v>
      </c>
      <c r="T4">
        <v>3</v>
      </c>
      <c r="W4">
        <v>66.666666667000001</v>
      </c>
    </row>
    <row r="5" spans="1:28" x14ac:dyDescent="0.25">
      <c r="A5" s="4">
        <v>17722</v>
      </c>
      <c r="B5" s="63">
        <v>45.833333330000002</v>
      </c>
      <c r="C5">
        <v>66.666666667000001</v>
      </c>
      <c r="D5" s="63">
        <v>37.5</v>
      </c>
      <c r="E5" s="63">
        <v>0</v>
      </c>
      <c r="F5" s="63">
        <v>16.666666670000001</v>
      </c>
      <c r="G5" s="63">
        <v>37.5</v>
      </c>
      <c r="I5">
        <v>17722</v>
      </c>
      <c r="J5" t="s">
        <v>101</v>
      </c>
      <c r="K5" s="2">
        <v>-290.7</v>
      </c>
      <c r="L5" s="2">
        <v>944.89999999999986</v>
      </c>
      <c r="M5" s="87">
        <v>1.6667000000000001</v>
      </c>
      <c r="N5" s="87">
        <v>3.4544999999999999</v>
      </c>
      <c r="O5" s="4">
        <f t="shared" si="0"/>
        <v>1.7877999999999998</v>
      </c>
      <c r="P5">
        <v>0.02</v>
      </c>
      <c r="Q5" s="63"/>
      <c r="R5" s="85" t="s">
        <v>47</v>
      </c>
      <c r="S5">
        <v>6</v>
      </c>
      <c r="T5">
        <v>4</v>
      </c>
      <c r="W5">
        <v>40</v>
      </c>
    </row>
    <row r="6" spans="1:28" x14ac:dyDescent="0.25">
      <c r="A6" s="4">
        <v>17721</v>
      </c>
      <c r="B6" s="63">
        <v>15</v>
      </c>
      <c r="C6">
        <v>40</v>
      </c>
      <c r="D6" s="63">
        <v>60</v>
      </c>
      <c r="E6" s="63">
        <v>0</v>
      </c>
      <c r="F6" s="63">
        <v>15</v>
      </c>
      <c r="G6" s="63">
        <v>80</v>
      </c>
      <c r="I6">
        <v>17721</v>
      </c>
      <c r="J6" t="s">
        <v>101</v>
      </c>
      <c r="K6" s="2">
        <v>-396.2</v>
      </c>
      <c r="L6" s="2">
        <v>935.69999999999982</v>
      </c>
      <c r="M6" s="87">
        <v>2.4500000000000002</v>
      </c>
      <c r="N6" s="87">
        <v>3.6957</v>
      </c>
      <c r="O6" s="4">
        <f t="shared" si="0"/>
        <v>1.2456999999999998</v>
      </c>
      <c r="P6">
        <v>0.03</v>
      </c>
      <c r="Q6" s="63"/>
      <c r="R6" s="5" t="s">
        <v>211</v>
      </c>
      <c r="S6">
        <v>2</v>
      </c>
      <c r="T6">
        <v>0</v>
      </c>
      <c r="W6">
        <v>4.7619047620000003</v>
      </c>
    </row>
    <row r="7" spans="1:28" x14ac:dyDescent="0.25">
      <c r="A7" s="4">
        <v>10785</v>
      </c>
      <c r="B7" s="63">
        <v>0</v>
      </c>
      <c r="C7">
        <v>4.7619047620000003</v>
      </c>
      <c r="D7" s="63">
        <v>38.095238100000003</v>
      </c>
      <c r="E7" s="63">
        <v>4.7619047620000003</v>
      </c>
      <c r="F7" s="63">
        <v>47.619047620000003</v>
      </c>
      <c r="G7" s="63">
        <v>52.380952379999997</v>
      </c>
      <c r="I7">
        <v>10785</v>
      </c>
      <c r="J7" t="s">
        <v>102</v>
      </c>
      <c r="K7" s="2">
        <v>470</v>
      </c>
      <c r="L7" s="2">
        <v>1000</v>
      </c>
      <c r="M7" s="87">
        <v>4.3333000000000004</v>
      </c>
      <c r="N7" s="87">
        <v>5.1905000000000001</v>
      </c>
      <c r="O7" s="4">
        <f t="shared" si="0"/>
        <v>0.85719999999999974</v>
      </c>
      <c r="P7">
        <v>2.7E-2</v>
      </c>
      <c r="Q7" s="63"/>
      <c r="S7" s="2"/>
      <c r="T7" s="2"/>
      <c r="W7">
        <v>11.11111111</v>
      </c>
    </row>
    <row r="8" spans="1:28" x14ac:dyDescent="0.25">
      <c r="A8">
        <v>17548</v>
      </c>
      <c r="B8" s="63">
        <v>25.925925929999998</v>
      </c>
      <c r="C8">
        <v>11.11111111</v>
      </c>
      <c r="D8" s="63">
        <v>81.481481479999999</v>
      </c>
      <c r="E8" s="63">
        <v>7.407407407</v>
      </c>
      <c r="F8" s="63">
        <v>29.62962963</v>
      </c>
      <c r="G8" s="63">
        <v>59.25925926</v>
      </c>
      <c r="I8">
        <v>17548</v>
      </c>
      <c r="J8" t="s">
        <v>102</v>
      </c>
      <c r="K8" s="2">
        <v>548.79999999999995</v>
      </c>
      <c r="L8" s="2">
        <v>1085.6999999999998</v>
      </c>
      <c r="M8" s="87">
        <v>2.5926</v>
      </c>
      <c r="N8" s="87">
        <v>2.7692000000000001</v>
      </c>
      <c r="O8" s="85">
        <f t="shared" si="0"/>
        <v>0.17660000000000009</v>
      </c>
      <c r="P8">
        <v>0.67</v>
      </c>
      <c r="Q8" s="63"/>
      <c r="S8" s="2"/>
      <c r="T8" s="2"/>
      <c r="W8">
        <v>21.739130429999999</v>
      </c>
    </row>
    <row r="9" spans="1:28" x14ac:dyDescent="0.25">
      <c r="A9">
        <v>17231</v>
      </c>
      <c r="B9" s="63">
        <v>17.391304349999999</v>
      </c>
      <c r="C9">
        <v>21.739130429999999</v>
      </c>
      <c r="D9" s="63">
        <v>60.869565219999998</v>
      </c>
      <c r="E9" s="63">
        <v>4.3478260869999996</v>
      </c>
      <c r="F9" s="63">
        <v>21.739130429999999</v>
      </c>
      <c r="G9" s="63">
        <v>82.608695650000001</v>
      </c>
      <c r="I9">
        <v>17231</v>
      </c>
      <c r="J9" t="s">
        <v>102</v>
      </c>
      <c r="K9" s="2">
        <v>570</v>
      </c>
      <c r="L9" s="2">
        <v>1300</v>
      </c>
      <c r="M9" s="87">
        <v>2.9582999999999999</v>
      </c>
      <c r="N9" s="87">
        <v>3.5909</v>
      </c>
      <c r="O9" s="85">
        <f t="shared" si="0"/>
        <v>0.63260000000000005</v>
      </c>
      <c r="P9">
        <v>0.37</v>
      </c>
      <c r="Q9" s="63"/>
      <c r="R9" s="98" t="s">
        <v>207</v>
      </c>
      <c r="S9" s="98"/>
      <c r="T9" s="98"/>
      <c r="U9" s="98"/>
      <c r="W9">
        <v>6.25</v>
      </c>
    </row>
    <row r="10" spans="1:28" x14ac:dyDescent="0.25">
      <c r="A10" s="4">
        <v>17547</v>
      </c>
      <c r="B10" s="63">
        <v>56.25</v>
      </c>
      <c r="C10">
        <v>6.25</v>
      </c>
      <c r="D10" s="63">
        <v>25</v>
      </c>
      <c r="E10" s="63">
        <v>6.25</v>
      </c>
      <c r="F10" s="63">
        <v>18.75</v>
      </c>
      <c r="G10" s="63">
        <v>18.75</v>
      </c>
      <c r="I10">
        <v>17547</v>
      </c>
      <c r="J10" t="s">
        <v>102</v>
      </c>
      <c r="K10" s="2">
        <v>638.1</v>
      </c>
      <c r="L10" s="2">
        <v>1079.4000000000001</v>
      </c>
      <c r="M10" s="87">
        <v>1.6875</v>
      </c>
      <c r="N10" s="87">
        <v>4.4400000000000004</v>
      </c>
      <c r="O10" s="4">
        <f t="shared" si="0"/>
        <v>2.7525000000000004</v>
      </c>
      <c r="P10">
        <v>1E-4</v>
      </c>
      <c r="Q10" s="63"/>
      <c r="R10" s="98" t="s">
        <v>176</v>
      </c>
      <c r="S10" s="98"/>
      <c r="T10" s="98"/>
      <c r="U10" s="98" t="s">
        <v>261</v>
      </c>
      <c r="W10">
        <v>30.3030303</v>
      </c>
    </row>
    <row r="11" spans="1:28" x14ac:dyDescent="0.25">
      <c r="A11">
        <v>17555</v>
      </c>
      <c r="B11" s="63">
        <v>36.363636360000001</v>
      </c>
      <c r="C11">
        <v>30.3030303</v>
      </c>
      <c r="D11" s="63">
        <v>42.424242419999999</v>
      </c>
      <c r="E11" s="63">
        <v>15.15151515</v>
      </c>
      <c r="F11" s="63">
        <v>9.0909090910000003</v>
      </c>
      <c r="G11" s="63">
        <v>42.424242419999999</v>
      </c>
      <c r="I11">
        <v>17555</v>
      </c>
      <c r="J11" t="s">
        <v>102</v>
      </c>
      <c r="K11" s="2">
        <v>658.3</v>
      </c>
      <c r="L11" s="2">
        <v>1376.6</v>
      </c>
      <c r="M11" s="87">
        <v>2</v>
      </c>
      <c r="N11" s="87">
        <v>2.5185</v>
      </c>
      <c r="O11" s="85">
        <f t="shared" si="0"/>
        <v>0.51849999999999996</v>
      </c>
      <c r="P11">
        <v>0.28000000000000003</v>
      </c>
      <c r="Q11" s="63"/>
      <c r="R11" s="98" t="s">
        <v>3</v>
      </c>
      <c r="S11" s="98" t="s">
        <v>91</v>
      </c>
      <c r="T11" s="98" t="s">
        <v>94</v>
      </c>
      <c r="U11" s="98" t="s">
        <v>77</v>
      </c>
      <c r="W11">
        <v>13.793103448</v>
      </c>
    </row>
    <row r="12" spans="1:28" x14ac:dyDescent="0.25">
      <c r="A12" s="68">
        <v>15986</v>
      </c>
      <c r="B12" s="68">
        <v>6.896551724</v>
      </c>
      <c r="C12">
        <v>13.793103448</v>
      </c>
      <c r="D12" s="68">
        <v>0</v>
      </c>
      <c r="E12" s="68">
        <v>58.620689659999996</v>
      </c>
      <c r="F12" s="68">
        <v>20.689655170000002</v>
      </c>
      <c r="G12" s="68">
        <v>0</v>
      </c>
      <c r="I12">
        <v>15986</v>
      </c>
      <c r="J12" t="s">
        <v>101</v>
      </c>
      <c r="K12" s="2">
        <v>-813.8</v>
      </c>
      <c r="L12" s="2">
        <v>1778.7000000000003</v>
      </c>
      <c r="M12" s="87">
        <v>3</v>
      </c>
      <c r="N12" s="87">
        <v>3.2414000000000001</v>
      </c>
      <c r="O12" s="85">
        <f t="shared" si="0"/>
        <v>0.24140000000000006</v>
      </c>
      <c r="P12">
        <v>0.496</v>
      </c>
      <c r="Q12" s="63"/>
      <c r="R12">
        <v>10853</v>
      </c>
      <c r="S12">
        <v>4</v>
      </c>
      <c r="T12">
        <v>3.87</v>
      </c>
      <c r="U12">
        <v>0.84</v>
      </c>
      <c r="W12">
        <v>20.58823529</v>
      </c>
      <c r="AB12" s="2"/>
    </row>
    <row r="13" spans="1:28" x14ac:dyDescent="0.25">
      <c r="A13" s="5">
        <v>17720</v>
      </c>
      <c r="B13" s="63">
        <v>22.85714286</v>
      </c>
      <c r="C13">
        <v>20.58823529</v>
      </c>
      <c r="D13" s="63">
        <v>35.294117649999997</v>
      </c>
      <c r="E13" s="63">
        <v>0</v>
      </c>
      <c r="F13" s="63">
        <v>20.58823529</v>
      </c>
      <c r="G13" s="63">
        <v>32.352941180000002</v>
      </c>
      <c r="I13">
        <v>17720</v>
      </c>
      <c r="J13" t="s">
        <v>101</v>
      </c>
      <c r="K13" s="2">
        <v>-892.8</v>
      </c>
      <c r="L13" s="2">
        <v>1094.7999999999997</v>
      </c>
      <c r="M13" s="87">
        <v>2.8</v>
      </c>
      <c r="N13" s="87">
        <v>1.125</v>
      </c>
      <c r="O13" s="5">
        <f t="shared" si="0"/>
        <v>-1.6749999999999998</v>
      </c>
      <c r="P13">
        <v>3.0000000000000001E-3</v>
      </c>
      <c r="Q13" s="63"/>
      <c r="R13">
        <v>11025</v>
      </c>
      <c r="S13">
        <v>3.84</v>
      </c>
      <c r="T13">
        <v>4.2</v>
      </c>
      <c r="U13">
        <v>0.66</v>
      </c>
      <c r="W13">
        <v>4.5454545450000001</v>
      </c>
      <c r="AB13" s="87"/>
    </row>
    <row r="14" spans="1:28" x14ac:dyDescent="0.25">
      <c r="A14">
        <v>17230</v>
      </c>
      <c r="B14" s="63">
        <v>4.5454545450000001</v>
      </c>
      <c r="C14">
        <v>4.5454545450000001</v>
      </c>
      <c r="D14" s="63">
        <v>86.363636360000001</v>
      </c>
      <c r="E14" s="63">
        <v>4.5454545450000001</v>
      </c>
      <c r="F14" s="63">
        <v>36.363636360000001</v>
      </c>
      <c r="G14" s="63">
        <v>63.636363639999999</v>
      </c>
      <c r="I14">
        <v>17230</v>
      </c>
      <c r="J14" t="s">
        <v>101</v>
      </c>
      <c r="K14" s="2">
        <v>-917.9</v>
      </c>
      <c r="L14" s="2">
        <v>1047.0000000000002</v>
      </c>
      <c r="M14" s="87">
        <v>3.0909</v>
      </c>
      <c r="N14" s="87">
        <v>3.4782999999999999</v>
      </c>
      <c r="O14" s="85">
        <f t="shared" si="0"/>
        <v>0.38739999999999997</v>
      </c>
      <c r="P14">
        <v>0.65</v>
      </c>
      <c r="Q14" s="63"/>
      <c r="R14">
        <v>10787</v>
      </c>
      <c r="S14">
        <v>4</v>
      </c>
      <c r="T14">
        <v>3.5</v>
      </c>
      <c r="U14">
        <v>0.49</v>
      </c>
      <c r="W14">
        <v>14.28571429</v>
      </c>
      <c r="AB14" s="87"/>
    </row>
    <row r="15" spans="1:28" x14ac:dyDescent="0.25">
      <c r="A15">
        <v>17445</v>
      </c>
      <c r="B15" s="63">
        <v>14.28571429</v>
      </c>
      <c r="C15">
        <v>14.28571429</v>
      </c>
      <c r="D15" s="63">
        <v>85.714285709999999</v>
      </c>
      <c r="E15" s="63">
        <v>4.7619047620000003</v>
      </c>
      <c r="F15" s="63">
        <v>42.857142860000003</v>
      </c>
      <c r="G15" s="63">
        <v>52.380952379999997</v>
      </c>
      <c r="I15">
        <v>17445</v>
      </c>
      <c r="J15" t="s">
        <v>101</v>
      </c>
      <c r="K15" s="2">
        <v>-990.9</v>
      </c>
      <c r="L15" s="2">
        <v>1119.8999999999999</v>
      </c>
      <c r="M15" s="87">
        <v>2.3809999999999998</v>
      </c>
      <c r="N15" s="87">
        <v>3.2917000000000001</v>
      </c>
      <c r="O15" s="86">
        <f t="shared" si="0"/>
        <v>0.91070000000000029</v>
      </c>
      <c r="P15">
        <v>6.9099999999999995E-2</v>
      </c>
      <c r="Q15" s="63"/>
      <c r="R15">
        <v>10791</v>
      </c>
      <c r="S15">
        <v>4.5999999999999996</v>
      </c>
      <c r="T15">
        <v>4.04</v>
      </c>
      <c r="U15">
        <v>0.35</v>
      </c>
      <c r="W15">
        <v>16</v>
      </c>
      <c r="AB15" s="87"/>
    </row>
    <row r="16" spans="1:28" x14ac:dyDescent="0.25">
      <c r="A16" s="5">
        <v>17468</v>
      </c>
      <c r="B16" s="63">
        <v>4</v>
      </c>
      <c r="C16">
        <v>16</v>
      </c>
      <c r="D16" s="63">
        <v>12</v>
      </c>
      <c r="E16" s="63">
        <v>0</v>
      </c>
      <c r="F16" s="63">
        <v>56</v>
      </c>
      <c r="G16" s="63">
        <v>28</v>
      </c>
      <c r="I16">
        <v>17468</v>
      </c>
      <c r="J16" t="s">
        <v>101</v>
      </c>
      <c r="K16" s="2">
        <v>-121.9</v>
      </c>
      <c r="L16" s="2">
        <v>462.59999999999991</v>
      </c>
      <c r="M16" s="87">
        <v>4.24</v>
      </c>
      <c r="N16" s="87">
        <v>3.0369999999999999</v>
      </c>
      <c r="O16" s="5">
        <f t="shared" si="0"/>
        <v>-1.2030000000000003</v>
      </c>
      <c r="P16">
        <v>3.1E-2</v>
      </c>
      <c r="Q16" s="63"/>
      <c r="W16">
        <v>26.086956516999997</v>
      </c>
    </row>
    <row r="17" spans="1:23" x14ac:dyDescent="0.25">
      <c r="A17">
        <v>17467</v>
      </c>
      <c r="B17" s="63">
        <v>13.043478260000001</v>
      </c>
      <c r="C17">
        <v>26.086956516999997</v>
      </c>
      <c r="D17" s="63">
        <v>69.565217390000001</v>
      </c>
      <c r="E17" s="63">
        <v>0</v>
      </c>
      <c r="F17" s="63">
        <v>34.782608699999997</v>
      </c>
      <c r="G17" s="63">
        <v>47.826086959999998</v>
      </c>
      <c r="I17">
        <v>17467</v>
      </c>
      <c r="J17" t="s">
        <v>101</v>
      </c>
      <c r="K17" s="2">
        <v>-293.3</v>
      </c>
      <c r="L17" s="2">
        <v>481.29999999999995</v>
      </c>
      <c r="M17" s="87">
        <v>2.7826</v>
      </c>
      <c r="N17" s="87">
        <v>3.2273000000000001</v>
      </c>
      <c r="O17" s="85">
        <f t="shared" si="0"/>
        <v>0.4447000000000001</v>
      </c>
      <c r="P17">
        <v>0.53</v>
      </c>
      <c r="Q17" s="63"/>
      <c r="W17">
        <v>14.28571429</v>
      </c>
    </row>
    <row r="18" spans="1:23" x14ac:dyDescent="0.25">
      <c r="A18">
        <v>17465</v>
      </c>
      <c r="B18" s="63">
        <v>0</v>
      </c>
      <c r="C18">
        <v>14.28571429</v>
      </c>
      <c r="D18" s="63">
        <v>61.904761899999997</v>
      </c>
      <c r="E18" s="63">
        <v>9.5238095240000007</v>
      </c>
      <c r="F18" s="63">
        <v>33.333333330000002</v>
      </c>
      <c r="G18" s="63">
        <v>47.619047620000003</v>
      </c>
      <c r="I18">
        <v>17465</v>
      </c>
      <c r="J18" t="s">
        <v>101</v>
      </c>
      <c r="K18" s="2">
        <v>-463.5</v>
      </c>
      <c r="L18" s="2">
        <v>480.10000000000036</v>
      </c>
      <c r="M18" s="87">
        <v>3.4285999999999999</v>
      </c>
      <c r="N18" s="87">
        <v>3.7726999999999999</v>
      </c>
      <c r="O18" s="85">
        <f t="shared" si="0"/>
        <v>0.34410000000000007</v>
      </c>
      <c r="P18">
        <v>0.60299999999999998</v>
      </c>
      <c r="Q18" s="63"/>
      <c r="W18">
        <v>3.846153846</v>
      </c>
    </row>
    <row r="19" spans="1:23" x14ac:dyDescent="0.25">
      <c r="A19" s="63">
        <v>10852</v>
      </c>
      <c r="B19" s="63">
        <v>3.846153846</v>
      </c>
      <c r="C19">
        <v>3.846153846</v>
      </c>
      <c r="D19" s="63">
        <v>80.769230769999993</v>
      </c>
      <c r="E19" s="63">
        <v>0</v>
      </c>
      <c r="F19" s="63">
        <v>30.76923077</v>
      </c>
      <c r="G19" s="63">
        <v>65.38461538</v>
      </c>
      <c r="I19">
        <v>10852</v>
      </c>
      <c r="J19" t="s">
        <v>102</v>
      </c>
      <c r="K19" s="2">
        <v>1150.3</v>
      </c>
      <c r="L19" s="2">
        <v>362.90000000000009</v>
      </c>
      <c r="M19" s="87">
        <v>3.3462000000000001</v>
      </c>
      <c r="N19" s="87">
        <v>3.3913000000000002</v>
      </c>
      <c r="O19" s="85">
        <f t="shared" si="0"/>
        <v>4.510000000000014E-2</v>
      </c>
      <c r="P19">
        <v>0.83</v>
      </c>
      <c r="Q19" s="63"/>
      <c r="W19">
        <v>17.857142861</v>
      </c>
    </row>
    <row r="20" spans="1:23" x14ac:dyDescent="0.25">
      <c r="A20" s="4">
        <v>11026</v>
      </c>
      <c r="B20" s="63">
        <v>7.1428571429999996</v>
      </c>
      <c r="C20">
        <v>17.857142861</v>
      </c>
      <c r="D20" s="63">
        <v>57.142857139999997</v>
      </c>
      <c r="E20" s="63">
        <v>3.5714285710000002</v>
      </c>
      <c r="F20" s="63">
        <v>39.285714290000001</v>
      </c>
      <c r="G20" s="63">
        <v>57.142857139999997</v>
      </c>
      <c r="I20">
        <v>11026</v>
      </c>
      <c r="J20" t="s">
        <v>102</v>
      </c>
      <c r="K20" s="2">
        <v>1161.3</v>
      </c>
      <c r="L20" s="2">
        <v>486.90000000000009</v>
      </c>
      <c r="M20" s="87">
        <v>3.5356999999999998</v>
      </c>
      <c r="N20" s="87">
        <v>4.5217000000000001</v>
      </c>
      <c r="O20" s="4">
        <f t="shared" si="0"/>
        <v>0.98600000000000021</v>
      </c>
      <c r="P20">
        <v>3.9E-2</v>
      </c>
      <c r="Q20" s="63"/>
      <c r="W20">
        <v>17.241379309999999</v>
      </c>
    </row>
    <row r="21" spans="1:23" x14ac:dyDescent="0.25">
      <c r="A21" s="88">
        <v>15987</v>
      </c>
      <c r="B21" s="68">
        <v>13.79310345</v>
      </c>
      <c r="C21">
        <v>17.241379309999999</v>
      </c>
      <c r="D21" s="68">
        <v>0</v>
      </c>
      <c r="E21" s="68">
        <v>44.82758621</v>
      </c>
      <c r="F21" s="68">
        <v>17.241379309999999</v>
      </c>
      <c r="G21" s="68">
        <v>6.896551724</v>
      </c>
      <c r="I21">
        <v>15987</v>
      </c>
      <c r="J21" t="s">
        <v>101</v>
      </c>
      <c r="K21" s="2">
        <v>-1353.3</v>
      </c>
      <c r="L21" s="2">
        <v>501.59999999999991</v>
      </c>
      <c r="M21" s="87">
        <v>2.9655</v>
      </c>
      <c r="N21" s="87">
        <v>4.24</v>
      </c>
      <c r="O21" s="4">
        <f t="shared" si="0"/>
        <v>1.2745000000000002</v>
      </c>
      <c r="P21">
        <v>6.7000000000000002E-3</v>
      </c>
      <c r="Q21" s="63"/>
    </row>
    <row r="23" spans="1:23" x14ac:dyDescent="0.25">
      <c r="A23" t="s">
        <v>264</v>
      </c>
      <c r="B23" s="64"/>
      <c r="C23" s="64"/>
      <c r="D23" s="64"/>
      <c r="E23" s="64"/>
      <c r="F23" s="64"/>
      <c r="G23" s="64"/>
    </row>
    <row r="24" spans="1:23" x14ac:dyDescent="0.25">
      <c r="A24" t="s">
        <v>205</v>
      </c>
      <c r="P24" s="64" t="s">
        <v>202</v>
      </c>
    </row>
    <row r="25" spans="1:23" x14ac:dyDescent="0.25">
      <c r="A25" t="s">
        <v>203</v>
      </c>
      <c r="I25" t="s">
        <v>204</v>
      </c>
      <c r="P25" t="s">
        <v>262</v>
      </c>
    </row>
    <row r="26" spans="1:23" x14ac:dyDescent="0.25">
      <c r="B26" s="65" t="s">
        <v>145</v>
      </c>
      <c r="C26" s="65" t="s">
        <v>263</v>
      </c>
      <c r="D26" s="65" t="s">
        <v>146</v>
      </c>
      <c r="E26" s="65" t="s">
        <v>147</v>
      </c>
      <c r="F26" s="65" t="s">
        <v>148</v>
      </c>
      <c r="G26" s="65" t="s">
        <v>147</v>
      </c>
      <c r="H26" s="65"/>
      <c r="I26" s="64" t="s">
        <v>145</v>
      </c>
      <c r="J26" s="65" t="s">
        <v>263</v>
      </c>
      <c r="K26" s="64" t="s">
        <v>146</v>
      </c>
      <c r="L26" s="64" t="s">
        <v>147</v>
      </c>
      <c r="M26" s="64" t="s">
        <v>148</v>
      </c>
      <c r="N26" s="64" t="s">
        <v>147</v>
      </c>
      <c r="P26" s="64" t="s">
        <v>145</v>
      </c>
      <c r="Q26" s="65" t="s">
        <v>263</v>
      </c>
      <c r="R26" s="64" t="s">
        <v>146</v>
      </c>
      <c r="S26" s="64" t="s">
        <v>147</v>
      </c>
      <c r="T26" s="64" t="s">
        <v>148</v>
      </c>
      <c r="U26" s="64" t="s">
        <v>147</v>
      </c>
      <c r="V26" s="64"/>
    </row>
    <row r="27" spans="1:23" x14ac:dyDescent="0.25">
      <c r="A27" s="4">
        <v>17547</v>
      </c>
      <c r="B27" s="63">
        <v>56.25</v>
      </c>
      <c r="C27">
        <v>6.25</v>
      </c>
      <c r="D27" s="63">
        <v>25</v>
      </c>
      <c r="E27" s="63">
        <v>6.25</v>
      </c>
      <c r="F27" s="63">
        <v>18.75</v>
      </c>
      <c r="G27" s="63">
        <v>18.75</v>
      </c>
      <c r="H27" s="118"/>
      <c r="I27" s="66">
        <v>8</v>
      </c>
      <c r="J27" s="66">
        <v>4</v>
      </c>
      <c r="K27" s="66">
        <v>36</v>
      </c>
      <c r="L27" s="66">
        <v>4</v>
      </c>
      <c r="M27" s="66">
        <v>12</v>
      </c>
      <c r="N27">
        <v>80</v>
      </c>
      <c r="P27" s="118">
        <f t="shared" ref="P27:U29" si="1">I27-B27</f>
        <v>-48.25</v>
      </c>
      <c r="Q27" s="118">
        <f t="shared" si="1"/>
        <v>-2.25</v>
      </c>
      <c r="R27" s="12">
        <f t="shared" si="1"/>
        <v>11</v>
      </c>
      <c r="S27" s="12">
        <f t="shared" si="1"/>
        <v>-2.25</v>
      </c>
      <c r="T27" s="12">
        <f t="shared" si="1"/>
        <v>-6.75</v>
      </c>
      <c r="U27" s="12">
        <f t="shared" si="1"/>
        <v>61.25</v>
      </c>
      <c r="V27" s="64"/>
    </row>
    <row r="28" spans="1:23" x14ac:dyDescent="0.25">
      <c r="A28" s="4">
        <v>11026</v>
      </c>
      <c r="B28" s="63">
        <v>7.1428571429999996</v>
      </c>
      <c r="C28">
        <v>17.857142861</v>
      </c>
      <c r="D28" s="63">
        <v>57.142857139999997</v>
      </c>
      <c r="E28" s="63">
        <v>3.5714285710000002</v>
      </c>
      <c r="F28" s="63">
        <v>39.285714290000001</v>
      </c>
      <c r="G28" s="63">
        <v>57.142857139999997</v>
      </c>
      <c r="H28" s="118"/>
      <c r="I28" s="66">
        <v>0</v>
      </c>
      <c r="J28" s="66">
        <v>4.3499999999999996</v>
      </c>
      <c r="K28" s="66">
        <v>34.78</v>
      </c>
      <c r="L28" s="66">
        <v>0</v>
      </c>
      <c r="M28" s="66">
        <v>47.83</v>
      </c>
      <c r="N28">
        <v>47.83</v>
      </c>
      <c r="P28" s="118">
        <f t="shared" si="1"/>
        <v>-7.1428571429999996</v>
      </c>
      <c r="Q28" s="118">
        <f t="shared" si="1"/>
        <v>-13.507142861</v>
      </c>
      <c r="R28" s="12">
        <f t="shared" si="1"/>
        <v>-22.362857139999996</v>
      </c>
      <c r="S28" s="12">
        <f t="shared" si="1"/>
        <v>-3.5714285710000002</v>
      </c>
      <c r="T28" s="12">
        <f t="shared" si="1"/>
        <v>8.5442857099999969</v>
      </c>
      <c r="U28" s="12">
        <f t="shared" si="1"/>
        <v>-9.3128571399999984</v>
      </c>
      <c r="V28" s="12"/>
    </row>
    <row r="29" spans="1:23" x14ac:dyDescent="0.25">
      <c r="A29" s="4">
        <v>10785</v>
      </c>
      <c r="B29" s="63">
        <v>0</v>
      </c>
      <c r="C29">
        <v>4.7619047620000003</v>
      </c>
      <c r="D29" s="63">
        <v>38.095238100000003</v>
      </c>
      <c r="E29" s="63">
        <v>4.7619047620000003</v>
      </c>
      <c r="F29" s="63">
        <v>47.619047620000003</v>
      </c>
      <c r="G29" s="63">
        <v>52.380952379999997</v>
      </c>
      <c r="H29" s="118"/>
      <c r="I29" s="66">
        <v>0</v>
      </c>
      <c r="J29" s="66">
        <v>0</v>
      </c>
      <c r="K29" s="66">
        <v>9.52</v>
      </c>
      <c r="L29" s="66">
        <v>0</v>
      </c>
      <c r="M29" s="66">
        <v>61.9</v>
      </c>
      <c r="N29">
        <v>42.86</v>
      </c>
      <c r="P29" s="118">
        <f t="shared" si="1"/>
        <v>0</v>
      </c>
      <c r="Q29" s="118">
        <f t="shared" si="1"/>
        <v>-4.7619047620000003</v>
      </c>
      <c r="R29" s="12">
        <f t="shared" si="1"/>
        <v>-28.575238100000004</v>
      </c>
      <c r="S29" s="12">
        <f t="shared" si="1"/>
        <v>-4.7619047620000003</v>
      </c>
      <c r="T29" s="12">
        <f t="shared" si="1"/>
        <v>14.280952379999995</v>
      </c>
      <c r="U29" s="12">
        <f t="shared" si="1"/>
        <v>-9.5209523799999971</v>
      </c>
      <c r="V29" s="12"/>
    </row>
    <row r="30" spans="1:23" x14ac:dyDescent="0.25">
      <c r="A30" s="88">
        <v>15987</v>
      </c>
      <c r="B30" s="68">
        <v>13.79310345</v>
      </c>
      <c r="C30">
        <v>17.241379309999999</v>
      </c>
      <c r="D30" s="68">
        <v>0</v>
      </c>
      <c r="E30" s="68">
        <v>44.82758621</v>
      </c>
      <c r="F30" s="68">
        <v>17.241379309999999</v>
      </c>
      <c r="G30" s="68">
        <v>6.896551724</v>
      </c>
      <c r="H30" s="118"/>
      <c r="I30" s="66">
        <v>0</v>
      </c>
      <c r="J30" s="63">
        <v>20</v>
      </c>
      <c r="K30" s="66">
        <v>4</v>
      </c>
      <c r="L30" s="66">
        <v>12</v>
      </c>
      <c r="M30" s="66">
        <v>40</v>
      </c>
      <c r="N30">
        <v>24</v>
      </c>
      <c r="P30" s="118">
        <f t="shared" ref="P30:U34" si="2">I30-B30</f>
        <v>-13.79310345</v>
      </c>
      <c r="Q30" s="118">
        <f t="shared" si="2"/>
        <v>2.7586206900000008</v>
      </c>
      <c r="R30" s="12">
        <f t="shared" si="2"/>
        <v>4</v>
      </c>
      <c r="S30" s="12">
        <f t="shared" si="2"/>
        <v>-32.82758621</v>
      </c>
      <c r="T30" s="12">
        <f t="shared" si="2"/>
        <v>22.758620690000001</v>
      </c>
      <c r="U30" s="12">
        <f t="shared" si="2"/>
        <v>17.103448276000002</v>
      </c>
      <c r="V30" s="12"/>
    </row>
    <row r="31" spans="1:23" x14ac:dyDescent="0.25">
      <c r="A31" s="4">
        <v>17721</v>
      </c>
      <c r="B31" s="63">
        <v>15</v>
      </c>
      <c r="C31">
        <v>40</v>
      </c>
      <c r="D31" s="63">
        <v>60</v>
      </c>
      <c r="E31" s="63">
        <v>0</v>
      </c>
      <c r="F31" s="63">
        <v>15</v>
      </c>
      <c r="G31" s="63">
        <v>80</v>
      </c>
      <c r="H31" s="118"/>
      <c r="I31" s="66">
        <v>12.5</v>
      </c>
      <c r="J31">
        <v>4.17</v>
      </c>
      <c r="K31" s="66">
        <v>50</v>
      </c>
      <c r="L31" s="66">
        <v>4.17</v>
      </c>
      <c r="M31" s="66">
        <v>12.5</v>
      </c>
      <c r="N31">
        <v>75</v>
      </c>
      <c r="P31" s="118">
        <f t="shared" si="2"/>
        <v>-2.5</v>
      </c>
      <c r="Q31" s="118">
        <f t="shared" si="2"/>
        <v>-35.83</v>
      </c>
      <c r="R31" s="12">
        <f t="shared" si="2"/>
        <v>-10</v>
      </c>
      <c r="S31" s="12">
        <f t="shared" si="2"/>
        <v>4.17</v>
      </c>
      <c r="T31" s="12">
        <f t="shared" si="2"/>
        <v>-2.5</v>
      </c>
      <c r="U31" s="12">
        <f t="shared" si="2"/>
        <v>-5</v>
      </c>
      <c r="V31" s="12"/>
    </row>
    <row r="32" spans="1:23" x14ac:dyDescent="0.25">
      <c r="A32" s="4">
        <v>17722</v>
      </c>
      <c r="B32" s="63">
        <v>45.833333330000002</v>
      </c>
      <c r="C32">
        <v>66.666666667000001</v>
      </c>
      <c r="D32" s="63">
        <v>37.5</v>
      </c>
      <c r="E32" s="63">
        <v>0</v>
      </c>
      <c r="F32" s="63">
        <v>16.666666670000001</v>
      </c>
      <c r="G32" s="63">
        <v>37.5</v>
      </c>
      <c r="H32" s="118"/>
      <c r="I32" s="66">
        <v>45.45</v>
      </c>
      <c r="J32" s="119">
        <v>13.64</v>
      </c>
      <c r="K32" s="66">
        <v>22.73</v>
      </c>
      <c r="L32" s="66">
        <v>0</v>
      </c>
      <c r="M32" s="66">
        <v>31.82</v>
      </c>
      <c r="N32">
        <v>54.55</v>
      </c>
      <c r="P32" s="118">
        <f t="shared" si="2"/>
        <v>-0.38333332999999925</v>
      </c>
      <c r="Q32" s="118">
        <f t="shared" si="2"/>
        <v>-53.026666667000001</v>
      </c>
      <c r="R32" s="12">
        <f t="shared" si="2"/>
        <v>-14.77</v>
      </c>
      <c r="S32" s="12">
        <f t="shared" si="2"/>
        <v>0</v>
      </c>
      <c r="T32" s="12">
        <f t="shared" si="2"/>
        <v>15.153333329999999</v>
      </c>
      <c r="U32" s="12">
        <f t="shared" si="2"/>
        <v>17.049999999999997</v>
      </c>
      <c r="V32" s="12"/>
    </row>
    <row r="33" spans="1:25" x14ac:dyDescent="0.25">
      <c r="A33" s="5">
        <v>17720</v>
      </c>
      <c r="B33" s="63">
        <v>22.85714286</v>
      </c>
      <c r="C33">
        <v>20.58823529</v>
      </c>
      <c r="D33" s="63">
        <v>35.294117649999997</v>
      </c>
      <c r="E33" s="63">
        <v>0</v>
      </c>
      <c r="F33" s="63">
        <v>20.58823529</v>
      </c>
      <c r="G33" s="63">
        <v>32.352941180000002</v>
      </c>
      <c r="H33" s="118"/>
      <c r="I33">
        <v>58.33</v>
      </c>
      <c r="J33" s="66">
        <v>33.33</v>
      </c>
      <c r="K33">
        <v>37.5</v>
      </c>
      <c r="L33">
        <v>0</v>
      </c>
      <c r="M33">
        <v>25</v>
      </c>
      <c r="N33">
        <v>20.83</v>
      </c>
      <c r="P33" s="118">
        <f t="shared" si="2"/>
        <v>35.472857140000002</v>
      </c>
      <c r="Q33" s="118">
        <f t="shared" si="2"/>
        <v>12.741764709999998</v>
      </c>
      <c r="R33" s="12">
        <f t="shared" si="2"/>
        <v>2.2058823500000031</v>
      </c>
      <c r="S33" s="12">
        <f t="shared" si="2"/>
        <v>0</v>
      </c>
      <c r="T33" s="12">
        <f t="shared" si="2"/>
        <v>4.4117647099999999</v>
      </c>
      <c r="U33" s="12">
        <f t="shared" si="2"/>
        <v>-11.522941180000004</v>
      </c>
      <c r="V33" s="12"/>
    </row>
    <row r="34" spans="1:25" x14ac:dyDescent="0.25">
      <c r="A34" s="5">
        <v>17468</v>
      </c>
      <c r="B34" s="63">
        <v>4</v>
      </c>
      <c r="C34">
        <v>16</v>
      </c>
      <c r="D34" s="63">
        <v>12</v>
      </c>
      <c r="E34" s="63">
        <v>0</v>
      </c>
      <c r="F34" s="63">
        <v>56</v>
      </c>
      <c r="G34" s="63">
        <v>28</v>
      </c>
      <c r="H34" s="118"/>
      <c r="I34">
        <v>11.11</v>
      </c>
      <c r="J34" s="66">
        <v>29.63</v>
      </c>
      <c r="K34">
        <v>40.74</v>
      </c>
      <c r="L34">
        <v>0</v>
      </c>
      <c r="M34">
        <v>40.74</v>
      </c>
      <c r="N34">
        <v>37.04</v>
      </c>
      <c r="P34" s="118">
        <f t="shared" si="2"/>
        <v>7.1099999999999994</v>
      </c>
      <c r="Q34" s="118">
        <f t="shared" si="2"/>
        <v>13.629999999999999</v>
      </c>
      <c r="R34" s="12">
        <f t="shared" si="2"/>
        <v>28.740000000000002</v>
      </c>
      <c r="S34" s="12">
        <f t="shared" si="2"/>
        <v>0</v>
      </c>
      <c r="T34" s="12">
        <f t="shared" si="2"/>
        <v>-15.259999999999998</v>
      </c>
      <c r="U34" s="12">
        <f t="shared" si="2"/>
        <v>9.0399999999999991</v>
      </c>
      <c r="V34" s="12"/>
    </row>
    <row r="35" spans="1:25" x14ac:dyDescent="0.25">
      <c r="S35" s="63"/>
    </row>
    <row r="36" spans="1:25" x14ac:dyDescent="0.25">
      <c r="A36" s="63"/>
      <c r="B36" s="63"/>
      <c r="C36" s="63"/>
      <c r="D36" s="63"/>
      <c r="E36" s="63"/>
      <c r="F36" s="63"/>
      <c r="G36" s="63"/>
      <c r="H36" s="63"/>
      <c r="I36" s="63"/>
      <c r="J36" s="63"/>
      <c r="K36" s="63"/>
      <c r="L36" s="63"/>
      <c r="M36" s="63"/>
      <c r="N36" s="63"/>
      <c r="S36" s="63"/>
    </row>
    <row r="37" spans="1:25" x14ac:dyDescent="0.25">
      <c r="A37" s="65" t="s">
        <v>209</v>
      </c>
      <c r="B37" s="65"/>
      <c r="C37" s="65"/>
      <c r="D37" s="65"/>
      <c r="E37" s="65"/>
      <c r="F37" s="65"/>
      <c r="G37" s="65"/>
      <c r="H37" s="63"/>
      <c r="I37" s="63"/>
      <c r="J37" s="63"/>
      <c r="K37" s="63"/>
      <c r="L37" s="63"/>
      <c r="M37" s="63"/>
      <c r="N37" s="63"/>
      <c r="S37" s="63"/>
    </row>
    <row r="38" spans="1:25" x14ac:dyDescent="0.25">
      <c r="A38" s="39" t="s">
        <v>3</v>
      </c>
      <c r="B38" s="39" t="s">
        <v>175</v>
      </c>
      <c r="C38" s="39" t="s">
        <v>144</v>
      </c>
      <c r="D38" s="66"/>
      <c r="E38" s="66"/>
      <c r="F38" s="66"/>
      <c r="G38" s="66"/>
      <c r="S38" s="63"/>
    </row>
    <row r="39" spans="1:25" x14ac:dyDescent="0.25">
      <c r="A39">
        <v>17546</v>
      </c>
      <c r="B39" s="85">
        <v>-0.71189999999999998</v>
      </c>
      <c r="C39" s="8">
        <v>6.6470588235294104</v>
      </c>
      <c r="E39" s="66"/>
      <c r="F39" s="66" t="s">
        <v>217</v>
      </c>
      <c r="G39" s="66"/>
      <c r="H39" s="66"/>
      <c r="I39" s="64"/>
      <c r="J39" s="64"/>
      <c r="K39" s="64"/>
      <c r="L39" s="64"/>
      <c r="M39" s="64"/>
      <c r="N39" s="64"/>
      <c r="O39" s="64"/>
      <c r="S39" s="63"/>
    </row>
    <row r="40" spans="1:25" x14ac:dyDescent="0.25">
      <c r="A40">
        <v>17722</v>
      </c>
      <c r="B40" s="4">
        <v>1.7877999999999998</v>
      </c>
      <c r="C40" s="8">
        <v>8.5</v>
      </c>
      <c r="E40" s="66" t="s">
        <v>216</v>
      </c>
      <c r="F40" s="66" t="s">
        <v>214</v>
      </c>
      <c r="G40" s="66" t="s">
        <v>81</v>
      </c>
      <c r="H40" s="66" t="s">
        <v>215</v>
      </c>
      <c r="I40" s="66"/>
      <c r="J40" s="66"/>
      <c r="K40" s="66"/>
      <c r="L40" s="66"/>
      <c r="M40" s="66"/>
      <c r="N40" s="66"/>
      <c r="S40" s="63"/>
    </row>
    <row r="41" spans="1:25" x14ac:dyDescent="0.25">
      <c r="A41">
        <v>17721</v>
      </c>
      <c r="B41" s="4">
        <v>1.2456999999999998</v>
      </c>
      <c r="C41" s="8">
        <v>8.5</v>
      </c>
      <c r="E41" s="66" t="s">
        <v>82</v>
      </c>
      <c r="F41" s="102">
        <v>0</v>
      </c>
      <c r="G41" s="102">
        <v>1</v>
      </c>
      <c r="H41" s="102">
        <v>5</v>
      </c>
      <c r="I41" s="66"/>
      <c r="J41" s="66"/>
      <c r="K41" s="66"/>
      <c r="L41" s="66"/>
      <c r="M41" s="66"/>
      <c r="N41" s="66"/>
      <c r="S41" s="63"/>
    </row>
    <row r="42" spans="1:25" x14ac:dyDescent="0.25">
      <c r="A42">
        <v>10785</v>
      </c>
      <c r="B42" s="4">
        <v>0.85719999999999974</v>
      </c>
      <c r="C42" s="8">
        <v>8.3846153846153904</v>
      </c>
      <c r="E42" s="66" t="s">
        <v>81</v>
      </c>
      <c r="F42" s="102">
        <v>1</v>
      </c>
      <c r="G42" s="102">
        <v>6</v>
      </c>
      <c r="H42" s="102">
        <v>3</v>
      </c>
      <c r="I42" s="66"/>
      <c r="J42" s="66"/>
      <c r="K42" s="66"/>
      <c r="L42" s="66"/>
      <c r="M42" s="66"/>
      <c r="N42" s="66"/>
      <c r="S42" s="63"/>
    </row>
    <row r="43" spans="1:25" x14ac:dyDescent="0.25">
      <c r="A43">
        <v>17548</v>
      </c>
      <c r="B43" s="85">
        <v>0.17660000000000009</v>
      </c>
      <c r="C43" s="11">
        <v>5.6190476190476204</v>
      </c>
      <c r="E43" s="66" t="s">
        <v>80</v>
      </c>
      <c r="F43" s="102">
        <v>1</v>
      </c>
      <c r="G43" s="102">
        <v>1</v>
      </c>
      <c r="H43" s="102">
        <v>0</v>
      </c>
      <c r="I43" s="66"/>
      <c r="J43" s="66"/>
      <c r="K43" s="66"/>
      <c r="L43" s="66"/>
      <c r="M43" s="66"/>
      <c r="N43" s="66"/>
      <c r="S43" s="63"/>
    </row>
    <row r="44" spans="1:25" x14ac:dyDescent="0.25">
      <c r="A44">
        <v>17231</v>
      </c>
      <c r="B44" s="85">
        <v>0.63260000000000005</v>
      </c>
      <c r="C44" s="11">
        <v>10.7222222222222</v>
      </c>
      <c r="E44" s="66"/>
      <c r="F44" s="66"/>
      <c r="G44" s="66"/>
      <c r="I44" s="66"/>
      <c r="J44" s="66"/>
      <c r="K44" s="66"/>
      <c r="L44" s="66"/>
      <c r="M44" s="66"/>
      <c r="N44" s="66"/>
      <c r="S44" s="63"/>
    </row>
    <row r="45" spans="1:25" x14ac:dyDescent="0.25">
      <c r="A45">
        <v>17547</v>
      </c>
      <c r="B45" s="4">
        <v>2.7525000000000004</v>
      </c>
      <c r="C45" s="8">
        <v>7.7714285714285696</v>
      </c>
      <c r="D45" s="66"/>
      <c r="E45" s="66"/>
      <c r="F45" s="66"/>
      <c r="G45" s="66"/>
      <c r="I45" s="66"/>
      <c r="J45" s="66"/>
      <c r="K45" s="66"/>
      <c r="L45" s="66"/>
      <c r="M45" s="66"/>
      <c r="N45" s="66"/>
    </row>
    <row r="46" spans="1:25" x14ac:dyDescent="0.25">
      <c r="A46">
        <v>17555</v>
      </c>
      <c r="B46" s="85">
        <v>0.51849999999999996</v>
      </c>
      <c r="C46" s="11">
        <v>5.0277777777777803</v>
      </c>
      <c r="T46" s="63"/>
      <c r="U46" s="63"/>
      <c r="V46" s="63"/>
      <c r="W46" s="63"/>
      <c r="X46" s="63"/>
      <c r="Y46" s="63"/>
    </row>
    <row r="47" spans="1:25" x14ac:dyDescent="0.25">
      <c r="A47">
        <v>15986</v>
      </c>
      <c r="B47" s="85">
        <v>0.24140000000000006</v>
      </c>
      <c r="C47" s="11">
        <v>6.4736842105263204</v>
      </c>
      <c r="T47" s="63"/>
      <c r="U47" s="63"/>
      <c r="V47" s="63"/>
      <c r="W47" s="63"/>
      <c r="X47" s="63"/>
      <c r="Y47" s="63"/>
    </row>
    <row r="48" spans="1:25" x14ac:dyDescent="0.25">
      <c r="A48">
        <v>17720</v>
      </c>
      <c r="B48" s="5">
        <v>-1.6749999999999998</v>
      </c>
      <c r="C48" s="11">
        <v>6.5909090909090899</v>
      </c>
      <c r="T48" s="63"/>
      <c r="U48" s="63"/>
      <c r="V48" s="63"/>
      <c r="W48" s="63"/>
      <c r="X48" s="63"/>
      <c r="Y48" s="63"/>
    </row>
    <row r="49" spans="1:25" x14ac:dyDescent="0.25">
      <c r="A49">
        <v>17230</v>
      </c>
      <c r="B49" s="85">
        <v>0.38739999999999997</v>
      </c>
      <c r="C49" s="11">
        <v>5.8125</v>
      </c>
      <c r="T49" s="63"/>
      <c r="U49" s="65"/>
      <c r="V49" s="65"/>
      <c r="W49" s="65"/>
      <c r="X49" s="65"/>
      <c r="Y49" s="63"/>
    </row>
    <row r="50" spans="1:25" x14ac:dyDescent="0.25">
      <c r="A50">
        <v>17445</v>
      </c>
      <c r="B50" s="86">
        <v>0.91070000000000029</v>
      </c>
      <c r="C50" s="11">
        <v>5.4090909090909101</v>
      </c>
      <c r="T50" s="63"/>
      <c r="U50" s="63"/>
      <c r="V50" s="63"/>
      <c r="W50" s="63"/>
      <c r="X50" s="63"/>
      <c r="Y50" s="63"/>
    </row>
    <row r="51" spans="1:25" x14ac:dyDescent="0.25">
      <c r="A51">
        <v>17468</v>
      </c>
      <c r="B51" s="5">
        <v>-1.2030000000000003</v>
      </c>
      <c r="C51" s="9">
        <v>6.0384615384615401</v>
      </c>
      <c r="T51" s="63"/>
      <c r="U51" s="63"/>
      <c r="V51" s="63"/>
      <c r="W51" s="63"/>
      <c r="X51" s="63"/>
      <c r="Y51" s="63"/>
    </row>
    <row r="52" spans="1:25" x14ac:dyDescent="0.25">
      <c r="A52">
        <v>17467</v>
      </c>
      <c r="B52" s="85">
        <v>0.4447000000000001</v>
      </c>
      <c r="C52" s="9">
        <v>2.78571428571429</v>
      </c>
      <c r="T52" s="63"/>
      <c r="U52" s="63"/>
      <c r="V52" s="63"/>
      <c r="W52" s="63"/>
      <c r="X52" s="63"/>
      <c r="Y52" s="63"/>
    </row>
    <row r="53" spans="1:25" x14ac:dyDescent="0.25">
      <c r="A53">
        <v>17465</v>
      </c>
      <c r="B53" s="85">
        <v>0.34410000000000007</v>
      </c>
      <c r="C53" s="8">
        <v>9.5555555555555607</v>
      </c>
    </row>
    <row r="54" spans="1:25" x14ac:dyDescent="0.25">
      <c r="A54">
        <v>10852</v>
      </c>
      <c r="B54" s="85">
        <v>4.510000000000014E-2</v>
      </c>
      <c r="C54" s="8">
        <v>7.9230769230769198</v>
      </c>
    </row>
    <row r="55" spans="1:25" x14ac:dyDescent="0.25">
      <c r="A55">
        <v>11026</v>
      </c>
      <c r="B55" s="4">
        <v>0.98600000000000021</v>
      </c>
      <c r="C55" s="11">
        <v>3.6</v>
      </c>
    </row>
    <row r="56" spans="1:25" x14ac:dyDescent="0.25">
      <c r="A56">
        <v>15987</v>
      </c>
      <c r="B56" s="4">
        <v>1.2745000000000002</v>
      </c>
      <c r="C56" s="8">
        <v>7.1463414634146298</v>
      </c>
    </row>
  </sheetData>
  <conditionalFormatting sqref="H4:H21">
    <cfRule type="colorScale" priority="62">
      <colorScale>
        <cfvo type="min"/>
        <cfvo type="max"/>
        <color rgb="FFFCFCFF"/>
        <color rgb="FFF8696B"/>
      </colorScale>
    </cfRule>
  </conditionalFormatting>
  <conditionalFormatting sqref="H27:H34">
    <cfRule type="colorScale" priority="64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"/>
  <sheetViews>
    <sheetView workbookViewId="0">
      <selection activeCell="A4" sqref="A4:A37"/>
    </sheetView>
  </sheetViews>
  <sheetFormatPr defaultRowHeight="15" x14ac:dyDescent="0.25"/>
  <cols>
    <col min="8" max="8" width="5.28515625" customWidth="1"/>
    <col min="10" max="10" width="12.28515625" customWidth="1"/>
    <col min="12" max="12" width="14.140625" customWidth="1"/>
  </cols>
  <sheetData>
    <row r="1" spans="1:23" x14ac:dyDescent="0.25">
      <c r="B1" s="41" t="s">
        <v>218</v>
      </c>
      <c r="C1" s="41"/>
      <c r="D1" s="41"/>
      <c r="E1" s="41"/>
      <c r="F1" s="41"/>
      <c r="G1" s="41"/>
      <c r="H1" s="41"/>
      <c r="J1" s="38" t="s">
        <v>235</v>
      </c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</row>
    <row r="2" spans="1:23" x14ac:dyDescent="0.25">
      <c r="B2" s="41"/>
      <c r="C2" s="41"/>
      <c r="D2" s="41"/>
      <c r="E2" s="41"/>
      <c r="F2" s="41"/>
      <c r="G2" s="41"/>
      <c r="H2" s="41"/>
      <c r="J2" s="38"/>
      <c r="K2" s="38"/>
      <c r="L2" s="38"/>
      <c r="M2" s="38" t="s">
        <v>219</v>
      </c>
      <c r="N2" s="38"/>
      <c r="O2" s="38"/>
      <c r="P2" s="38"/>
      <c r="Q2" s="38"/>
      <c r="R2" s="38"/>
      <c r="S2" s="38"/>
      <c r="T2" s="38"/>
      <c r="U2" s="38"/>
      <c r="V2" s="38"/>
      <c r="W2" s="38"/>
    </row>
    <row r="3" spans="1:23" x14ac:dyDescent="0.25">
      <c r="B3" s="41" t="s">
        <v>103</v>
      </c>
      <c r="C3" s="41"/>
      <c r="D3" s="41"/>
      <c r="E3" s="41"/>
      <c r="F3" s="41"/>
      <c r="G3" s="41"/>
      <c r="H3" s="41"/>
      <c r="J3" s="38"/>
      <c r="K3" s="38"/>
      <c r="L3" s="38"/>
      <c r="M3" s="38" t="s">
        <v>220</v>
      </c>
      <c r="N3" s="38"/>
      <c r="O3" s="38" t="s">
        <v>221</v>
      </c>
      <c r="P3" s="38" t="s">
        <v>222</v>
      </c>
      <c r="Q3" s="38"/>
      <c r="R3" s="38"/>
      <c r="S3" s="38"/>
      <c r="T3" s="38" t="s">
        <v>223</v>
      </c>
      <c r="U3" s="38"/>
      <c r="V3" s="38" t="s">
        <v>224</v>
      </c>
      <c r="W3" s="38" t="s">
        <v>225</v>
      </c>
    </row>
    <row r="4" spans="1:23" x14ac:dyDescent="0.25">
      <c r="A4" t="s">
        <v>3</v>
      </c>
      <c r="B4" s="42" t="s">
        <v>4</v>
      </c>
      <c r="C4" s="42" t="s">
        <v>5</v>
      </c>
      <c r="D4" s="42" t="s">
        <v>6</v>
      </c>
      <c r="E4" s="42" t="s">
        <v>7</v>
      </c>
      <c r="F4" s="42" t="s">
        <v>8</v>
      </c>
      <c r="G4" s="42" t="s">
        <v>9</v>
      </c>
      <c r="H4" s="41"/>
      <c r="J4" s="38"/>
      <c r="K4" s="38" t="s">
        <v>3</v>
      </c>
      <c r="L4" s="38" t="s">
        <v>226</v>
      </c>
      <c r="M4" s="38" t="s">
        <v>227</v>
      </c>
      <c r="N4" s="38" t="s">
        <v>228</v>
      </c>
      <c r="O4" s="38"/>
      <c r="P4" s="38" t="s">
        <v>229</v>
      </c>
      <c r="Q4" s="38" t="s">
        <v>230</v>
      </c>
      <c r="R4" s="38" t="s">
        <v>231</v>
      </c>
      <c r="S4" s="38" t="s">
        <v>232</v>
      </c>
      <c r="T4" s="38" t="s">
        <v>233</v>
      </c>
      <c r="U4" s="38" t="s">
        <v>234</v>
      </c>
      <c r="V4" s="38"/>
      <c r="W4" s="38"/>
    </row>
    <row r="5" spans="1:23" x14ac:dyDescent="0.25">
      <c r="A5">
        <v>16052</v>
      </c>
      <c r="B5">
        <v>100</v>
      </c>
      <c r="C5">
        <v>100</v>
      </c>
      <c r="D5">
        <v>100</v>
      </c>
      <c r="E5">
        <v>0</v>
      </c>
      <c r="F5">
        <v>0</v>
      </c>
      <c r="G5">
        <v>61</v>
      </c>
      <c r="J5" t="s">
        <v>17</v>
      </c>
      <c r="K5">
        <v>16052</v>
      </c>
      <c r="L5">
        <v>14</v>
      </c>
      <c r="M5">
        <v>1</v>
      </c>
      <c r="N5">
        <v>1</v>
      </c>
      <c r="O5">
        <v>0</v>
      </c>
      <c r="P5">
        <v>1</v>
      </c>
      <c r="Q5">
        <v>2</v>
      </c>
      <c r="R5">
        <v>2</v>
      </c>
      <c r="S5">
        <v>1</v>
      </c>
      <c r="T5">
        <v>2</v>
      </c>
      <c r="U5">
        <v>0</v>
      </c>
      <c r="V5">
        <v>1</v>
      </c>
      <c r="W5">
        <v>3</v>
      </c>
    </row>
    <row r="6" spans="1:23" x14ac:dyDescent="0.25">
      <c r="A6">
        <v>17465</v>
      </c>
      <c r="B6" s="3">
        <v>99.603949999999998</v>
      </c>
      <c r="C6" s="3">
        <v>96.473179999999999</v>
      </c>
      <c r="D6" s="3">
        <v>96.937539999999998</v>
      </c>
      <c r="E6" s="3">
        <v>32.835140000000003</v>
      </c>
      <c r="F6" s="3">
        <v>0</v>
      </c>
      <c r="G6" s="3">
        <v>99.120750000000001</v>
      </c>
      <c r="K6">
        <v>17465</v>
      </c>
      <c r="L6">
        <v>10</v>
      </c>
      <c r="M6">
        <v>1</v>
      </c>
      <c r="N6">
        <v>0</v>
      </c>
      <c r="O6">
        <v>0</v>
      </c>
      <c r="P6">
        <v>1</v>
      </c>
      <c r="Q6">
        <v>2</v>
      </c>
      <c r="R6">
        <v>2</v>
      </c>
      <c r="S6">
        <v>0</v>
      </c>
      <c r="T6">
        <v>1</v>
      </c>
      <c r="U6">
        <v>0</v>
      </c>
      <c r="V6">
        <v>1</v>
      </c>
      <c r="W6">
        <v>2</v>
      </c>
    </row>
    <row r="7" spans="1:23" x14ac:dyDescent="0.25">
      <c r="A7">
        <v>17466</v>
      </c>
      <c r="B7" s="3">
        <v>100</v>
      </c>
      <c r="C7" s="3">
        <v>100</v>
      </c>
      <c r="D7" s="3">
        <v>100</v>
      </c>
      <c r="E7" s="3">
        <v>0</v>
      </c>
      <c r="F7" s="3">
        <v>0</v>
      </c>
      <c r="G7" s="3">
        <v>100</v>
      </c>
      <c r="K7">
        <v>17466</v>
      </c>
      <c r="L7">
        <v>8</v>
      </c>
      <c r="M7">
        <v>0</v>
      </c>
      <c r="N7">
        <v>0</v>
      </c>
      <c r="O7">
        <v>0</v>
      </c>
      <c r="P7">
        <v>0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2</v>
      </c>
    </row>
    <row r="8" spans="1:23" x14ac:dyDescent="0.25">
      <c r="A8">
        <v>17467</v>
      </c>
      <c r="B8" s="3">
        <v>46.456290000000003</v>
      </c>
      <c r="C8" s="3">
        <v>99.481080000000006</v>
      </c>
      <c r="D8" s="3">
        <v>95.595470000000006</v>
      </c>
      <c r="E8" s="3">
        <v>59.320050000000002</v>
      </c>
      <c r="F8" s="3">
        <v>18.820869999999999</v>
      </c>
      <c r="G8" s="3">
        <v>0.52591500000000002</v>
      </c>
      <c r="K8">
        <v>17467</v>
      </c>
      <c r="L8">
        <v>13</v>
      </c>
      <c r="M8">
        <v>1</v>
      </c>
      <c r="N8">
        <v>1</v>
      </c>
      <c r="O8">
        <v>0</v>
      </c>
      <c r="P8">
        <v>1</v>
      </c>
      <c r="Q8">
        <v>1</v>
      </c>
      <c r="R8">
        <v>2</v>
      </c>
      <c r="S8">
        <v>1</v>
      </c>
      <c r="T8">
        <v>2</v>
      </c>
      <c r="U8">
        <v>0</v>
      </c>
      <c r="V8">
        <v>1</v>
      </c>
      <c r="W8">
        <v>3</v>
      </c>
    </row>
    <row r="9" spans="1:23" x14ac:dyDescent="0.25">
      <c r="A9">
        <v>17468</v>
      </c>
      <c r="B9" s="3">
        <v>35.819650000000003</v>
      </c>
      <c r="C9" s="3">
        <v>71.139240000000001</v>
      </c>
      <c r="D9" s="3">
        <v>75.586870000000005</v>
      </c>
      <c r="E9" s="3">
        <v>28.474689999999999</v>
      </c>
      <c r="F9" s="3">
        <v>0</v>
      </c>
      <c r="G9" s="3">
        <v>65.223240000000004</v>
      </c>
      <c r="K9">
        <v>17468</v>
      </c>
      <c r="L9">
        <v>12</v>
      </c>
      <c r="M9">
        <v>1</v>
      </c>
      <c r="N9">
        <v>1</v>
      </c>
      <c r="O9">
        <v>0</v>
      </c>
      <c r="P9">
        <v>1</v>
      </c>
      <c r="Q9">
        <v>1</v>
      </c>
      <c r="R9">
        <v>2</v>
      </c>
      <c r="S9">
        <v>1</v>
      </c>
      <c r="T9">
        <v>2</v>
      </c>
      <c r="U9">
        <v>0</v>
      </c>
      <c r="V9">
        <v>1</v>
      </c>
      <c r="W9">
        <v>2</v>
      </c>
    </row>
    <row r="10" spans="1:23" x14ac:dyDescent="0.25">
      <c r="A10">
        <v>17546</v>
      </c>
      <c r="B10" s="3">
        <v>75.815870000000004</v>
      </c>
      <c r="C10" s="3">
        <v>95.495679999999993</v>
      </c>
      <c r="D10" s="3">
        <v>90.009450000000001</v>
      </c>
      <c r="E10" s="3">
        <v>6.4132540000000002</v>
      </c>
      <c r="F10" s="3">
        <v>2.346768</v>
      </c>
      <c r="G10" s="3">
        <v>29.873460000000001</v>
      </c>
      <c r="K10">
        <v>17546</v>
      </c>
      <c r="L10">
        <v>5</v>
      </c>
      <c r="M10">
        <v>0</v>
      </c>
      <c r="N10">
        <v>0</v>
      </c>
      <c r="O10">
        <v>0</v>
      </c>
      <c r="P10">
        <v>0</v>
      </c>
      <c r="Q10">
        <v>1</v>
      </c>
      <c r="R10">
        <v>1</v>
      </c>
      <c r="S10">
        <v>0</v>
      </c>
      <c r="T10">
        <v>0</v>
      </c>
      <c r="U10">
        <v>0</v>
      </c>
      <c r="V10">
        <v>0</v>
      </c>
      <c r="W10">
        <v>3</v>
      </c>
    </row>
    <row r="11" spans="1:23" x14ac:dyDescent="0.25">
      <c r="A11">
        <v>17721</v>
      </c>
      <c r="B11" s="3">
        <v>93.877610000000004</v>
      </c>
      <c r="C11" s="3">
        <v>100</v>
      </c>
      <c r="D11" s="3">
        <v>97.267009999999999</v>
      </c>
      <c r="E11" s="3">
        <v>40.251280000000001</v>
      </c>
      <c r="F11" s="3">
        <v>0.58925300000000003</v>
      </c>
      <c r="G11" s="3">
        <v>56.669490000000003</v>
      </c>
      <c r="K11">
        <v>17721</v>
      </c>
      <c r="L11">
        <v>16</v>
      </c>
      <c r="M11">
        <v>1</v>
      </c>
      <c r="N11">
        <v>1</v>
      </c>
      <c r="O11">
        <v>1</v>
      </c>
      <c r="P11">
        <v>1</v>
      </c>
      <c r="Q11">
        <v>2</v>
      </c>
      <c r="R11">
        <v>2</v>
      </c>
      <c r="S11">
        <v>2</v>
      </c>
      <c r="T11">
        <v>2</v>
      </c>
      <c r="U11">
        <v>1</v>
      </c>
      <c r="V11">
        <v>1</v>
      </c>
      <c r="W11">
        <v>2</v>
      </c>
    </row>
    <row r="12" spans="1:23" x14ac:dyDescent="0.25">
      <c r="A12">
        <v>17722</v>
      </c>
      <c r="B12" s="3">
        <v>97.240930000000006</v>
      </c>
      <c r="C12" s="3">
        <v>100</v>
      </c>
      <c r="D12" s="3">
        <v>96.98621</v>
      </c>
      <c r="E12" s="3">
        <v>34.533540000000002</v>
      </c>
      <c r="F12" s="3">
        <v>1.851391</v>
      </c>
      <c r="G12" s="3">
        <v>10.244160000000001</v>
      </c>
      <c r="K12">
        <v>17722</v>
      </c>
      <c r="L12">
        <v>7</v>
      </c>
      <c r="M12">
        <v>1</v>
      </c>
      <c r="N12">
        <v>1</v>
      </c>
      <c r="O12">
        <v>0</v>
      </c>
      <c r="P12">
        <v>1</v>
      </c>
      <c r="Q12">
        <v>1</v>
      </c>
      <c r="R12">
        <v>1</v>
      </c>
      <c r="S12">
        <v>1</v>
      </c>
      <c r="T12">
        <v>0</v>
      </c>
      <c r="U12">
        <v>0</v>
      </c>
      <c r="V12">
        <v>0</v>
      </c>
      <c r="W12">
        <v>1</v>
      </c>
    </row>
    <row r="13" spans="1:23" x14ac:dyDescent="0.25">
      <c r="A13">
        <v>15979</v>
      </c>
      <c r="B13">
        <v>100</v>
      </c>
      <c r="C13">
        <v>100</v>
      </c>
      <c r="D13">
        <v>100</v>
      </c>
      <c r="E13">
        <v>25</v>
      </c>
      <c r="F13">
        <v>100</v>
      </c>
      <c r="G13">
        <v>100</v>
      </c>
      <c r="J13" t="s">
        <v>18</v>
      </c>
      <c r="K13">
        <v>15979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</row>
    <row r="14" spans="1:23" x14ac:dyDescent="0.25">
      <c r="A14">
        <v>15980</v>
      </c>
      <c r="B14">
        <v>100</v>
      </c>
      <c r="C14">
        <v>100</v>
      </c>
      <c r="D14">
        <v>37</v>
      </c>
      <c r="E14">
        <v>0</v>
      </c>
      <c r="F14">
        <v>0</v>
      </c>
      <c r="G14">
        <v>0</v>
      </c>
      <c r="K14">
        <v>15980</v>
      </c>
      <c r="L14">
        <v>17</v>
      </c>
      <c r="M14">
        <v>1</v>
      </c>
      <c r="N14">
        <v>1</v>
      </c>
      <c r="O14">
        <v>0</v>
      </c>
      <c r="P14">
        <v>2</v>
      </c>
      <c r="Q14">
        <v>2</v>
      </c>
      <c r="R14">
        <v>2</v>
      </c>
      <c r="S14">
        <v>2</v>
      </c>
      <c r="T14">
        <v>2</v>
      </c>
      <c r="U14">
        <v>0</v>
      </c>
      <c r="V14">
        <v>2</v>
      </c>
      <c r="W14">
        <v>3</v>
      </c>
    </row>
    <row r="15" spans="1:23" x14ac:dyDescent="0.25">
      <c r="A15">
        <v>15986</v>
      </c>
      <c r="B15">
        <v>100</v>
      </c>
      <c r="C15">
        <v>100</v>
      </c>
      <c r="D15">
        <v>100</v>
      </c>
      <c r="E15">
        <v>50</v>
      </c>
      <c r="F15">
        <v>11</v>
      </c>
      <c r="G15">
        <v>0</v>
      </c>
      <c r="K15">
        <v>15986</v>
      </c>
      <c r="L15">
        <v>14</v>
      </c>
      <c r="M15">
        <v>1</v>
      </c>
      <c r="N15">
        <v>1</v>
      </c>
      <c r="O15">
        <v>0</v>
      </c>
      <c r="P15">
        <v>1</v>
      </c>
      <c r="Q15">
        <v>2</v>
      </c>
      <c r="R15">
        <v>2</v>
      </c>
      <c r="S15">
        <v>1</v>
      </c>
      <c r="T15">
        <v>2</v>
      </c>
      <c r="U15">
        <v>1</v>
      </c>
      <c r="V15">
        <v>1</v>
      </c>
      <c r="W15">
        <v>2</v>
      </c>
    </row>
    <row r="16" spans="1:23" x14ac:dyDescent="0.25">
      <c r="A16">
        <v>15987</v>
      </c>
      <c r="B16">
        <v>100</v>
      </c>
      <c r="C16">
        <v>100</v>
      </c>
      <c r="D16">
        <v>100</v>
      </c>
      <c r="E16">
        <v>12</v>
      </c>
      <c r="F16">
        <v>0</v>
      </c>
      <c r="G16">
        <v>13</v>
      </c>
      <c r="K16">
        <v>15987</v>
      </c>
      <c r="L16">
        <v>15</v>
      </c>
      <c r="M16">
        <v>1</v>
      </c>
      <c r="N16">
        <v>1</v>
      </c>
      <c r="O16">
        <v>0</v>
      </c>
      <c r="P16">
        <v>1</v>
      </c>
      <c r="Q16">
        <v>2</v>
      </c>
      <c r="R16">
        <v>2</v>
      </c>
      <c r="S16">
        <v>2</v>
      </c>
      <c r="T16">
        <v>2</v>
      </c>
      <c r="U16">
        <v>0</v>
      </c>
      <c r="V16">
        <v>1</v>
      </c>
      <c r="W16">
        <v>3</v>
      </c>
    </row>
    <row r="17" spans="1:23" x14ac:dyDescent="0.25">
      <c r="A17">
        <v>17230</v>
      </c>
      <c r="B17" s="3">
        <v>95.377849999999995</v>
      </c>
      <c r="C17" s="3">
        <v>94.080830000000006</v>
      </c>
      <c r="D17" s="3">
        <v>94.170240000000007</v>
      </c>
      <c r="E17" s="3">
        <v>90.783720000000002</v>
      </c>
      <c r="F17" s="3">
        <v>10.686730000000001</v>
      </c>
      <c r="G17" s="3">
        <v>54.893059999999998</v>
      </c>
      <c r="K17">
        <v>17230</v>
      </c>
      <c r="L17">
        <v>3</v>
      </c>
      <c r="M17">
        <v>0</v>
      </c>
      <c r="N17">
        <v>0</v>
      </c>
      <c r="O17">
        <v>0</v>
      </c>
      <c r="P17">
        <v>0</v>
      </c>
      <c r="Q17">
        <v>0</v>
      </c>
      <c r="R17">
        <v>1</v>
      </c>
      <c r="S17">
        <v>1</v>
      </c>
      <c r="T17">
        <v>0</v>
      </c>
      <c r="U17">
        <v>0</v>
      </c>
      <c r="V17">
        <v>0</v>
      </c>
      <c r="W17">
        <v>1</v>
      </c>
    </row>
    <row r="18" spans="1:23" x14ac:dyDescent="0.25">
      <c r="A18">
        <v>17445</v>
      </c>
      <c r="B18" s="3">
        <v>69.691900000000004</v>
      </c>
      <c r="C18" s="3">
        <v>96.962980000000002</v>
      </c>
      <c r="D18" s="3">
        <v>81.932079999999999</v>
      </c>
      <c r="E18" s="3">
        <v>64.408900000000003</v>
      </c>
      <c r="F18" s="3">
        <v>6.0799539999999999</v>
      </c>
      <c r="G18" s="3">
        <v>13.756360000000001</v>
      </c>
      <c r="K18">
        <v>17445</v>
      </c>
      <c r="L18">
        <v>1</v>
      </c>
      <c r="M18">
        <v>0</v>
      </c>
      <c r="N18">
        <v>0</v>
      </c>
      <c r="O18">
        <v>0</v>
      </c>
      <c r="P18">
        <v>0</v>
      </c>
      <c r="Q18">
        <v>0</v>
      </c>
      <c r="R18">
        <v>1</v>
      </c>
      <c r="S18">
        <v>0</v>
      </c>
      <c r="T18">
        <v>0</v>
      </c>
      <c r="U18">
        <v>0</v>
      </c>
      <c r="V18">
        <v>0</v>
      </c>
      <c r="W18">
        <v>0</v>
      </c>
    </row>
    <row r="19" spans="1:23" x14ac:dyDescent="0.25">
      <c r="A19">
        <v>17720</v>
      </c>
      <c r="B19" s="3">
        <v>89.692999999999998</v>
      </c>
      <c r="C19" s="3">
        <v>92.850480000000005</v>
      </c>
      <c r="D19" s="3">
        <v>89.847409999999996</v>
      </c>
      <c r="E19" s="3">
        <v>21.342890000000001</v>
      </c>
      <c r="F19" s="3">
        <v>12.482469999999999</v>
      </c>
      <c r="G19" s="3">
        <v>49.900790000000001</v>
      </c>
      <c r="K19">
        <v>17720</v>
      </c>
      <c r="L19">
        <v>5</v>
      </c>
      <c r="M19">
        <v>0</v>
      </c>
      <c r="N19">
        <v>0</v>
      </c>
      <c r="O19">
        <v>0</v>
      </c>
      <c r="P19">
        <v>1</v>
      </c>
      <c r="Q19">
        <v>1</v>
      </c>
      <c r="R19">
        <v>1</v>
      </c>
      <c r="S19">
        <v>1</v>
      </c>
      <c r="T19">
        <v>0</v>
      </c>
      <c r="U19">
        <v>0</v>
      </c>
      <c r="V19">
        <v>0</v>
      </c>
      <c r="W19">
        <v>1</v>
      </c>
    </row>
    <row r="20" spans="1:23" x14ac:dyDescent="0.25">
      <c r="A20">
        <v>8503</v>
      </c>
      <c r="B20" s="3">
        <v>100</v>
      </c>
      <c r="C20" s="3">
        <v>100</v>
      </c>
      <c r="D20" s="3">
        <v>49.6</v>
      </c>
      <c r="E20" s="3">
        <v>0</v>
      </c>
      <c r="F20" s="3">
        <v>0</v>
      </c>
      <c r="G20" s="3">
        <v>46.7</v>
      </c>
      <c r="J20" t="s">
        <v>19</v>
      </c>
      <c r="K20">
        <v>8503</v>
      </c>
      <c r="L20">
        <v>1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</row>
    <row r="21" spans="1:23" x14ac:dyDescent="0.25">
      <c r="A21">
        <v>8718</v>
      </c>
      <c r="B21" s="3">
        <v>56.488460000000003</v>
      </c>
      <c r="C21" s="3">
        <v>88.531180000000006</v>
      </c>
      <c r="D21" s="3">
        <v>78.752070000000003</v>
      </c>
      <c r="E21" s="3">
        <v>17.557770000000001</v>
      </c>
      <c r="F21" s="3">
        <v>2.1687660000000002</v>
      </c>
      <c r="G21" s="3">
        <v>0</v>
      </c>
      <c r="K21">
        <v>8718</v>
      </c>
      <c r="L21">
        <v>15</v>
      </c>
      <c r="M21">
        <v>1</v>
      </c>
      <c r="N21">
        <v>1</v>
      </c>
      <c r="O21">
        <v>1</v>
      </c>
      <c r="P21">
        <v>2</v>
      </c>
      <c r="Q21">
        <v>1</v>
      </c>
      <c r="R21">
        <v>2</v>
      </c>
      <c r="S21">
        <v>1</v>
      </c>
      <c r="T21">
        <v>2</v>
      </c>
      <c r="U21">
        <v>1</v>
      </c>
      <c r="V21">
        <v>1</v>
      </c>
      <c r="W21">
        <v>2</v>
      </c>
    </row>
    <row r="22" spans="1:23" x14ac:dyDescent="0.25">
      <c r="A22">
        <v>10785</v>
      </c>
      <c r="B22" s="3">
        <v>100</v>
      </c>
      <c r="C22" s="3">
        <v>100</v>
      </c>
      <c r="D22" s="3">
        <v>100</v>
      </c>
      <c r="E22" s="3">
        <v>29.775010000000002</v>
      </c>
      <c r="F22" s="3">
        <v>0</v>
      </c>
      <c r="G22" s="3">
        <v>0</v>
      </c>
      <c r="K22">
        <v>10785</v>
      </c>
      <c r="L22">
        <v>14</v>
      </c>
      <c r="M22">
        <v>1</v>
      </c>
      <c r="N22">
        <v>1</v>
      </c>
      <c r="O22">
        <v>1</v>
      </c>
      <c r="P22">
        <v>2</v>
      </c>
      <c r="Q22">
        <v>1</v>
      </c>
      <c r="R22">
        <v>1</v>
      </c>
      <c r="S22">
        <v>2</v>
      </c>
      <c r="T22">
        <v>1</v>
      </c>
      <c r="U22">
        <v>1</v>
      </c>
      <c r="V22">
        <v>1</v>
      </c>
      <c r="W22">
        <v>2</v>
      </c>
    </row>
    <row r="23" spans="1:23" x14ac:dyDescent="0.25">
      <c r="A23">
        <v>10628</v>
      </c>
      <c r="B23" s="3">
        <v>67.863479999999996</v>
      </c>
      <c r="C23" s="3">
        <v>95.637569999999997</v>
      </c>
      <c r="D23" s="3">
        <v>71.782660000000007</v>
      </c>
      <c r="E23" s="3">
        <v>0.646783</v>
      </c>
      <c r="F23" s="3">
        <v>0</v>
      </c>
      <c r="G23" s="3">
        <v>3.321345</v>
      </c>
      <c r="K23">
        <v>10628</v>
      </c>
      <c r="L23">
        <v>2</v>
      </c>
      <c r="M23">
        <v>0</v>
      </c>
      <c r="N23">
        <v>0</v>
      </c>
      <c r="O23">
        <v>0</v>
      </c>
      <c r="P23">
        <v>0</v>
      </c>
      <c r="Q23">
        <v>0</v>
      </c>
      <c r="R23">
        <v>1</v>
      </c>
      <c r="S23">
        <v>0</v>
      </c>
      <c r="T23">
        <v>0</v>
      </c>
      <c r="U23">
        <v>0</v>
      </c>
      <c r="V23">
        <v>1</v>
      </c>
      <c r="W23">
        <v>0</v>
      </c>
    </row>
    <row r="24" spans="1:23" x14ac:dyDescent="0.25">
      <c r="A24">
        <v>10898</v>
      </c>
      <c r="B24" s="3">
        <v>34.815040000000003</v>
      </c>
      <c r="C24" s="3">
        <v>90.87388</v>
      </c>
      <c r="D24" s="3">
        <v>46.451770000000003</v>
      </c>
      <c r="E24" s="3">
        <v>31.314340000000001</v>
      </c>
      <c r="F24" s="3">
        <v>40.089080000000003</v>
      </c>
      <c r="G24" s="3">
        <v>0</v>
      </c>
      <c r="K24">
        <v>10898</v>
      </c>
      <c r="L24">
        <v>17</v>
      </c>
      <c r="M24">
        <v>1</v>
      </c>
      <c r="N24">
        <v>1</v>
      </c>
      <c r="O24">
        <v>1</v>
      </c>
      <c r="P24">
        <v>1</v>
      </c>
      <c r="Q24">
        <v>2</v>
      </c>
      <c r="R24">
        <v>2</v>
      </c>
      <c r="S24">
        <v>2</v>
      </c>
      <c r="T24">
        <v>2</v>
      </c>
      <c r="U24">
        <v>1</v>
      </c>
      <c r="V24">
        <v>1</v>
      </c>
      <c r="W24">
        <v>3</v>
      </c>
    </row>
    <row r="25" spans="1:23" x14ac:dyDescent="0.25">
      <c r="A25">
        <v>10935</v>
      </c>
      <c r="B25" s="3">
        <v>72.654089999999997</v>
      </c>
      <c r="C25" s="3">
        <v>80.838999999999999</v>
      </c>
      <c r="D25" s="3">
        <v>81.565550000000002</v>
      </c>
      <c r="E25" s="3">
        <v>75.680890000000005</v>
      </c>
      <c r="F25" s="3">
        <v>0</v>
      </c>
      <c r="G25" s="3">
        <v>20.375260000000001</v>
      </c>
      <c r="K25">
        <v>10935</v>
      </c>
      <c r="L25">
        <v>8</v>
      </c>
      <c r="M25">
        <v>0</v>
      </c>
      <c r="N25">
        <v>0</v>
      </c>
      <c r="O25">
        <v>0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</row>
    <row r="26" spans="1:23" x14ac:dyDescent="0.25">
      <c r="A26">
        <v>11156</v>
      </c>
      <c r="B26" s="3">
        <v>97.463200000000001</v>
      </c>
      <c r="C26" s="3">
        <v>96.724000000000004</v>
      </c>
      <c r="D26" s="3">
        <v>96.18244</v>
      </c>
      <c r="E26" s="3">
        <v>21.465330000000002</v>
      </c>
      <c r="F26" s="3">
        <v>12.040419999999999</v>
      </c>
      <c r="G26" s="3">
        <v>20.631820000000001</v>
      </c>
      <c r="K26">
        <v>11156</v>
      </c>
      <c r="L26">
        <v>4</v>
      </c>
      <c r="M26">
        <v>0</v>
      </c>
      <c r="N26">
        <v>0</v>
      </c>
      <c r="O26">
        <v>1</v>
      </c>
      <c r="P26">
        <v>0</v>
      </c>
      <c r="Q26">
        <v>1</v>
      </c>
      <c r="R26">
        <v>1</v>
      </c>
      <c r="S26">
        <v>0</v>
      </c>
      <c r="T26">
        <v>0</v>
      </c>
      <c r="U26">
        <v>0</v>
      </c>
      <c r="V26">
        <v>1</v>
      </c>
      <c r="W26">
        <v>0</v>
      </c>
    </row>
    <row r="27" spans="1:23" x14ac:dyDescent="0.25">
      <c r="A27">
        <v>17231</v>
      </c>
      <c r="B27" s="3">
        <v>98.105649999999997</v>
      </c>
      <c r="C27" s="3">
        <v>94.845359999999999</v>
      </c>
      <c r="D27" s="3">
        <v>94.444580000000002</v>
      </c>
      <c r="E27" s="3">
        <v>40.818689999999997</v>
      </c>
      <c r="F27" s="3">
        <v>20.843029999999999</v>
      </c>
      <c r="G27" s="3">
        <v>86.306049999999999</v>
      </c>
      <c r="K27">
        <v>17231</v>
      </c>
      <c r="L27">
        <v>4</v>
      </c>
      <c r="M27">
        <v>0</v>
      </c>
      <c r="N27">
        <v>0</v>
      </c>
      <c r="O27">
        <v>0</v>
      </c>
      <c r="P27">
        <v>0</v>
      </c>
      <c r="Q27">
        <v>0</v>
      </c>
      <c r="R27">
        <v>1</v>
      </c>
      <c r="S27">
        <v>1</v>
      </c>
      <c r="T27">
        <v>0</v>
      </c>
      <c r="U27">
        <v>0</v>
      </c>
      <c r="V27">
        <v>0</v>
      </c>
      <c r="W27">
        <v>2</v>
      </c>
    </row>
    <row r="28" spans="1:23" x14ac:dyDescent="0.25">
      <c r="A28">
        <v>17547</v>
      </c>
      <c r="B28" s="3">
        <v>67.694590000000005</v>
      </c>
      <c r="C28" s="3">
        <v>93.954710000000006</v>
      </c>
      <c r="D28" s="3">
        <v>92.16592</v>
      </c>
      <c r="E28" s="3">
        <v>31.539670000000001</v>
      </c>
      <c r="F28" s="3">
        <v>0</v>
      </c>
      <c r="G28" s="3">
        <v>0</v>
      </c>
      <c r="K28">
        <v>17547</v>
      </c>
      <c r="L28">
        <v>14</v>
      </c>
      <c r="M28">
        <v>1</v>
      </c>
      <c r="N28">
        <v>1</v>
      </c>
      <c r="O28">
        <v>0</v>
      </c>
      <c r="P28">
        <v>1</v>
      </c>
      <c r="Q28">
        <v>2</v>
      </c>
      <c r="R28">
        <v>2</v>
      </c>
      <c r="S28">
        <v>1</v>
      </c>
      <c r="T28">
        <v>2</v>
      </c>
      <c r="U28">
        <v>0</v>
      </c>
      <c r="V28">
        <v>1</v>
      </c>
      <c r="W28">
        <v>3</v>
      </c>
    </row>
    <row r="29" spans="1:23" x14ac:dyDescent="0.25">
      <c r="A29">
        <v>17548</v>
      </c>
      <c r="B29" s="3">
        <v>47.368810000000003</v>
      </c>
      <c r="C29" s="3">
        <v>83.050190000000001</v>
      </c>
      <c r="D29" s="3">
        <v>76.789519999999996</v>
      </c>
      <c r="E29" s="3">
        <v>56.017159999999997</v>
      </c>
      <c r="F29" s="3">
        <v>0.74280599999999997</v>
      </c>
      <c r="G29" s="3">
        <v>0.96633899999999995</v>
      </c>
      <c r="K29">
        <v>17548</v>
      </c>
      <c r="L29">
        <v>14</v>
      </c>
      <c r="M29">
        <v>1</v>
      </c>
      <c r="N29">
        <v>1</v>
      </c>
      <c r="O29">
        <v>0</v>
      </c>
      <c r="P29">
        <v>1</v>
      </c>
      <c r="Q29">
        <v>2</v>
      </c>
      <c r="R29">
        <v>2</v>
      </c>
      <c r="S29">
        <v>2</v>
      </c>
      <c r="T29">
        <v>0</v>
      </c>
      <c r="U29">
        <v>2</v>
      </c>
      <c r="V29">
        <v>1</v>
      </c>
      <c r="W29">
        <v>2</v>
      </c>
    </row>
    <row r="30" spans="1:23" x14ac:dyDescent="0.25">
      <c r="A30">
        <v>17555</v>
      </c>
      <c r="B30" s="3">
        <v>76.03125</v>
      </c>
      <c r="C30" s="3">
        <v>88.74118</v>
      </c>
      <c r="D30" s="3">
        <v>94.824029999999993</v>
      </c>
      <c r="E30" s="3">
        <v>55.732970000000002</v>
      </c>
      <c r="F30" s="3">
        <v>7.3076410000000003</v>
      </c>
      <c r="G30" s="3">
        <v>72.721599999999995</v>
      </c>
      <c r="K30">
        <v>17555</v>
      </c>
      <c r="L30">
        <v>13</v>
      </c>
      <c r="M30">
        <v>1</v>
      </c>
      <c r="N30">
        <v>1</v>
      </c>
      <c r="O30">
        <v>0</v>
      </c>
      <c r="P30">
        <v>1</v>
      </c>
      <c r="Q30">
        <v>2</v>
      </c>
      <c r="R30">
        <v>2</v>
      </c>
      <c r="S30">
        <v>1</v>
      </c>
      <c r="T30">
        <v>2</v>
      </c>
      <c r="U30">
        <v>0</v>
      </c>
      <c r="V30">
        <v>1</v>
      </c>
      <c r="W30">
        <v>2</v>
      </c>
    </row>
    <row r="31" spans="1:23" x14ac:dyDescent="0.25">
      <c r="A31">
        <v>9198</v>
      </c>
      <c r="B31" s="3">
        <v>100</v>
      </c>
      <c r="C31" s="3">
        <v>100</v>
      </c>
      <c r="D31" s="3">
        <v>100</v>
      </c>
      <c r="E31" s="3">
        <v>34</v>
      </c>
      <c r="F31" s="3">
        <v>0</v>
      </c>
      <c r="G31" s="3">
        <v>100</v>
      </c>
      <c r="J31" t="s">
        <v>20</v>
      </c>
      <c r="K31">
        <v>9198</v>
      </c>
      <c r="L31">
        <v>0</v>
      </c>
      <c r="M31">
        <v>0</v>
      </c>
      <c r="N31">
        <v>0</v>
      </c>
      <c r="O31">
        <v>0</v>
      </c>
      <c r="P31">
        <v>0</v>
      </c>
      <c r="Q31">
        <v>1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</row>
    <row r="32" spans="1:23" x14ac:dyDescent="0.25">
      <c r="A32">
        <v>9201</v>
      </c>
      <c r="B32" s="3">
        <v>34.447479999999999</v>
      </c>
      <c r="C32" s="3">
        <v>63.494610000000002</v>
      </c>
      <c r="D32" s="3">
        <v>48.324309999999997</v>
      </c>
      <c r="E32" s="3">
        <v>0</v>
      </c>
      <c r="F32" s="3">
        <v>0</v>
      </c>
      <c r="G32" s="3">
        <v>28.43206</v>
      </c>
      <c r="K32">
        <v>9201</v>
      </c>
      <c r="L32">
        <v>19</v>
      </c>
      <c r="M32">
        <v>1</v>
      </c>
      <c r="N32">
        <v>1</v>
      </c>
      <c r="O32">
        <v>1</v>
      </c>
      <c r="P32">
        <v>2</v>
      </c>
      <c r="Q32">
        <v>2</v>
      </c>
      <c r="R32">
        <v>1</v>
      </c>
      <c r="S32">
        <v>2</v>
      </c>
      <c r="T32">
        <v>2</v>
      </c>
      <c r="U32">
        <v>2</v>
      </c>
      <c r="V32">
        <v>2</v>
      </c>
      <c r="W32">
        <v>3</v>
      </c>
    </row>
    <row r="33" spans="1:23" x14ac:dyDescent="0.25">
      <c r="A33">
        <v>9203</v>
      </c>
      <c r="B33" s="3">
        <v>71.977450000000005</v>
      </c>
      <c r="C33" s="3">
        <v>57.929949999999998</v>
      </c>
      <c r="D33" s="3">
        <v>49.746270000000003</v>
      </c>
      <c r="E33" s="3">
        <v>0</v>
      </c>
      <c r="F33" s="3">
        <v>0</v>
      </c>
      <c r="G33" s="3">
        <v>0</v>
      </c>
      <c r="K33">
        <v>9203</v>
      </c>
      <c r="L33">
        <v>1</v>
      </c>
      <c r="M33">
        <v>0</v>
      </c>
      <c r="N33">
        <v>0</v>
      </c>
      <c r="O33">
        <v>1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</row>
    <row r="34" spans="1:23" x14ac:dyDescent="0.25">
      <c r="A34">
        <v>10619</v>
      </c>
      <c r="B34" s="3">
        <v>84.63449</v>
      </c>
      <c r="C34" s="3">
        <v>87.255520000000004</v>
      </c>
      <c r="D34" s="3">
        <v>91.88064</v>
      </c>
      <c r="E34" s="3">
        <v>84.931200000000004</v>
      </c>
      <c r="F34" s="3">
        <v>73.293360000000007</v>
      </c>
      <c r="G34" s="3">
        <v>98.272689999999997</v>
      </c>
      <c r="K34">
        <v>10619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</row>
    <row r="35" spans="1:23" x14ac:dyDescent="0.25">
      <c r="A35">
        <v>10852</v>
      </c>
      <c r="B35" s="3">
        <v>86.200999999999993</v>
      </c>
      <c r="C35" s="3">
        <v>94.574650000000005</v>
      </c>
      <c r="D35" s="3">
        <v>96.231949999999998</v>
      </c>
      <c r="E35" s="3">
        <v>28.237480000000001</v>
      </c>
      <c r="F35" s="3">
        <v>0</v>
      </c>
      <c r="G35" s="3">
        <v>95.730680000000007</v>
      </c>
      <c r="K35">
        <v>10852</v>
      </c>
      <c r="L35">
        <v>13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2</v>
      </c>
      <c r="T35">
        <v>1</v>
      </c>
      <c r="U35">
        <v>1</v>
      </c>
      <c r="V35">
        <v>1</v>
      </c>
      <c r="W35">
        <v>2</v>
      </c>
    </row>
    <row r="36" spans="1:23" x14ac:dyDescent="0.25">
      <c r="A36">
        <v>11026</v>
      </c>
      <c r="B36" s="3">
        <v>56.541580000000003</v>
      </c>
      <c r="C36" s="3">
        <v>95.992660000000001</v>
      </c>
      <c r="D36" s="3">
        <v>71.535920000000004</v>
      </c>
      <c r="E36" s="3">
        <v>0</v>
      </c>
      <c r="F36" s="3">
        <v>0</v>
      </c>
      <c r="G36" s="3">
        <v>0</v>
      </c>
      <c r="K36">
        <v>11026</v>
      </c>
      <c r="L36">
        <v>3</v>
      </c>
      <c r="M36">
        <v>0</v>
      </c>
      <c r="N36">
        <v>0</v>
      </c>
      <c r="O36">
        <v>0</v>
      </c>
      <c r="P36">
        <v>0</v>
      </c>
      <c r="Q36">
        <v>1</v>
      </c>
      <c r="R36">
        <v>1</v>
      </c>
      <c r="S36">
        <v>1</v>
      </c>
      <c r="T36">
        <v>0</v>
      </c>
      <c r="U36">
        <v>0</v>
      </c>
      <c r="V36">
        <v>0</v>
      </c>
      <c r="W36">
        <v>0</v>
      </c>
    </row>
    <row r="37" spans="1:23" x14ac:dyDescent="0.25">
      <c r="A37">
        <v>11027</v>
      </c>
      <c r="B37" s="3">
        <v>94.465800000000002</v>
      </c>
      <c r="C37" s="3">
        <v>69.904629999999997</v>
      </c>
      <c r="D37" s="3">
        <v>52.050269999999998</v>
      </c>
      <c r="E37" s="3">
        <v>68.946100000000001</v>
      </c>
      <c r="F37" s="3">
        <v>51.14761</v>
      </c>
      <c r="G37" s="3">
        <v>80.162379999999999</v>
      </c>
      <c r="K37">
        <v>11027</v>
      </c>
      <c r="L37">
        <v>1</v>
      </c>
      <c r="M37">
        <v>0</v>
      </c>
      <c r="N37">
        <v>0</v>
      </c>
      <c r="O37">
        <v>1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</row>
    <row r="38" spans="1:23" x14ac:dyDescent="0.25">
      <c r="K38">
        <v>17232</v>
      </c>
      <c r="L38">
        <v>1</v>
      </c>
      <c r="M38">
        <v>0</v>
      </c>
      <c r="N38">
        <v>0</v>
      </c>
      <c r="O38">
        <v>0</v>
      </c>
      <c r="P38">
        <v>0</v>
      </c>
      <c r="Q38">
        <v>0</v>
      </c>
      <c r="R38">
        <v>1</v>
      </c>
      <c r="S38">
        <v>0</v>
      </c>
      <c r="T38">
        <v>0</v>
      </c>
      <c r="U38">
        <v>0</v>
      </c>
      <c r="V38">
        <v>0</v>
      </c>
      <c r="W3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1</vt:lpstr>
      <vt:lpstr>Fig2</vt:lpstr>
      <vt:lpstr>Fig 3</vt:lpstr>
      <vt:lpstr>Fig 4</vt:lpstr>
      <vt:lpstr>Fig 5</vt:lpstr>
      <vt:lpstr>Fig 6</vt:lpstr>
      <vt:lpstr>Fig 7</vt:lpstr>
      <vt:lpstr>Fig 8</vt:lpstr>
      <vt:lpstr>SFig1</vt:lpstr>
      <vt:lpstr>SFig2</vt:lpstr>
      <vt:lpstr>SFig3</vt:lpstr>
      <vt:lpstr>SFig3 stats</vt:lpstr>
      <vt:lpstr>SFig4</vt:lpstr>
      <vt:lpstr>SFig5</vt:lpstr>
      <vt:lpstr>SFig6b</vt:lpstr>
      <vt:lpstr>SFig6d-f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B16</dc:creator>
  <cp:lastModifiedBy>FB16</cp:lastModifiedBy>
  <cp:revision/>
  <cp:lastPrinted>2023-07-11T20:34:39Z</cp:lastPrinted>
  <dcterms:created xsi:type="dcterms:W3CDTF">2023-02-17T17:52:53Z</dcterms:created>
  <dcterms:modified xsi:type="dcterms:W3CDTF">2024-01-09T21:19:14Z</dcterms:modified>
</cp:coreProperties>
</file>